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512"/>
  <workbookPr/>
  <xr:revisionPtr revIDLastSave="0" documentId="8_{4F4C2D9C-EE31-446A-878D-D4470898FB19}" xr6:coauthVersionLast="47" xr6:coauthVersionMax="47" xr10:uidLastSave="{00000000-0000-0000-0000-000000000000}"/>
  <bookViews>
    <workbookView xWindow="240" yWindow="105" windowWidth="14805" windowHeight="8010" firstSheet="3" activeTab="3" xr2:uid="{00000000-000D-0000-FFFF-FFFF00000000}"/>
  </bookViews>
  <sheets>
    <sheet name="Preselection+absolute_controls" sheetId="2" r:id="rId1"/>
    <sheet name="100ns_simulations" sheetId="3" r:id="rId2"/>
    <sheet name="Negative_control_10ns" sheetId="4" r:id="rId3"/>
    <sheet name="In_silico_mutant_10ns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5" i="5" l="1"/>
  <c r="O14" i="5"/>
  <c r="O13" i="5"/>
  <c r="O12" i="5"/>
  <c r="O11" i="5"/>
  <c r="O10" i="5"/>
  <c r="N15" i="5"/>
  <c r="N14" i="5"/>
  <c r="N13" i="5"/>
  <c r="N12" i="5"/>
  <c r="N11" i="5"/>
  <c r="N10" i="5"/>
  <c r="Y22" i="4"/>
  <c r="Y20" i="4"/>
  <c r="Y21" i="4"/>
  <c r="Y23" i="4"/>
  <c r="Y24" i="4"/>
  <c r="Y25" i="4"/>
  <c r="Y19" i="4"/>
  <c r="Y11" i="4"/>
  <c r="Y12" i="4"/>
  <c r="Y13" i="4"/>
  <c r="Y14" i="4"/>
  <c r="Y15" i="4"/>
  <c r="Y16" i="4"/>
  <c r="Y17" i="4"/>
  <c r="Y18" i="4"/>
  <c r="Y10" i="4"/>
  <c r="X25" i="4"/>
  <c r="X24" i="4"/>
  <c r="X23" i="4"/>
  <c r="X22" i="4"/>
  <c r="X21" i="4"/>
  <c r="X20" i="4"/>
  <c r="X19" i="4"/>
  <c r="X18" i="4"/>
  <c r="X17" i="4"/>
  <c r="X16" i="4"/>
  <c r="X15" i="4"/>
  <c r="X14" i="4"/>
  <c r="X13" i="4"/>
  <c r="X12" i="4"/>
  <c r="X11" i="4"/>
  <c r="X10" i="4"/>
  <c r="S19" i="3"/>
  <c r="S18" i="3"/>
  <c r="S17" i="3"/>
  <c r="S16" i="3"/>
  <c r="S15" i="3"/>
  <c r="S14" i="3"/>
  <c r="S13" i="3"/>
  <c r="S12" i="3"/>
  <c r="S11" i="3"/>
  <c r="R11" i="3"/>
  <c r="S10" i="3"/>
  <c r="R19" i="3"/>
  <c r="R18" i="3"/>
  <c r="R17" i="3"/>
  <c r="R16" i="3"/>
  <c r="R15" i="3"/>
  <c r="R14" i="3"/>
  <c r="R13" i="3"/>
  <c r="R12" i="3"/>
  <c r="R10" i="3"/>
</calcChain>
</file>

<file path=xl/sharedStrings.xml><?xml version="1.0" encoding="utf-8"?>
<sst xmlns="http://schemas.openxmlformats.org/spreadsheetml/2006/main" count="282" uniqueCount="54">
  <si>
    <t>Positive control (Arabidopsis)</t>
  </si>
  <si>
    <t>Tomato</t>
  </si>
  <si>
    <t>10 ns</t>
  </si>
  <si>
    <t>RMSD plots of whole protein-ligand system</t>
  </si>
  <si>
    <t>RMSD plots of certain ligands and the residues within a 5 Å zone from the ligands</t>
  </si>
  <si>
    <t>IAA: Indole-3-acetic acid</t>
  </si>
  <si>
    <t xml:space="preserve">IBA: Indole-3-butyric acid </t>
  </si>
  <si>
    <t>Protein ID</t>
  </si>
  <si>
    <t>AtGSTF2</t>
  </si>
  <si>
    <t>SlGSTF1</t>
  </si>
  <si>
    <t>SlGSTF2</t>
  </si>
  <si>
    <t>SlGSTF3</t>
  </si>
  <si>
    <t>SlGSTF4</t>
  </si>
  <si>
    <t>SlGSTF5</t>
  </si>
  <si>
    <t>NAA: 2-Naphthylacetic acid</t>
  </si>
  <si>
    <t>Site</t>
  </si>
  <si>
    <t>L1</t>
  </si>
  <si>
    <t>L2</t>
  </si>
  <si>
    <t xml:space="preserve">L2 </t>
  </si>
  <si>
    <t>TZ: Trans-Zeatin</t>
  </si>
  <si>
    <t>Ligand</t>
  </si>
  <si>
    <t>IAA</t>
  </si>
  <si>
    <t>TZ</t>
  </si>
  <si>
    <t>NAA</t>
  </si>
  <si>
    <t>SA</t>
  </si>
  <si>
    <t>IBA</t>
  </si>
  <si>
    <t>SA: Salicylic acid</t>
  </si>
  <si>
    <t>Time (ns)</t>
  </si>
  <si>
    <t xml:space="preserve">The non-catalytic binding of auxin, cytokinin and salicylic acid by tomato Phi class glutathione transferases: Insights from computational modelling </t>
  </si>
  <si>
    <t>Planta | Ádám Barnabás Hajnal (a,b), Ágnes Gallé (a), Jolán Csiszár (a)</t>
  </si>
  <si>
    <t xml:space="preserve">(a) Department of Plant Biology, Faculty of Science and Informatics, University of Szeged, Közép fasor 52., H- 6726 Szeged, Hungary  </t>
  </si>
  <si>
    <t xml:space="preserve">(b) Doctoral School of Biology, Faculty of Science and Informatics, University of Szeged, Szeged </t>
  </si>
  <si>
    <t>*hajnal.adam.barnabas@szte.hu</t>
  </si>
  <si>
    <t>100 ns</t>
  </si>
  <si>
    <t>BA</t>
  </si>
  <si>
    <t>TRP</t>
  </si>
  <si>
    <t>BA: Benzoic acid</t>
  </si>
  <si>
    <t>RMSD</t>
  </si>
  <si>
    <t>TRP: Tryptophan</t>
  </si>
  <si>
    <t>for</t>
  </si>
  <si>
    <t>each</t>
  </si>
  <si>
    <t>AVG.</t>
  </si>
  <si>
    <t>DEV.</t>
  </si>
  <si>
    <t>step</t>
  </si>
  <si>
    <t>(Å)</t>
  </si>
  <si>
    <t>RMSD plots of the negative control ligands and the residues within a 5 Å zone from the ligands</t>
  </si>
  <si>
    <t>P&lt;0.05?</t>
  </si>
  <si>
    <t>no</t>
  </si>
  <si>
    <t>Compared to the absolute positive controls: 10 ns AtGSTF2 L1 IAA  or L2 IAA</t>
  </si>
  <si>
    <t>yes</t>
  </si>
  <si>
    <t>SlGSTF2 K63A S149A</t>
  </si>
  <si>
    <t>SlGSTF5 Y89A K96A</t>
  </si>
  <si>
    <t>Compared to the absolute positive controls:</t>
  </si>
  <si>
    <t>10 ns AtGSTF2 L1 IAA  or L2 I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Aptos Narrow"/>
      <family val="2"/>
      <scheme val="minor"/>
    </font>
    <font>
      <sz val="11"/>
      <color theme="1"/>
      <name val="Arial"/>
    </font>
    <font>
      <sz val="10"/>
      <color theme="1"/>
      <name val="Arial"/>
    </font>
    <font>
      <b/>
      <sz val="11"/>
      <color theme="1"/>
      <name val="Arial"/>
    </font>
    <font>
      <b/>
      <i/>
      <sz val="11"/>
      <color theme="1"/>
      <name val="Arial"/>
    </font>
    <font>
      <sz val="12"/>
      <color theme="1"/>
      <name val="Arial"/>
    </font>
    <font>
      <b/>
      <sz val="16"/>
      <color theme="1"/>
      <name val="Arial"/>
    </font>
    <font>
      <b/>
      <sz val="10"/>
      <color theme="1"/>
      <name val="Arial"/>
    </font>
    <font>
      <sz val="11"/>
      <color rgb="FF000000"/>
      <name val="Arial"/>
    </font>
    <font>
      <i/>
      <sz val="11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thin">
        <color rgb="FF000000"/>
      </left>
      <right/>
      <top style="thin">
        <color rgb="FF000000"/>
      </top>
      <bottom style="double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2" xfId="0" applyFont="1" applyBorder="1"/>
    <xf numFmtId="0" fontId="1" fillId="0" borderId="6" xfId="0" applyFont="1" applyBorder="1" applyAlignment="1">
      <alignment horizontal="center"/>
    </xf>
    <xf numFmtId="0" fontId="1" fillId="0" borderId="8" xfId="0" applyFont="1" applyBorder="1"/>
    <xf numFmtId="0" fontId="1" fillId="0" borderId="3" xfId="0" applyFont="1" applyBorder="1"/>
    <xf numFmtId="0" fontId="1" fillId="0" borderId="9" xfId="0" applyFont="1" applyBorder="1"/>
    <xf numFmtId="0" fontId="3" fillId="0" borderId="9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3" xfId="0" applyFont="1" applyFill="1" applyBorder="1"/>
    <xf numFmtId="0" fontId="1" fillId="3" borderId="9" xfId="0" applyFont="1" applyFill="1" applyBorder="1"/>
    <xf numFmtId="0" fontId="1" fillId="2" borderId="14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3" fillId="0" borderId="16" xfId="0" applyFont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2" borderId="17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1" fillId="0" borderId="19" xfId="0" applyFont="1" applyBorder="1"/>
    <xf numFmtId="0" fontId="3" fillId="0" borderId="2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9" fillId="5" borderId="2" xfId="0" applyFont="1" applyFill="1" applyBorder="1" applyAlignment="1">
      <alignment horizontal="center"/>
    </xf>
    <xf numFmtId="0" fontId="9" fillId="5" borderId="19" xfId="0" applyFont="1" applyFill="1" applyBorder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9" fillId="0" borderId="0" xfId="0" applyFont="1"/>
    <xf numFmtId="0" fontId="3" fillId="5" borderId="1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5" borderId="21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0" borderId="0" xfId="0" applyFont="1" applyFill="1"/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5" borderId="4" xfId="0" applyFont="1" applyFill="1" applyBorder="1" applyAlignment="1">
      <alignment horizontal="center"/>
    </xf>
    <xf numFmtId="0" fontId="4" fillId="5" borderId="11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3" fillId="0" borderId="1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2" borderId="13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Alignment="1">
      <alignment horizontal="center" vertical="center" textRotation="180" wrapText="1"/>
    </xf>
    <xf numFmtId="0" fontId="3" fillId="2" borderId="6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 vertical="top" wrapText="1"/>
    </xf>
    <xf numFmtId="0" fontId="1" fillId="3" borderId="0" xfId="0" applyFont="1" applyFill="1" applyBorder="1" applyAlignment="1">
      <alignment horizontal="center" vertical="top" wrapText="1"/>
    </xf>
    <xf numFmtId="0" fontId="1" fillId="3" borderId="3" xfId="0" applyFont="1" applyFill="1" applyBorder="1" applyAlignment="1">
      <alignment horizontal="center" wrapText="1"/>
    </xf>
    <xf numFmtId="0" fontId="1" fillId="3" borderId="0" xfId="0" applyFont="1" applyFill="1" applyBorder="1" applyAlignment="1">
      <alignment horizontal="center" wrapText="1"/>
    </xf>
    <xf numFmtId="0" fontId="1" fillId="0" borderId="10" xfId="0" applyFont="1" applyBorder="1" applyAlignment="1">
      <alignment horizontal="center"/>
    </xf>
    <xf numFmtId="0" fontId="3" fillId="0" borderId="8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19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</cellXfs>
  <cellStyles count="1">
    <cellStyle name="Normá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A3002-4583-4305-B933-0CD7F443E839}">
  <dimension ref="B1:R112"/>
  <sheetViews>
    <sheetView topLeftCell="B1" workbookViewId="0">
      <selection activeCell="B14" sqref="B14"/>
    </sheetView>
  </sheetViews>
  <sheetFormatPr defaultRowHeight="14.25"/>
  <cols>
    <col min="1" max="1" width="9.140625" style="1"/>
    <col min="2" max="2" width="10.42578125" style="1" bestFit="1" customWidth="1"/>
    <col min="3" max="3" width="11" style="1" bestFit="1" customWidth="1"/>
    <col min="4" max="11" width="9.140625" style="1"/>
    <col min="12" max="12" width="11.5703125" style="1" bestFit="1" customWidth="1"/>
    <col min="13" max="16384" width="9.140625" style="1"/>
  </cols>
  <sheetData>
    <row r="1" spans="2:18">
      <c r="D1" s="92" t="s">
        <v>0</v>
      </c>
      <c r="E1" s="93"/>
      <c r="F1" s="93"/>
      <c r="G1" s="93"/>
      <c r="H1" s="94" t="s">
        <v>1</v>
      </c>
      <c r="I1" s="95"/>
      <c r="J1" s="95"/>
      <c r="K1" s="95"/>
      <c r="L1" s="95"/>
      <c r="M1" s="95"/>
      <c r="N1" s="95"/>
      <c r="O1" s="95"/>
      <c r="P1" s="96"/>
    </row>
    <row r="2" spans="2:18" ht="15" customHeight="1">
      <c r="B2" s="90" t="s">
        <v>2</v>
      </c>
      <c r="C2" s="99" t="s">
        <v>3</v>
      </c>
      <c r="D2" s="100"/>
      <c r="E2" s="100"/>
      <c r="F2" s="104" t="s">
        <v>4</v>
      </c>
      <c r="G2" s="104"/>
      <c r="H2" s="104"/>
      <c r="I2" s="104"/>
      <c r="J2" s="104"/>
      <c r="K2" s="104"/>
      <c r="L2" s="104"/>
      <c r="M2" s="104"/>
      <c r="N2" s="104"/>
      <c r="O2" s="104"/>
      <c r="P2" s="104"/>
      <c r="R2" s="1" t="s">
        <v>5</v>
      </c>
    </row>
    <row r="3" spans="2:18">
      <c r="B3" s="91"/>
      <c r="C3" s="101"/>
      <c r="D3" s="101"/>
      <c r="E3" s="101"/>
      <c r="F3" s="105"/>
      <c r="G3" s="105"/>
      <c r="H3" s="105"/>
      <c r="I3" s="105"/>
      <c r="J3" s="105"/>
      <c r="K3" s="105"/>
      <c r="L3" s="105"/>
      <c r="M3" s="105"/>
      <c r="N3" s="105"/>
      <c r="O3" s="105"/>
      <c r="P3" s="105"/>
      <c r="R3" s="1" t="s">
        <v>6</v>
      </c>
    </row>
    <row r="4" spans="2:18" ht="15">
      <c r="C4" s="13" t="s">
        <v>7</v>
      </c>
      <c r="D4" s="97" t="s">
        <v>8</v>
      </c>
      <c r="E4" s="98"/>
      <c r="F4" s="102" t="s">
        <v>8</v>
      </c>
      <c r="G4" s="102"/>
      <c r="H4" s="103" t="s">
        <v>9</v>
      </c>
      <c r="I4" s="103"/>
      <c r="J4" s="103" t="s">
        <v>10</v>
      </c>
      <c r="K4" s="103"/>
      <c r="L4" s="83" t="s">
        <v>11</v>
      </c>
      <c r="M4" s="103" t="s">
        <v>12</v>
      </c>
      <c r="N4" s="103"/>
      <c r="O4" s="103" t="s">
        <v>13</v>
      </c>
      <c r="P4" s="103"/>
      <c r="R4" s="1" t="s">
        <v>14</v>
      </c>
    </row>
    <row r="5" spans="2:18" ht="15">
      <c r="C5" s="3" t="s">
        <v>15</v>
      </c>
      <c r="D5" s="88" t="s">
        <v>16</v>
      </c>
      <c r="E5" s="14" t="s">
        <v>17</v>
      </c>
      <c r="F5" s="73" t="s">
        <v>16</v>
      </c>
      <c r="G5" s="73" t="s">
        <v>17</v>
      </c>
      <c r="H5" s="4" t="s">
        <v>17</v>
      </c>
      <c r="I5" s="4" t="s">
        <v>17</v>
      </c>
      <c r="J5" s="4" t="s">
        <v>18</v>
      </c>
      <c r="K5" s="4" t="s">
        <v>16</v>
      </c>
      <c r="L5" s="4" t="s">
        <v>16</v>
      </c>
      <c r="M5" s="4" t="s">
        <v>16</v>
      </c>
      <c r="N5" s="4" t="s">
        <v>16</v>
      </c>
      <c r="O5" s="4" t="s">
        <v>18</v>
      </c>
      <c r="P5" s="4" t="s">
        <v>18</v>
      </c>
      <c r="R5" s="1" t="s">
        <v>19</v>
      </c>
    </row>
    <row r="6" spans="2:18" ht="15">
      <c r="C6" s="5" t="s">
        <v>20</v>
      </c>
      <c r="D6" s="15" t="s">
        <v>21</v>
      </c>
      <c r="E6" s="16" t="s">
        <v>21</v>
      </c>
      <c r="F6" s="45" t="s">
        <v>21</v>
      </c>
      <c r="G6" s="45" t="s">
        <v>21</v>
      </c>
      <c r="H6" s="9" t="s">
        <v>21</v>
      </c>
      <c r="I6" s="9" t="s">
        <v>22</v>
      </c>
      <c r="J6" s="9" t="s">
        <v>21</v>
      </c>
      <c r="K6" s="9" t="s">
        <v>22</v>
      </c>
      <c r="L6" s="9" t="s">
        <v>23</v>
      </c>
      <c r="M6" s="9" t="s">
        <v>22</v>
      </c>
      <c r="N6" s="9" t="s">
        <v>24</v>
      </c>
      <c r="O6" s="9" t="s">
        <v>25</v>
      </c>
      <c r="P6" s="9" t="s">
        <v>23</v>
      </c>
      <c r="R6" s="1" t="s">
        <v>26</v>
      </c>
    </row>
    <row r="7" spans="2:18" ht="15.75">
      <c r="B7" s="3" t="s">
        <v>27</v>
      </c>
      <c r="C7" s="17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6">
        <v>0</v>
      </c>
    </row>
    <row r="8" spans="2:18" ht="15">
      <c r="C8" s="18"/>
      <c r="D8" s="11">
        <v>1.198</v>
      </c>
      <c r="E8" s="11">
        <v>1.0620000000000001</v>
      </c>
      <c r="F8" s="11">
        <v>0.61699999999999999</v>
      </c>
      <c r="G8" s="11">
        <v>0.67300000000000004</v>
      </c>
      <c r="H8" s="11">
        <v>0.77700000000000002</v>
      </c>
      <c r="I8" s="11">
        <v>1.0920000000000001</v>
      </c>
      <c r="J8" s="11">
        <v>0.81299999999999994</v>
      </c>
      <c r="K8" s="11">
        <v>0.86499999999999999</v>
      </c>
      <c r="L8" s="11">
        <v>0.67400000000000004</v>
      </c>
      <c r="M8" s="11">
        <v>1.133</v>
      </c>
      <c r="N8" s="11">
        <v>0.95099999999999996</v>
      </c>
      <c r="O8" s="11">
        <v>0.64400000000000002</v>
      </c>
      <c r="P8" s="7">
        <v>0.70599999999999996</v>
      </c>
    </row>
    <row r="9" spans="2:18" ht="15">
      <c r="C9" s="18"/>
      <c r="D9" s="11">
        <v>1.2350000000000001</v>
      </c>
      <c r="E9" s="11">
        <v>1.28</v>
      </c>
      <c r="F9" s="11">
        <v>0.84199999999999997</v>
      </c>
      <c r="G9" s="11">
        <v>0.94299999999999995</v>
      </c>
      <c r="H9" s="11">
        <v>0.96799999999999997</v>
      </c>
      <c r="I9" s="11">
        <v>1.165</v>
      </c>
      <c r="J9" s="11">
        <v>0.80800000000000005</v>
      </c>
      <c r="K9" s="11">
        <v>0.92400000000000004</v>
      </c>
      <c r="L9" s="11">
        <v>0.81399999999999995</v>
      </c>
      <c r="M9" s="11">
        <v>1.0920000000000001</v>
      </c>
      <c r="N9" s="11">
        <v>1.0269999999999999</v>
      </c>
      <c r="O9" s="11">
        <v>0.72499999999999998</v>
      </c>
      <c r="P9" s="7">
        <v>0.71599999999999997</v>
      </c>
    </row>
    <row r="10" spans="2:18" ht="15">
      <c r="C10" s="18"/>
      <c r="D10" s="11">
        <v>1.4350000000000001</v>
      </c>
      <c r="E10" s="11">
        <v>1.4219999999999999</v>
      </c>
      <c r="F10" s="11">
        <v>0.64400000000000002</v>
      </c>
      <c r="G10" s="11">
        <v>0.90200000000000002</v>
      </c>
      <c r="H10" s="11">
        <v>0.95899999999999996</v>
      </c>
      <c r="I10" s="11">
        <v>1.1619999999999999</v>
      </c>
      <c r="J10" s="11">
        <v>1.0309999999999999</v>
      </c>
      <c r="K10" s="11">
        <v>1.0209999999999999</v>
      </c>
      <c r="L10" s="11">
        <v>0.74099999999999999</v>
      </c>
      <c r="M10" s="11">
        <v>0.873</v>
      </c>
      <c r="N10" s="11">
        <v>1.0349999999999999</v>
      </c>
      <c r="O10" s="11">
        <v>0.81799999999999995</v>
      </c>
      <c r="P10" s="7">
        <v>0.871</v>
      </c>
    </row>
    <row r="11" spans="2:18" ht="15">
      <c r="C11" s="18"/>
      <c r="D11" s="11">
        <v>1.397</v>
      </c>
      <c r="E11" s="11">
        <v>1.5609999999999999</v>
      </c>
      <c r="F11" s="11">
        <v>0.78300000000000003</v>
      </c>
      <c r="G11" s="11">
        <v>1.0940000000000001</v>
      </c>
      <c r="H11" s="11">
        <v>1.165</v>
      </c>
      <c r="I11" s="11">
        <v>1.125</v>
      </c>
      <c r="J11" s="11">
        <v>1.161</v>
      </c>
      <c r="K11" s="11">
        <v>1.07</v>
      </c>
      <c r="L11" s="11">
        <v>0.61699999999999999</v>
      </c>
      <c r="M11" s="11">
        <v>0.93</v>
      </c>
      <c r="N11" s="11">
        <v>0.94599999999999995</v>
      </c>
      <c r="O11" s="11">
        <v>0.78900000000000003</v>
      </c>
      <c r="P11" s="7">
        <v>0.80600000000000005</v>
      </c>
    </row>
    <row r="12" spans="2:18" ht="15">
      <c r="C12" s="18"/>
      <c r="D12" s="11">
        <v>1.5129999999999999</v>
      </c>
      <c r="E12" s="11">
        <v>1.7450000000000001</v>
      </c>
      <c r="F12" s="11">
        <v>0.8</v>
      </c>
      <c r="G12" s="11">
        <v>1.0589999999999999</v>
      </c>
      <c r="H12" s="11">
        <v>1.1399999999999999</v>
      </c>
      <c r="I12" s="11">
        <v>1.228</v>
      </c>
      <c r="J12" s="11">
        <v>0.93899999999999995</v>
      </c>
      <c r="K12" s="11">
        <v>1.0289999999999999</v>
      </c>
      <c r="L12" s="11">
        <v>0.81100000000000005</v>
      </c>
      <c r="M12" s="11">
        <v>0.95599999999999996</v>
      </c>
      <c r="N12" s="11">
        <v>0.88400000000000001</v>
      </c>
      <c r="O12" s="11">
        <v>0.80800000000000005</v>
      </c>
      <c r="P12" s="7">
        <v>0.55100000000000005</v>
      </c>
    </row>
    <row r="13" spans="2:18" ht="15">
      <c r="C13" s="18"/>
      <c r="D13" s="11">
        <v>1.5049999999999999</v>
      </c>
      <c r="E13" s="11">
        <v>1.8380000000000001</v>
      </c>
      <c r="F13" s="11">
        <v>0.96599999999999997</v>
      </c>
      <c r="G13" s="11">
        <v>1.194</v>
      </c>
      <c r="H13" s="11">
        <v>1.2050000000000001</v>
      </c>
      <c r="I13" s="11">
        <v>1.1850000000000001</v>
      </c>
      <c r="J13" s="11">
        <v>0.85499999999999998</v>
      </c>
      <c r="K13" s="11">
        <v>1.06</v>
      </c>
      <c r="L13" s="11">
        <v>0.90900000000000003</v>
      </c>
      <c r="M13" s="11">
        <v>1.135</v>
      </c>
      <c r="N13" s="11">
        <v>1.075</v>
      </c>
      <c r="O13" s="11">
        <v>0.90600000000000003</v>
      </c>
      <c r="P13" s="7">
        <v>0.68200000000000005</v>
      </c>
    </row>
    <row r="14" spans="2:18" ht="15">
      <c r="C14" s="18"/>
      <c r="D14" s="11">
        <v>1.5189999999999999</v>
      </c>
      <c r="E14" s="11">
        <v>1.958</v>
      </c>
      <c r="F14" s="11">
        <v>1</v>
      </c>
      <c r="G14" s="11">
        <v>1.175</v>
      </c>
      <c r="H14" s="11">
        <v>1.0669999999999999</v>
      </c>
      <c r="I14" s="11">
        <v>1.2729999999999999</v>
      </c>
      <c r="J14" s="11">
        <v>0.81100000000000005</v>
      </c>
      <c r="K14" s="11">
        <v>1.0840000000000001</v>
      </c>
      <c r="L14" s="11">
        <v>1.06</v>
      </c>
      <c r="M14" s="11">
        <v>1.214</v>
      </c>
      <c r="N14" s="11">
        <v>1.1339999999999999</v>
      </c>
      <c r="O14" s="11">
        <v>0.78400000000000003</v>
      </c>
      <c r="P14" s="7">
        <v>0.64100000000000001</v>
      </c>
    </row>
    <row r="15" spans="2:18" ht="15">
      <c r="C15" s="18"/>
      <c r="D15" s="11">
        <v>1.448</v>
      </c>
      <c r="E15" s="11">
        <v>1.734</v>
      </c>
      <c r="F15" s="11">
        <v>0.90200000000000002</v>
      </c>
      <c r="G15" s="11">
        <v>1.2849999999999999</v>
      </c>
      <c r="H15" s="11">
        <v>1.133</v>
      </c>
      <c r="I15" s="11">
        <v>1.2450000000000001</v>
      </c>
      <c r="J15" s="11">
        <v>1.0589999999999999</v>
      </c>
      <c r="K15" s="11">
        <v>0.96099999999999997</v>
      </c>
      <c r="L15" s="11">
        <v>1.0589999999999999</v>
      </c>
      <c r="M15" s="11">
        <v>1.0069999999999999</v>
      </c>
      <c r="N15" s="11">
        <v>1.109</v>
      </c>
      <c r="O15" s="11">
        <v>0.79600000000000004</v>
      </c>
      <c r="P15" s="7">
        <v>0.92300000000000004</v>
      </c>
    </row>
    <row r="16" spans="2:18" ht="15">
      <c r="C16" s="18">
        <v>1</v>
      </c>
      <c r="D16" s="11">
        <v>1.5389999999999999</v>
      </c>
      <c r="E16" s="11">
        <v>1.915</v>
      </c>
      <c r="F16" s="11">
        <v>0.96299999999999997</v>
      </c>
      <c r="G16" s="11">
        <v>1.329</v>
      </c>
      <c r="H16" s="11">
        <v>1.1459999999999999</v>
      </c>
      <c r="I16" s="11">
        <v>1.179</v>
      </c>
      <c r="J16" s="11">
        <v>0.66200000000000003</v>
      </c>
      <c r="K16" s="11">
        <v>1.089</v>
      </c>
      <c r="L16" s="11">
        <v>1</v>
      </c>
      <c r="M16" s="11">
        <v>0.85299999999999998</v>
      </c>
      <c r="N16" s="11">
        <v>1.0429999999999999</v>
      </c>
      <c r="O16" s="11">
        <v>0.92600000000000005</v>
      </c>
      <c r="P16" s="7">
        <v>0.68</v>
      </c>
    </row>
    <row r="17" spans="3:16" ht="15">
      <c r="C17" s="18"/>
      <c r="D17" s="11">
        <v>1.496</v>
      </c>
      <c r="E17" s="11">
        <v>1.927</v>
      </c>
      <c r="F17" s="11">
        <v>1.0089999999999999</v>
      </c>
      <c r="G17" s="11">
        <v>1.03</v>
      </c>
      <c r="H17" s="11">
        <v>1.125</v>
      </c>
      <c r="I17" s="11">
        <v>1.2589999999999999</v>
      </c>
      <c r="J17" s="11">
        <v>0.80300000000000005</v>
      </c>
      <c r="K17" s="11">
        <v>1.18</v>
      </c>
      <c r="L17" s="11">
        <v>0.95899999999999996</v>
      </c>
      <c r="M17" s="11">
        <v>0.79300000000000004</v>
      </c>
      <c r="N17" s="11">
        <v>1.087</v>
      </c>
      <c r="O17" s="11">
        <v>0.89</v>
      </c>
      <c r="P17" s="7">
        <v>0.74399999999999999</v>
      </c>
    </row>
    <row r="18" spans="3:16" ht="15">
      <c r="C18" s="18"/>
      <c r="D18" s="11">
        <v>1.39</v>
      </c>
      <c r="E18" s="11">
        <v>1.9690000000000001</v>
      </c>
      <c r="F18" s="11">
        <v>1.0209999999999999</v>
      </c>
      <c r="G18" s="11">
        <v>1.165</v>
      </c>
      <c r="H18" s="11">
        <v>1.1120000000000001</v>
      </c>
      <c r="I18" s="11">
        <v>1.246</v>
      </c>
      <c r="J18" s="11">
        <v>0.76500000000000001</v>
      </c>
      <c r="K18" s="11">
        <v>1.01</v>
      </c>
      <c r="L18" s="11">
        <v>1.119</v>
      </c>
      <c r="M18" s="11">
        <v>0.78</v>
      </c>
      <c r="N18" s="11">
        <v>0.95899999999999996</v>
      </c>
      <c r="O18" s="11">
        <v>0.83199999999999996</v>
      </c>
      <c r="P18" s="7">
        <v>0.81100000000000005</v>
      </c>
    </row>
    <row r="19" spans="3:16" ht="15">
      <c r="C19" s="18"/>
      <c r="D19" s="11">
        <v>1.371</v>
      </c>
      <c r="E19" s="11">
        <v>1.9419999999999999</v>
      </c>
      <c r="F19" s="11">
        <v>1.038</v>
      </c>
      <c r="G19" s="11">
        <v>1.0209999999999999</v>
      </c>
      <c r="H19" s="11">
        <v>1.1020000000000001</v>
      </c>
      <c r="I19" s="11">
        <v>1.173</v>
      </c>
      <c r="J19" s="11">
        <v>0.77900000000000003</v>
      </c>
      <c r="K19" s="11">
        <v>0.96799999999999997</v>
      </c>
      <c r="L19" s="11">
        <v>1.365</v>
      </c>
      <c r="M19" s="11">
        <v>0.79800000000000004</v>
      </c>
      <c r="N19" s="11">
        <v>1.115</v>
      </c>
      <c r="O19" s="11">
        <v>0.93700000000000006</v>
      </c>
      <c r="P19" s="7">
        <v>0.77900000000000003</v>
      </c>
    </row>
    <row r="20" spans="3:16" ht="15">
      <c r="C20" s="18"/>
      <c r="D20" s="11">
        <v>1.5780000000000001</v>
      </c>
      <c r="E20" s="11">
        <v>1.7629999999999999</v>
      </c>
      <c r="F20" s="11">
        <v>0.86699999999999999</v>
      </c>
      <c r="G20" s="11">
        <v>1.087</v>
      </c>
      <c r="H20" s="11">
        <v>1.0509999999999999</v>
      </c>
      <c r="I20" s="11">
        <v>1.2330000000000001</v>
      </c>
      <c r="J20" s="11">
        <v>1.145</v>
      </c>
      <c r="K20" s="11">
        <v>0.996</v>
      </c>
      <c r="L20" s="11">
        <v>1.194</v>
      </c>
      <c r="M20" s="11">
        <v>1.2070000000000001</v>
      </c>
      <c r="N20" s="11">
        <v>1.1080000000000001</v>
      </c>
      <c r="O20" s="11">
        <v>0.83099999999999996</v>
      </c>
      <c r="P20" s="7">
        <v>0.88200000000000001</v>
      </c>
    </row>
    <row r="21" spans="3:16" ht="15">
      <c r="C21" s="18"/>
      <c r="D21" s="11">
        <v>1.359</v>
      </c>
      <c r="E21" s="11">
        <v>1.9019999999999999</v>
      </c>
      <c r="F21" s="11">
        <v>0.94699999999999995</v>
      </c>
      <c r="G21" s="11">
        <v>1.079</v>
      </c>
      <c r="H21" s="11">
        <v>1.1759999999999999</v>
      </c>
      <c r="I21" s="11">
        <v>1.202</v>
      </c>
      <c r="J21" s="11">
        <v>1.196</v>
      </c>
      <c r="K21" s="11">
        <v>1.02</v>
      </c>
      <c r="L21" s="11">
        <v>0.66100000000000003</v>
      </c>
      <c r="M21" s="11">
        <v>0.84699999999999998</v>
      </c>
      <c r="N21" s="11">
        <v>1.1299999999999999</v>
      </c>
      <c r="O21" s="11">
        <v>1.0029999999999999</v>
      </c>
      <c r="P21" s="7">
        <v>0.71</v>
      </c>
    </row>
    <row r="22" spans="3:16" ht="15">
      <c r="C22" s="18"/>
      <c r="D22" s="11">
        <v>1.593</v>
      </c>
      <c r="E22" s="11">
        <v>1.9119999999999999</v>
      </c>
      <c r="F22" s="11">
        <v>1.109</v>
      </c>
      <c r="G22" s="11">
        <v>0.99</v>
      </c>
      <c r="H22" s="11">
        <v>1.069</v>
      </c>
      <c r="I22" s="11">
        <v>1.3169999999999999</v>
      </c>
      <c r="J22" s="11">
        <v>0.98499999999999999</v>
      </c>
      <c r="K22" s="11">
        <v>0.95399999999999996</v>
      </c>
      <c r="L22" s="11">
        <v>0.91800000000000004</v>
      </c>
      <c r="M22" s="11">
        <v>0.999</v>
      </c>
      <c r="N22" s="11">
        <v>1.028</v>
      </c>
      <c r="O22" s="11">
        <v>0.83799999999999997</v>
      </c>
      <c r="P22" s="7">
        <v>0.76800000000000002</v>
      </c>
    </row>
    <row r="23" spans="3:16" ht="15">
      <c r="C23" s="18"/>
      <c r="D23" s="11">
        <v>1.7370000000000001</v>
      </c>
      <c r="E23" s="11">
        <v>1.827</v>
      </c>
      <c r="F23" s="11">
        <v>0.92400000000000004</v>
      </c>
      <c r="G23" s="11">
        <v>1.014</v>
      </c>
      <c r="H23" s="11">
        <v>1.0580000000000001</v>
      </c>
      <c r="I23" s="11">
        <v>1.21</v>
      </c>
      <c r="J23" s="11">
        <v>1.127</v>
      </c>
      <c r="K23" s="11">
        <v>1.2470000000000001</v>
      </c>
      <c r="L23" s="11">
        <v>0.875</v>
      </c>
      <c r="M23" s="11">
        <v>0.81299999999999994</v>
      </c>
      <c r="N23" s="11">
        <v>1.1279999999999999</v>
      </c>
      <c r="O23" s="11">
        <v>0.79100000000000004</v>
      </c>
      <c r="P23" s="7">
        <v>0.86799999999999999</v>
      </c>
    </row>
    <row r="24" spans="3:16" ht="15">
      <c r="C24" s="18"/>
      <c r="D24" s="11">
        <v>1.8120000000000001</v>
      </c>
      <c r="E24" s="11">
        <v>1.94</v>
      </c>
      <c r="F24" s="11">
        <v>1.153</v>
      </c>
      <c r="G24" s="11">
        <v>0.871</v>
      </c>
      <c r="H24" s="11">
        <v>1.044</v>
      </c>
      <c r="I24" s="11">
        <v>1.119</v>
      </c>
      <c r="J24" s="11">
        <v>1.1910000000000001</v>
      </c>
      <c r="K24" s="11">
        <v>0.69699999999999995</v>
      </c>
      <c r="L24" s="11">
        <v>1.206</v>
      </c>
      <c r="M24" s="11">
        <v>0.71099999999999997</v>
      </c>
      <c r="N24" s="11">
        <v>0.98799999999999999</v>
      </c>
      <c r="O24" s="11">
        <v>0.82199999999999995</v>
      </c>
      <c r="P24" s="7">
        <v>0.77600000000000002</v>
      </c>
    </row>
    <row r="25" spans="3:16" ht="15">
      <c r="C25" s="18"/>
      <c r="D25" s="11">
        <v>1.607</v>
      </c>
      <c r="E25" s="11">
        <v>1.825</v>
      </c>
      <c r="F25" s="11">
        <v>0.98499999999999999</v>
      </c>
      <c r="G25" s="11">
        <v>0.97399999999999998</v>
      </c>
      <c r="H25" s="11">
        <v>1.196</v>
      </c>
      <c r="I25" s="11">
        <v>1.1970000000000001</v>
      </c>
      <c r="J25" s="11">
        <v>1.0960000000000001</v>
      </c>
      <c r="K25" s="11">
        <v>0.85399999999999998</v>
      </c>
      <c r="L25" s="11">
        <v>0.98399999999999999</v>
      </c>
      <c r="M25" s="11">
        <v>0.80700000000000005</v>
      </c>
      <c r="N25" s="11">
        <v>1.095</v>
      </c>
      <c r="O25" s="11">
        <v>0.76100000000000001</v>
      </c>
      <c r="P25" s="7">
        <v>0.92900000000000005</v>
      </c>
    </row>
    <row r="26" spans="3:16" ht="15">
      <c r="C26" s="18">
        <v>2</v>
      </c>
      <c r="D26" s="11">
        <v>1.724</v>
      </c>
      <c r="E26" s="11">
        <v>1.734</v>
      </c>
      <c r="F26" s="11">
        <v>1.038</v>
      </c>
      <c r="G26" s="11">
        <v>0.96399999999999997</v>
      </c>
      <c r="H26" s="11">
        <v>1.1830000000000001</v>
      </c>
      <c r="I26" s="11">
        <v>1.198</v>
      </c>
      <c r="J26" s="11">
        <v>1.006</v>
      </c>
      <c r="K26" s="11">
        <v>0.83799999999999997</v>
      </c>
      <c r="L26" s="11">
        <v>0.97599999999999998</v>
      </c>
      <c r="M26" s="11">
        <v>0.9</v>
      </c>
      <c r="N26" s="11">
        <v>1.2210000000000001</v>
      </c>
      <c r="O26" s="11">
        <v>0.77200000000000002</v>
      </c>
      <c r="P26" s="7">
        <v>0.746</v>
      </c>
    </row>
    <row r="27" spans="3:16" ht="15">
      <c r="C27" s="18"/>
      <c r="D27" s="11">
        <v>1.7390000000000001</v>
      </c>
      <c r="E27" s="11">
        <v>1.7889999999999999</v>
      </c>
      <c r="F27" s="11">
        <v>1.046</v>
      </c>
      <c r="G27" s="11">
        <v>0.91800000000000004</v>
      </c>
      <c r="H27" s="11">
        <v>1.101</v>
      </c>
      <c r="I27" s="11">
        <v>1.4</v>
      </c>
      <c r="J27" s="11">
        <v>1.034</v>
      </c>
      <c r="K27" s="11">
        <v>0.8</v>
      </c>
      <c r="L27" s="11">
        <v>1.123</v>
      </c>
      <c r="M27" s="11">
        <v>0.88900000000000001</v>
      </c>
      <c r="N27" s="11">
        <v>1.1819999999999999</v>
      </c>
      <c r="O27" s="11">
        <v>0.72699999999999998</v>
      </c>
      <c r="P27" s="7">
        <v>0.72699999999999998</v>
      </c>
    </row>
    <row r="28" spans="3:16" ht="15">
      <c r="C28" s="18"/>
      <c r="D28" s="11">
        <v>1.6930000000000001</v>
      </c>
      <c r="E28" s="11">
        <v>1.9490000000000001</v>
      </c>
      <c r="F28" s="11">
        <v>0.99099999999999999</v>
      </c>
      <c r="G28" s="11">
        <v>0.97899999999999998</v>
      </c>
      <c r="H28" s="11">
        <v>1.141</v>
      </c>
      <c r="I28" s="11">
        <v>1.24</v>
      </c>
      <c r="J28" s="11">
        <v>0.90400000000000003</v>
      </c>
      <c r="K28" s="11">
        <v>0.81799999999999995</v>
      </c>
      <c r="L28" s="11">
        <v>1.2130000000000001</v>
      </c>
      <c r="M28" s="11">
        <v>1.034</v>
      </c>
      <c r="N28" s="11">
        <v>1.018</v>
      </c>
      <c r="O28" s="11">
        <v>0.85799999999999998</v>
      </c>
      <c r="P28" s="7">
        <v>0.89900000000000002</v>
      </c>
    </row>
    <row r="29" spans="3:16" ht="15">
      <c r="C29" s="18"/>
      <c r="D29" s="11">
        <v>1.724</v>
      </c>
      <c r="E29" s="11">
        <v>1.827</v>
      </c>
      <c r="F29" s="11">
        <v>1.236</v>
      </c>
      <c r="G29" s="11">
        <v>0.96199999999999997</v>
      </c>
      <c r="H29" s="11">
        <v>1.248</v>
      </c>
      <c r="I29" s="11">
        <v>1.2989999999999999</v>
      </c>
      <c r="J29" s="11">
        <v>1.0489999999999999</v>
      </c>
      <c r="K29" s="11">
        <v>1.004</v>
      </c>
      <c r="L29" s="11">
        <v>0.94599999999999995</v>
      </c>
      <c r="M29" s="11">
        <v>1.0229999999999999</v>
      </c>
      <c r="N29" s="11">
        <v>1.081</v>
      </c>
      <c r="O29" s="11">
        <v>0.85599999999999998</v>
      </c>
      <c r="P29" s="7">
        <v>0.78500000000000003</v>
      </c>
    </row>
    <row r="30" spans="3:16" ht="15">
      <c r="C30" s="18"/>
      <c r="D30" s="11">
        <v>1.7170000000000001</v>
      </c>
      <c r="E30" s="11">
        <v>1.982</v>
      </c>
      <c r="F30" s="11">
        <v>1.2729999999999999</v>
      </c>
      <c r="G30" s="11">
        <v>0.98699999999999999</v>
      </c>
      <c r="H30" s="11">
        <v>1.2230000000000001</v>
      </c>
      <c r="I30" s="11">
        <v>1.218</v>
      </c>
      <c r="J30" s="11">
        <v>1.159</v>
      </c>
      <c r="K30" s="11">
        <v>0.98599999999999999</v>
      </c>
      <c r="L30" s="11">
        <v>0.82299999999999995</v>
      </c>
      <c r="M30" s="11">
        <v>0.67900000000000005</v>
      </c>
      <c r="N30" s="11">
        <v>0.98099999999999998</v>
      </c>
      <c r="O30" s="11">
        <v>0.84099999999999997</v>
      </c>
      <c r="P30" s="7">
        <v>0.92500000000000004</v>
      </c>
    </row>
    <row r="31" spans="3:16" ht="15">
      <c r="C31" s="18"/>
      <c r="D31" s="11">
        <v>1.7310000000000001</v>
      </c>
      <c r="E31" s="11">
        <v>2.0430000000000001</v>
      </c>
      <c r="F31" s="11">
        <v>1.486</v>
      </c>
      <c r="G31" s="11">
        <v>1.0680000000000001</v>
      </c>
      <c r="H31" s="11">
        <v>1.236</v>
      </c>
      <c r="I31" s="11">
        <v>1.268</v>
      </c>
      <c r="J31" s="11">
        <v>1.083</v>
      </c>
      <c r="K31" s="11">
        <v>0.96399999999999997</v>
      </c>
      <c r="L31" s="11">
        <v>0.93700000000000006</v>
      </c>
      <c r="M31" s="11">
        <v>0.79400000000000004</v>
      </c>
      <c r="N31" s="11">
        <v>0.86399999999999999</v>
      </c>
      <c r="O31" s="11">
        <v>0.89200000000000002</v>
      </c>
      <c r="P31" s="7">
        <v>0.92200000000000004</v>
      </c>
    </row>
    <row r="32" spans="3:16" ht="15">
      <c r="C32" s="18"/>
      <c r="D32" s="11">
        <v>1.657</v>
      </c>
      <c r="E32" s="11">
        <v>2.0870000000000002</v>
      </c>
      <c r="F32" s="11">
        <v>1.133</v>
      </c>
      <c r="G32" s="11">
        <v>1.087</v>
      </c>
      <c r="H32" s="11">
        <v>1.101</v>
      </c>
      <c r="I32" s="11">
        <v>1.194</v>
      </c>
      <c r="J32" s="11">
        <v>0.86799999999999999</v>
      </c>
      <c r="K32" s="11">
        <v>0.83799999999999997</v>
      </c>
      <c r="L32" s="11">
        <v>0.94699999999999995</v>
      </c>
      <c r="M32" s="11">
        <v>0.63800000000000001</v>
      </c>
      <c r="N32" s="11">
        <v>0.66500000000000004</v>
      </c>
      <c r="O32" s="11">
        <v>0.88100000000000001</v>
      </c>
      <c r="P32" s="7">
        <v>0.92300000000000004</v>
      </c>
    </row>
    <row r="33" spans="3:16" ht="15">
      <c r="C33" s="18"/>
      <c r="D33" s="11">
        <v>1.716</v>
      </c>
      <c r="E33" s="11">
        <v>2.0379999999999998</v>
      </c>
      <c r="F33" s="11">
        <v>1.0660000000000001</v>
      </c>
      <c r="G33" s="11">
        <v>1.1639999999999999</v>
      </c>
      <c r="H33" s="11">
        <v>1.2350000000000001</v>
      </c>
      <c r="I33" s="11">
        <v>1.1850000000000001</v>
      </c>
      <c r="J33" s="11">
        <v>0.75</v>
      </c>
      <c r="K33" s="11">
        <v>0.90100000000000002</v>
      </c>
      <c r="L33" s="11">
        <v>0.84299999999999997</v>
      </c>
      <c r="M33" s="11">
        <v>0.755</v>
      </c>
      <c r="N33" s="11">
        <v>0.71</v>
      </c>
      <c r="O33" s="11">
        <v>0.87</v>
      </c>
      <c r="P33" s="7">
        <v>0.876</v>
      </c>
    </row>
    <row r="34" spans="3:16" ht="15">
      <c r="C34" s="18"/>
      <c r="D34" s="11">
        <v>1.7989999999999999</v>
      </c>
      <c r="E34" s="11">
        <v>2.0350000000000001</v>
      </c>
      <c r="F34" s="11">
        <v>1.1930000000000001</v>
      </c>
      <c r="G34" s="11">
        <v>1.06</v>
      </c>
      <c r="H34" s="11">
        <v>1.1619999999999999</v>
      </c>
      <c r="I34" s="11">
        <v>1.0309999999999999</v>
      </c>
      <c r="J34" s="11">
        <v>0.73599999999999999</v>
      </c>
      <c r="K34" s="11">
        <v>0.96399999999999997</v>
      </c>
      <c r="L34" s="11">
        <v>0.98099999999999998</v>
      </c>
      <c r="M34" s="11">
        <v>1.1060000000000001</v>
      </c>
      <c r="N34" s="11">
        <v>0.92300000000000004</v>
      </c>
      <c r="O34" s="11">
        <v>0.92800000000000005</v>
      </c>
      <c r="P34" s="7">
        <v>0.873</v>
      </c>
    </row>
    <row r="35" spans="3:16" ht="15">
      <c r="C35" s="18"/>
      <c r="D35" s="11">
        <v>1.8</v>
      </c>
      <c r="E35" s="11">
        <v>2.1080000000000001</v>
      </c>
      <c r="F35" s="11">
        <v>1.2190000000000001</v>
      </c>
      <c r="G35" s="11">
        <v>1.119</v>
      </c>
      <c r="H35" s="11">
        <v>1.3540000000000001</v>
      </c>
      <c r="I35" s="11">
        <v>0.93100000000000005</v>
      </c>
      <c r="J35" s="11">
        <v>0.82499999999999996</v>
      </c>
      <c r="K35" s="11">
        <v>0.99299999999999999</v>
      </c>
      <c r="L35" s="11">
        <v>1.042</v>
      </c>
      <c r="M35" s="11">
        <v>0.73799999999999999</v>
      </c>
      <c r="N35" s="11">
        <v>0.93500000000000005</v>
      </c>
      <c r="O35" s="11">
        <v>0.998</v>
      </c>
      <c r="P35" s="7">
        <v>0.77800000000000002</v>
      </c>
    </row>
    <row r="36" spans="3:16" ht="15">
      <c r="C36" s="18">
        <v>3</v>
      </c>
      <c r="D36" s="11">
        <v>1.7130000000000001</v>
      </c>
      <c r="E36" s="11">
        <v>1.8480000000000001</v>
      </c>
      <c r="F36" s="11">
        <v>1.0629999999999999</v>
      </c>
      <c r="G36" s="11">
        <v>0.96399999999999997</v>
      </c>
      <c r="H36" s="11">
        <v>1.2330000000000001</v>
      </c>
      <c r="I36" s="11">
        <v>1.2450000000000001</v>
      </c>
      <c r="J36" s="11">
        <v>0.876</v>
      </c>
      <c r="K36" s="11">
        <v>1.0049999999999999</v>
      </c>
      <c r="L36" s="11">
        <v>0.89900000000000002</v>
      </c>
      <c r="M36" s="11">
        <v>0.76800000000000002</v>
      </c>
      <c r="N36" s="11">
        <v>1.006</v>
      </c>
      <c r="O36" s="11">
        <v>1.004</v>
      </c>
      <c r="P36" s="7">
        <v>0.87</v>
      </c>
    </row>
    <row r="37" spans="3:16" ht="15">
      <c r="C37" s="18"/>
      <c r="D37" s="11">
        <v>1.6220000000000001</v>
      </c>
      <c r="E37" s="11">
        <v>1.944</v>
      </c>
      <c r="F37" s="11">
        <v>1.2849999999999999</v>
      </c>
      <c r="G37" s="11">
        <v>1.0089999999999999</v>
      </c>
      <c r="H37" s="11">
        <v>1.2789999999999999</v>
      </c>
      <c r="I37" s="11">
        <v>1.298</v>
      </c>
      <c r="J37" s="11">
        <v>0.96799999999999997</v>
      </c>
      <c r="K37" s="11">
        <v>1.0189999999999999</v>
      </c>
      <c r="L37" s="11">
        <v>0.92400000000000004</v>
      </c>
      <c r="M37" s="11">
        <v>1.042</v>
      </c>
      <c r="N37" s="11">
        <v>1.071</v>
      </c>
      <c r="O37" s="11">
        <v>0.99199999999999999</v>
      </c>
      <c r="P37" s="7">
        <v>0.91300000000000003</v>
      </c>
    </row>
    <row r="38" spans="3:16" ht="15">
      <c r="C38" s="18"/>
      <c r="D38" s="11">
        <v>1.643</v>
      </c>
      <c r="E38" s="11">
        <v>1.952</v>
      </c>
      <c r="F38" s="11">
        <v>1.216</v>
      </c>
      <c r="G38" s="11">
        <v>1.2090000000000001</v>
      </c>
      <c r="H38" s="11">
        <v>1.1639999999999999</v>
      </c>
      <c r="I38" s="11">
        <v>1.1759999999999999</v>
      </c>
      <c r="J38" s="11">
        <v>1.0609999999999999</v>
      </c>
      <c r="K38" s="11">
        <v>0.93400000000000005</v>
      </c>
      <c r="L38" s="11">
        <v>0.89</v>
      </c>
      <c r="M38" s="11">
        <v>0.67400000000000004</v>
      </c>
      <c r="N38" s="11">
        <v>1.1220000000000001</v>
      </c>
      <c r="O38" s="11">
        <v>0.94899999999999995</v>
      </c>
      <c r="P38" s="7">
        <v>0.84899999999999998</v>
      </c>
    </row>
    <row r="39" spans="3:16" ht="15">
      <c r="C39" s="18"/>
      <c r="D39" s="11">
        <v>1.679</v>
      </c>
      <c r="E39" s="11">
        <v>1.9890000000000001</v>
      </c>
      <c r="F39" s="11">
        <v>0.92300000000000004</v>
      </c>
      <c r="G39" s="11">
        <v>1.208</v>
      </c>
      <c r="H39" s="11">
        <v>1.111</v>
      </c>
      <c r="I39" s="11">
        <v>1.278</v>
      </c>
      <c r="J39" s="11">
        <v>1.0069999999999999</v>
      </c>
      <c r="K39" s="11">
        <v>0.95899999999999996</v>
      </c>
      <c r="L39" s="11">
        <v>0.89500000000000002</v>
      </c>
      <c r="M39" s="11">
        <v>0.75700000000000001</v>
      </c>
      <c r="N39" s="11">
        <v>1.016</v>
      </c>
      <c r="O39" s="11">
        <v>0.96899999999999997</v>
      </c>
      <c r="P39" s="7">
        <v>0.874</v>
      </c>
    </row>
    <row r="40" spans="3:16" ht="15">
      <c r="C40" s="18"/>
      <c r="D40" s="11">
        <v>1.8260000000000001</v>
      </c>
      <c r="E40" s="11">
        <v>2.0299999999999998</v>
      </c>
      <c r="F40" s="11">
        <v>1.153</v>
      </c>
      <c r="G40" s="11">
        <v>1.1870000000000001</v>
      </c>
      <c r="H40" s="11">
        <v>1.0640000000000001</v>
      </c>
      <c r="I40" s="11">
        <v>1.254</v>
      </c>
      <c r="J40" s="11">
        <v>0.85899999999999999</v>
      </c>
      <c r="K40" s="11">
        <v>1.0349999999999999</v>
      </c>
      <c r="L40" s="11">
        <v>1.1060000000000001</v>
      </c>
      <c r="M40" s="11">
        <v>0.83499999999999996</v>
      </c>
      <c r="N40" s="11">
        <v>1.077</v>
      </c>
      <c r="O40" s="11">
        <v>1.016</v>
      </c>
      <c r="P40" s="7">
        <v>0.91100000000000003</v>
      </c>
    </row>
    <row r="41" spans="3:16" ht="15">
      <c r="C41" s="18"/>
      <c r="D41" s="11">
        <v>1.7869999999999999</v>
      </c>
      <c r="E41" s="11">
        <v>1.9730000000000001</v>
      </c>
      <c r="F41" s="11">
        <v>1.286</v>
      </c>
      <c r="G41" s="11">
        <v>1.2010000000000001</v>
      </c>
      <c r="H41" s="11">
        <v>1.181</v>
      </c>
      <c r="I41" s="11">
        <v>1.202</v>
      </c>
      <c r="J41" s="11">
        <v>0.83399999999999996</v>
      </c>
      <c r="K41" s="11">
        <v>0.98099999999999998</v>
      </c>
      <c r="L41" s="11">
        <v>1.107</v>
      </c>
      <c r="M41" s="11">
        <v>0.88600000000000001</v>
      </c>
      <c r="N41" s="11">
        <v>0.85499999999999998</v>
      </c>
      <c r="O41" s="11">
        <v>1.0089999999999999</v>
      </c>
      <c r="P41" s="7">
        <v>0.90400000000000003</v>
      </c>
    </row>
    <row r="42" spans="3:16" ht="15">
      <c r="C42" s="18"/>
      <c r="D42" s="11">
        <v>1.7669999999999999</v>
      </c>
      <c r="E42" s="11">
        <v>1.99</v>
      </c>
      <c r="F42" s="11">
        <v>1.2649999999999999</v>
      </c>
      <c r="G42" s="11">
        <v>1.179</v>
      </c>
      <c r="H42" s="11">
        <v>1.153</v>
      </c>
      <c r="I42" s="11">
        <v>1.228</v>
      </c>
      <c r="J42" s="11">
        <v>1.0049999999999999</v>
      </c>
      <c r="K42" s="11">
        <v>1.0109999999999999</v>
      </c>
      <c r="L42" s="11">
        <v>0.99199999999999999</v>
      </c>
      <c r="M42" s="11">
        <v>0.88</v>
      </c>
      <c r="N42" s="11">
        <v>0.94699999999999995</v>
      </c>
      <c r="O42" s="11">
        <v>0.93200000000000005</v>
      </c>
      <c r="P42" s="7">
        <v>0.91200000000000003</v>
      </c>
    </row>
    <row r="43" spans="3:16" ht="15">
      <c r="C43" s="18"/>
      <c r="D43" s="11">
        <v>1.8480000000000001</v>
      </c>
      <c r="E43" s="11">
        <v>1.964</v>
      </c>
      <c r="F43" s="11">
        <v>1.038</v>
      </c>
      <c r="G43" s="11">
        <v>1.335</v>
      </c>
      <c r="H43" s="11">
        <v>1.4319999999999999</v>
      </c>
      <c r="I43" s="11">
        <v>1.242</v>
      </c>
      <c r="J43" s="11">
        <v>0.71299999999999997</v>
      </c>
      <c r="K43" s="11">
        <v>1.05</v>
      </c>
      <c r="L43" s="11">
        <v>1</v>
      </c>
      <c r="M43" s="11">
        <v>0.97599999999999998</v>
      </c>
      <c r="N43" s="11">
        <v>1.1080000000000001</v>
      </c>
      <c r="O43" s="11">
        <v>0.996</v>
      </c>
      <c r="P43" s="7">
        <v>0.93100000000000005</v>
      </c>
    </row>
    <row r="44" spans="3:16" ht="15">
      <c r="C44" s="18"/>
      <c r="D44" s="11">
        <v>1.8540000000000001</v>
      </c>
      <c r="E44" s="11">
        <v>1.9930000000000001</v>
      </c>
      <c r="F44" s="11">
        <v>0.88800000000000001</v>
      </c>
      <c r="G44" s="11">
        <v>1.284</v>
      </c>
      <c r="H44" s="11">
        <v>1.107</v>
      </c>
      <c r="I44" s="11">
        <v>0.91600000000000004</v>
      </c>
      <c r="J44" s="11">
        <v>0.93400000000000005</v>
      </c>
      <c r="K44" s="11">
        <v>1.0529999999999999</v>
      </c>
      <c r="L44" s="11">
        <v>1.127</v>
      </c>
      <c r="M44" s="11">
        <v>0.89900000000000002</v>
      </c>
      <c r="N44" s="11">
        <v>1.0209999999999999</v>
      </c>
      <c r="O44" s="11">
        <v>0.86899999999999999</v>
      </c>
      <c r="P44" s="7">
        <v>0.81899999999999995</v>
      </c>
    </row>
    <row r="45" spans="3:16" ht="15">
      <c r="C45" s="18"/>
      <c r="D45" s="11">
        <v>1.925</v>
      </c>
      <c r="E45" s="11">
        <v>1.8819999999999999</v>
      </c>
      <c r="F45" s="11">
        <v>0.94899999999999995</v>
      </c>
      <c r="G45" s="11">
        <v>1.345</v>
      </c>
      <c r="H45" s="11">
        <v>1.2010000000000001</v>
      </c>
      <c r="I45" s="11">
        <v>0.89500000000000002</v>
      </c>
      <c r="J45" s="11">
        <v>0.878</v>
      </c>
      <c r="K45" s="11">
        <v>1.0569999999999999</v>
      </c>
      <c r="L45" s="11">
        <v>0.90800000000000003</v>
      </c>
      <c r="M45" s="11">
        <v>0.95399999999999996</v>
      </c>
      <c r="N45" s="11">
        <v>1.2290000000000001</v>
      </c>
      <c r="O45" s="11">
        <v>0.96599999999999997</v>
      </c>
      <c r="P45" s="7">
        <v>0.85799999999999998</v>
      </c>
    </row>
    <row r="46" spans="3:16" ht="15">
      <c r="C46" s="18">
        <v>4</v>
      </c>
      <c r="D46" s="11">
        <v>1.734</v>
      </c>
      <c r="E46" s="11">
        <v>2.1040000000000001</v>
      </c>
      <c r="F46" s="11">
        <v>1.1830000000000001</v>
      </c>
      <c r="G46" s="11">
        <v>1.014</v>
      </c>
      <c r="H46" s="11">
        <v>1.0940000000000001</v>
      </c>
      <c r="I46" s="11">
        <v>1.0289999999999999</v>
      </c>
      <c r="J46" s="11">
        <v>1.022</v>
      </c>
      <c r="K46" s="11">
        <v>0.8</v>
      </c>
      <c r="L46" s="11">
        <v>0.80100000000000005</v>
      </c>
      <c r="M46" s="11">
        <v>0.82199999999999995</v>
      </c>
      <c r="N46" s="11">
        <v>1.129</v>
      </c>
      <c r="O46" s="11">
        <v>0.97299999999999998</v>
      </c>
      <c r="P46" s="7">
        <v>0.97099999999999997</v>
      </c>
    </row>
    <row r="47" spans="3:16" ht="15">
      <c r="C47" s="18"/>
      <c r="D47" s="11">
        <v>1.7749999999999999</v>
      </c>
      <c r="E47" s="11">
        <v>2.1360000000000001</v>
      </c>
      <c r="F47" s="11">
        <v>0.999</v>
      </c>
      <c r="G47" s="11">
        <v>0.78700000000000003</v>
      </c>
      <c r="H47" s="11">
        <v>1.0960000000000001</v>
      </c>
      <c r="I47" s="11">
        <v>0.997</v>
      </c>
      <c r="J47" s="11">
        <v>0.83</v>
      </c>
      <c r="K47" s="11">
        <v>0.89100000000000001</v>
      </c>
      <c r="L47" s="11">
        <v>0.876</v>
      </c>
      <c r="M47" s="11">
        <v>0.71499999999999997</v>
      </c>
      <c r="N47" s="11">
        <v>1.0409999999999999</v>
      </c>
      <c r="O47" s="11">
        <v>0.89400000000000002</v>
      </c>
      <c r="P47" s="7">
        <v>0.94599999999999995</v>
      </c>
    </row>
    <row r="48" spans="3:16" ht="15">
      <c r="C48" s="18"/>
      <c r="D48" s="11">
        <v>1.74</v>
      </c>
      <c r="E48" s="11">
        <v>1.871</v>
      </c>
      <c r="F48" s="11">
        <v>0.98299999999999998</v>
      </c>
      <c r="G48" s="11">
        <v>0.72299999999999998</v>
      </c>
      <c r="H48" s="11">
        <v>1.1459999999999999</v>
      </c>
      <c r="I48" s="11">
        <v>0.90400000000000003</v>
      </c>
      <c r="J48" s="11">
        <v>0.85799999999999998</v>
      </c>
      <c r="K48" s="11">
        <v>0.97899999999999998</v>
      </c>
      <c r="L48" s="11">
        <v>1.4239999999999999</v>
      </c>
      <c r="M48" s="11">
        <v>0.77</v>
      </c>
      <c r="N48" s="11">
        <v>0.92900000000000005</v>
      </c>
      <c r="O48" s="11">
        <v>0.94</v>
      </c>
      <c r="P48" s="7">
        <v>0.95399999999999996</v>
      </c>
    </row>
    <row r="49" spans="3:16" ht="15">
      <c r="C49" s="18"/>
      <c r="D49" s="11">
        <v>1.7909999999999999</v>
      </c>
      <c r="E49" s="11">
        <v>2.0489999999999999</v>
      </c>
      <c r="F49" s="11">
        <v>1.147</v>
      </c>
      <c r="G49" s="11">
        <v>1.06</v>
      </c>
      <c r="H49" s="11">
        <v>1.0589999999999999</v>
      </c>
      <c r="I49" s="11">
        <v>0.88500000000000001</v>
      </c>
      <c r="J49" s="11">
        <v>0.86199999999999999</v>
      </c>
      <c r="K49" s="11">
        <v>0.89800000000000002</v>
      </c>
      <c r="L49" s="11">
        <v>1.1499999999999999</v>
      </c>
      <c r="M49" s="11">
        <v>0.876</v>
      </c>
      <c r="N49" s="11">
        <v>1.038</v>
      </c>
      <c r="O49" s="11">
        <v>0.83299999999999996</v>
      </c>
      <c r="P49" s="7">
        <v>0.86299999999999999</v>
      </c>
    </row>
    <row r="50" spans="3:16" ht="15">
      <c r="C50" s="18"/>
      <c r="D50" s="11">
        <v>1.619</v>
      </c>
      <c r="E50" s="11">
        <v>2.028</v>
      </c>
      <c r="F50" s="11">
        <v>0.94699999999999995</v>
      </c>
      <c r="G50" s="11">
        <v>0.96199999999999997</v>
      </c>
      <c r="H50" s="11">
        <v>1.115</v>
      </c>
      <c r="I50" s="11">
        <v>0.97399999999999998</v>
      </c>
      <c r="J50" s="11">
        <v>0.83099999999999996</v>
      </c>
      <c r="K50" s="11">
        <v>0.89700000000000002</v>
      </c>
      <c r="L50" s="11">
        <v>1.0109999999999999</v>
      </c>
      <c r="M50" s="11">
        <v>0.70199999999999996</v>
      </c>
      <c r="N50" s="11">
        <v>1.24</v>
      </c>
      <c r="O50" s="11">
        <v>0.86499999999999999</v>
      </c>
      <c r="P50" s="7">
        <v>0.91200000000000003</v>
      </c>
    </row>
    <row r="51" spans="3:16" ht="15">
      <c r="C51" s="18"/>
      <c r="D51" s="11">
        <v>1.831</v>
      </c>
      <c r="E51" s="11">
        <v>2.1349999999999998</v>
      </c>
      <c r="F51" s="11">
        <v>1.258</v>
      </c>
      <c r="G51" s="11">
        <v>1.0009999999999999</v>
      </c>
      <c r="H51" s="11">
        <v>1.0569999999999999</v>
      </c>
      <c r="I51" s="11">
        <v>0.95399999999999996</v>
      </c>
      <c r="J51" s="11">
        <v>1.056</v>
      </c>
      <c r="K51" s="11">
        <v>0.96</v>
      </c>
      <c r="L51" s="11">
        <v>1.087</v>
      </c>
      <c r="M51" s="11">
        <v>0.81100000000000005</v>
      </c>
      <c r="N51" s="11">
        <v>1.0369999999999999</v>
      </c>
      <c r="O51" s="11">
        <v>0.92900000000000005</v>
      </c>
      <c r="P51" s="7">
        <v>0.92500000000000004</v>
      </c>
    </row>
    <row r="52" spans="3:16" ht="15">
      <c r="C52" s="18"/>
      <c r="D52" s="11">
        <v>1.83</v>
      </c>
      <c r="E52" s="11">
        <v>2.0790000000000002</v>
      </c>
      <c r="F52" s="11">
        <v>1.0649999999999999</v>
      </c>
      <c r="G52" s="11">
        <v>0.95799999999999996</v>
      </c>
      <c r="H52" s="11">
        <v>1.0069999999999999</v>
      </c>
      <c r="I52" s="11">
        <v>0.96299999999999997</v>
      </c>
      <c r="J52" s="11">
        <v>1.0640000000000001</v>
      </c>
      <c r="K52" s="11">
        <v>1.036</v>
      </c>
      <c r="L52" s="11">
        <v>1.3240000000000001</v>
      </c>
      <c r="M52" s="11">
        <v>0.79700000000000004</v>
      </c>
      <c r="N52" s="11">
        <v>1.1679999999999999</v>
      </c>
      <c r="O52" s="11">
        <v>0.96299999999999997</v>
      </c>
      <c r="P52" s="7">
        <v>0.877</v>
      </c>
    </row>
    <row r="53" spans="3:16" ht="15">
      <c r="C53" s="18"/>
      <c r="D53" s="11">
        <v>1.7390000000000001</v>
      </c>
      <c r="E53" s="11">
        <v>2.1539999999999999</v>
      </c>
      <c r="F53" s="11">
        <v>1.121</v>
      </c>
      <c r="G53" s="11">
        <v>1.0369999999999999</v>
      </c>
      <c r="H53" s="11">
        <v>1.081</v>
      </c>
      <c r="I53" s="11">
        <v>0.94099999999999995</v>
      </c>
      <c r="J53" s="11">
        <v>0.92500000000000004</v>
      </c>
      <c r="K53" s="11">
        <v>1.05</v>
      </c>
      <c r="L53" s="11">
        <v>0.98</v>
      </c>
      <c r="M53" s="11">
        <v>0.75700000000000001</v>
      </c>
      <c r="N53" s="11">
        <v>0.998</v>
      </c>
      <c r="O53" s="11">
        <v>1.018</v>
      </c>
      <c r="P53" s="7">
        <v>0.92200000000000004</v>
      </c>
    </row>
    <row r="54" spans="3:16" ht="15">
      <c r="C54" s="18"/>
      <c r="D54" s="11">
        <v>1.673</v>
      </c>
      <c r="E54" s="11">
        <v>2.0830000000000002</v>
      </c>
      <c r="F54" s="11">
        <v>0.93700000000000006</v>
      </c>
      <c r="G54" s="11">
        <v>0.86899999999999999</v>
      </c>
      <c r="H54" s="11">
        <v>1.0189999999999999</v>
      </c>
      <c r="I54" s="11">
        <v>0.88</v>
      </c>
      <c r="J54" s="11">
        <v>1.0629999999999999</v>
      </c>
      <c r="K54" s="11">
        <v>1.0449999999999999</v>
      </c>
      <c r="L54" s="11">
        <v>0.79800000000000004</v>
      </c>
      <c r="M54" s="11">
        <v>0.83799999999999997</v>
      </c>
      <c r="N54" s="11">
        <v>0.92200000000000004</v>
      </c>
      <c r="O54" s="11">
        <v>1.024</v>
      </c>
      <c r="P54" s="7">
        <v>0.94699999999999995</v>
      </c>
    </row>
    <row r="55" spans="3:16" ht="15">
      <c r="C55" s="18"/>
      <c r="D55" s="11">
        <v>1.698</v>
      </c>
      <c r="E55" s="11">
        <v>2.2440000000000002</v>
      </c>
      <c r="F55" s="11">
        <v>1.131</v>
      </c>
      <c r="G55" s="11">
        <v>0.88100000000000001</v>
      </c>
      <c r="H55" s="11">
        <v>1.153</v>
      </c>
      <c r="I55" s="11">
        <v>0.93600000000000005</v>
      </c>
      <c r="J55" s="11">
        <v>1.109</v>
      </c>
      <c r="K55" s="11">
        <v>0.83199999999999996</v>
      </c>
      <c r="L55" s="11">
        <v>1.054</v>
      </c>
      <c r="M55" s="11">
        <v>0.83899999999999997</v>
      </c>
      <c r="N55" s="11">
        <v>0.78700000000000003</v>
      </c>
      <c r="O55" s="11">
        <v>1.014</v>
      </c>
      <c r="P55" s="7">
        <v>0.98299999999999998</v>
      </c>
    </row>
    <row r="56" spans="3:16" ht="15">
      <c r="C56" s="18">
        <v>5</v>
      </c>
      <c r="D56" s="11">
        <v>1.643</v>
      </c>
      <c r="E56" s="11">
        <v>2.0369999999999999</v>
      </c>
      <c r="F56" s="11">
        <v>0.98</v>
      </c>
      <c r="G56" s="11">
        <v>0.874</v>
      </c>
      <c r="H56" s="11">
        <v>1.1479999999999999</v>
      </c>
      <c r="I56" s="11">
        <v>0.94399999999999995</v>
      </c>
      <c r="J56" s="11">
        <v>1.2210000000000001</v>
      </c>
      <c r="K56" s="11">
        <v>0.94299999999999995</v>
      </c>
      <c r="L56" s="11">
        <v>1.323</v>
      </c>
      <c r="M56" s="11">
        <v>0.79200000000000004</v>
      </c>
      <c r="N56" s="11">
        <v>0.76300000000000001</v>
      </c>
      <c r="O56" s="11">
        <v>0.999</v>
      </c>
      <c r="P56" s="7">
        <v>0.91300000000000003</v>
      </c>
    </row>
    <row r="57" spans="3:16" ht="15">
      <c r="C57" s="18"/>
      <c r="D57" s="11">
        <v>1.8129999999999999</v>
      </c>
      <c r="E57" s="11">
        <v>2.21</v>
      </c>
      <c r="F57" s="11">
        <v>0.93300000000000005</v>
      </c>
      <c r="G57" s="11">
        <v>1.0860000000000001</v>
      </c>
      <c r="H57" s="11">
        <v>1.1339999999999999</v>
      </c>
      <c r="I57" s="11">
        <v>0.99</v>
      </c>
      <c r="J57" s="11">
        <v>1.016</v>
      </c>
      <c r="K57" s="11">
        <v>1.0229999999999999</v>
      </c>
      <c r="L57" s="11">
        <v>1.2210000000000001</v>
      </c>
      <c r="M57" s="11">
        <v>1.0429999999999999</v>
      </c>
      <c r="N57" s="11">
        <v>1</v>
      </c>
      <c r="O57" s="11">
        <v>1.121</v>
      </c>
      <c r="P57" s="7">
        <v>0.995</v>
      </c>
    </row>
    <row r="58" spans="3:16" ht="15">
      <c r="C58" s="18"/>
      <c r="D58" s="11">
        <v>1.7470000000000001</v>
      </c>
      <c r="E58" s="11">
        <v>1.9870000000000001</v>
      </c>
      <c r="F58" s="11">
        <v>1.0089999999999999</v>
      </c>
      <c r="G58" s="11">
        <v>1.177</v>
      </c>
      <c r="H58" s="11">
        <v>1.1850000000000001</v>
      </c>
      <c r="I58" s="11">
        <v>1.1459999999999999</v>
      </c>
      <c r="J58" s="11">
        <v>1.155</v>
      </c>
      <c r="K58" s="11">
        <v>1.1419999999999999</v>
      </c>
      <c r="L58" s="11">
        <v>0.97299999999999998</v>
      </c>
      <c r="M58" s="11">
        <v>0.85699999999999998</v>
      </c>
      <c r="N58" s="11">
        <v>1.0640000000000001</v>
      </c>
      <c r="O58" s="11">
        <v>1.1479999999999999</v>
      </c>
      <c r="P58" s="7">
        <v>0.88700000000000001</v>
      </c>
    </row>
    <row r="59" spans="3:16" ht="15">
      <c r="C59" s="18"/>
      <c r="D59" s="11">
        <v>1.7110000000000001</v>
      </c>
      <c r="E59" s="11">
        <v>1.853</v>
      </c>
      <c r="F59" s="11">
        <v>1.06</v>
      </c>
      <c r="G59" s="11">
        <v>1.012</v>
      </c>
      <c r="H59" s="11">
        <v>1.222</v>
      </c>
      <c r="I59" s="11">
        <v>0.96099999999999997</v>
      </c>
      <c r="J59" s="11">
        <v>1.149</v>
      </c>
      <c r="K59" s="11">
        <v>1.2529999999999999</v>
      </c>
      <c r="L59" s="11">
        <v>0.95899999999999996</v>
      </c>
      <c r="M59" s="11">
        <v>0.83299999999999996</v>
      </c>
      <c r="N59" s="11">
        <v>0.98499999999999999</v>
      </c>
      <c r="O59" s="11">
        <v>1.0589999999999999</v>
      </c>
      <c r="P59" s="7">
        <v>0.91200000000000003</v>
      </c>
    </row>
    <row r="60" spans="3:16" ht="15">
      <c r="C60" s="18"/>
      <c r="D60" s="11">
        <v>1.74</v>
      </c>
      <c r="E60" s="11">
        <v>1.952</v>
      </c>
      <c r="F60" s="11">
        <v>0.999</v>
      </c>
      <c r="G60" s="11">
        <v>0.89700000000000002</v>
      </c>
      <c r="H60" s="11">
        <v>1.073</v>
      </c>
      <c r="I60" s="11">
        <v>1.073</v>
      </c>
      <c r="J60" s="11">
        <v>1.3919999999999999</v>
      </c>
      <c r="K60" s="11">
        <v>1.1319999999999999</v>
      </c>
      <c r="L60" s="11">
        <v>1.02</v>
      </c>
      <c r="M60" s="11">
        <v>0.95</v>
      </c>
      <c r="N60" s="11">
        <v>0.92100000000000004</v>
      </c>
      <c r="O60" s="11">
        <v>0.98899999999999999</v>
      </c>
      <c r="P60" s="7">
        <v>0.94699999999999995</v>
      </c>
    </row>
    <row r="61" spans="3:16" ht="15">
      <c r="C61" s="18"/>
      <c r="D61" s="11">
        <v>1.722</v>
      </c>
      <c r="E61" s="11">
        <v>1.974</v>
      </c>
      <c r="F61" s="11">
        <v>0.96199999999999997</v>
      </c>
      <c r="G61" s="11">
        <v>1.0529999999999999</v>
      </c>
      <c r="H61" s="11">
        <v>1.079</v>
      </c>
      <c r="I61" s="11">
        <v>1.014</v>
      </c>
      <c r="J61" s="11">
        <v>1.0489999999999999</v>
      </c>
      <c r="K61" s="11">
        <v>1.042</v>
      </c>
      <c r="L61" s="11">
        <v>1.1859999999999999</v>
      </c>
      <c r="M61" s="11">
        <v>0.85399999999999998</v>
      </c>
      <c r="N61" s="11">
        <v>1.153</v>
      </c>
      <c r="O61" s="11">
        <v>0.95499999999999996</v>
      </c>
      <c r="P61" s="7">
        <v>1.03</v>
      </c>
    </row>
    <row r="62" spans="3:16" ht="15">
      <c r="C62" s="18"/>
      <c r="D62" s="11">
        <v>1.8859999999999999</v>
      </c>
      <c r="E62" s="11">
        <v>1.95</v>
      </c>
      <c r="F62" s="11">
        <v>1.079</v>
      </c>
      <c r="G62" s="11">
        <v>1.0880000000000001</v>
      </c>
      <c r="H62" s="11">
        <v>1.1140000000000001</v>
      </c>
      <c r="I62" s="11">
        <v>1.109</v>
      </c>
      <c r="J62" s="11">
        <v>1.089</v>
      </c>
      <c r="K62" s="11">
        <v>0.94699999999999995</v>
      </c>
      <c r="L62" s="11">
        <v>1.115</v>
      </c>
      <c r="M62" s="11">
        <v>1.129</v>
      </c>
      <c r="N62" s="11">
        <v>1.427</v>
      </c>
      <c r="O62" s="11">
        <v>0.98599999999999999</v>
      </c>
      <c r="P62" s="7">
        <v>0.80400000000000005</v>
      </c>
    </row>
    <row r="63" spans="3:16" ht="15">
      <c r="C63" s="18"/>
      <c r="D63" s="11">
        <v>1.893</v>
      </c>
      <c r="E63" s="11">
        <v>2.0350000000000001</v>
      </c>
      <c r="F63" s="11">
        <v>1.0940000000000001</v>
      </c>
      <c r="G63" s="11">
        <v>1.1279999999999999</v>
      </c>
      <c r="H63" s="11">
        <v>1.0489999999999999</v>
      </c>
      <c r="I63" s="11">
        <v>1.008</v>
      </c>
      <c r="J63" s="11">
        <v>1.1439999999999999</v>
      </c>
      <c r="K63" s="11">
        <v>0.96499999999999997</v>
      </c>
      <c r="L63" s="11">
        <v>1.409</v>
      </c>
      <c r="M63" s="11">
        <v>1.0149999999999999</v>
      </c>
      <c r="N63" s="11">
        <v>1.4330000000000001</v>
      </c>
      <c r="O63" s="11">
        <v>0.95699999999999996</v>
      </c>
      <c r="P63" s="7">
        <v>0.81599999999999995</v>
      </c>
    </row>
    <row r="64" spans="3:16" ht="15">
      <c r="C64" s="18"/>
      <c r="D64" s="11">
        <v>1.7949999999999999</v>
      </c>
      <c r="E64" s="11">
        <v>1.92</v>
      </c>
      <c r="F64" s="11">
        <v>0.95099999999999996</v>
      </c>
      <c r="G64" s="11">
        <v>0.98899999999999999</v>
      </c>
      <c r="H64" s="11">
        <v>0.94</v>
      </c>
      <c r="I64" s="11">
        <v>0.91300000000000003</v>
      </c>
      <c r="J64" s="11">
        <v>1.216</v>
      </c>
      <c r="K64" s="11">
        <v>1.028</v>
      </c>
      <c r="L64" s="11">
        <v>1.0760000000000001</v>
      </c>
      <c r="M64" s="11">
        <v>1.012</v>
      </c>
      <c r="N64" s="11">
        <v>1.3680000000000001</v>
      </c>
      <c r="O64" s="11">
        <v>0.97199999999999998</v>
      </c>
      <c r="P64" s="7">
        <v>0.79800000000000004</v>
      </c>
    </row>
    <row r="65" spans="3:16" ht="15">
      <c r="C65" s="18"/>
      <c r="D65" s="11">
        <v>1.784</v>
      </c>
      <c r="E65" s="11">
        <v>1.9530000000000001</v>
      </c>
      <c r="F65" s="11">
        <v>1.0509999999999999</v>
      </c>
      <c r="G65" s="11">
        <v>0.877</v>
      </c>
      <c r="H65" s="11">
        <v>1.0469999999999999</v>
      </c>
      <c r="I65" s="11">
        <v>0.95099999999999996</v>
      </c>
      <c r="J65" s="11">
        <v>1.212</v>
      </c>
      <c r="K65" s="11">
        <v>0.92500000000000004</v>
      </c>
      <c r="L65" s="11">
        <v>1.0780000000000001</v>
      </c>
      <c r="M65" s="11">
        <v>0.96799999999999997</v>
      </c>
      <c r="N65" s="11">
        <v>1.5049999999999999</v>
      </c>
      <c r="O65" s="11">
        <v>0.97499999999999998</v>
      </c>
      <c r="P65" s="7">
        <v>0.80600000000000005</v>
      </c>
    </row>
    <row r="66" spans="3:16" ht="15">
      <c r="C66" s="18">
        <v>6</v>
      </c>
      <c r="D66" s="11">
        <v>1.8129999999999999</v>
      </c>
      <c r="E66" s="11">
        <v>1.952</v>
      </c>
      <c r="F66" s="11">
        <v>1.042</v>
      </c>
      <c r="G66" s="11">
        <v>0.88900000000000001</v>
      </c>
      <c r="H66" s="11">
        <v>0.998</v>
      </c>
      <c r="I66" s="11">
        <v>0.97899999999999998</v>
      </c>
      <c r="J66" s="11">
        <v>0.83</v>
      </c>
      <c r="K66" s="11">
        <v>0.97199999999999998</v>
      </c>
      <c r="L66" s="11">
        <v>1.097</v>
      </c>
      <c r="M66" s="11">
        <v>0.82599999999999996</v>
      </c>
      <c r="N66" s="11">
        <v>1.121</v>
      </c>
      <c r="O66" s="11">
        <v>0.94899999999999995</v>
      </c>
      <c r="P66" s="7">
        <v>0.73899999999999999</v>
      </c>
    </row>
    <row r="67" spans="3:16" ht="15">
      <c r="C67" s="18"/>
      <c r="D67" s="11">
        <v>1.861</v>
      </c>
      <c r="E67" s="11">
        <v>2.153</v>
      </c>
      <c r="F67" s="11">
        <v>0.95599999999999996</v>
      </c>
      <c r="G67" s="11">
        <v>1.002</v>
      </c>
      <c r="H67" s="11">
        <v>1.113</v>
      </c>
      <c r="I67" s="11">
        <v>0.92100000000000004</v>
      </c>
      <c r="J67" s="11">
        <v>1.0209999999999999</v>
      </c>
      <c r="K67" s="11">
        <v>0.90300000000000002</v>
      </c>
      <c r="L67" s="11">
        <v>1.1579999999999999</v>
      </c>
      <c r="M67" s="11">
        <v>1.0680000000000001</v>
      </c>
      <c r="N67" s="11">
        <v>1.073</v>
      </c>
      <c r="O67" s="11">
        <v>1.0249999999999999</v>
      </c>
      <c r="P67" s="7">
        <v>0.91500000000000004</v>
      </c>
    </row>
    <row r="68" spans="3:16" ht="15">
      <c r="C68" s="18"/>
      <c r="D68" s="11">
        <v>1.8819999999999999</v>
      </c>
      <c r="E68" s="11">
        <v>1.879</v>
      </c>
      <c r="F68" s="11">
        <v>1.002</v>
      </c>
      <c r="G68" s="11">
        <v>0.99199999999999999</v>
      </c>
      <c r="H68" s="11">
        <v>1.056</v>
      </c>
      <c r="I68" s="11">
        <v>0.92200000000000004</v>
      </c>
      <c r="J68" s="11">
        <v>1.069</v>
      </c>
      <c r="K68" s="11">
        <v>1.038</v>
      </c>
      <c r="L68" s="11">
        <v>1.2430000000000001</v>
      </c>
      <c r="M68" s="11">
        <v>0.90700000000000003</v>
      </c>
      <c r="N68" s="11">
        <v>1.089</v>
      </c>
      <c r="O68" s="11">
        <v>0.98699999999999999</v>
      </c>
      <c r="P68" s="7">
        <v>0.78400000000000003</v>
      </c>
    </row>
    <row r="69" spans="3:16" ht="15">
      <c r="C69" s="18"/>
      <c r="D69" s="11">
        <v>1.7809999999999999</v>
      </c>
      <c r="E69" s="11">
        <v>1.93</v>
      </c>
      <c r="F69" s="11">
        <v>1.079</v>
      </c>
      <c r="G69" s="11">
        <v>0.95899999999999996</v>
      </c>
      <c r="H69" s="11">
        <v>1.0209999999999999</v>
      </c>
      <c r="I69" s="11">
        <v>0.88</v>
      </c>
      <c r="J69" s="11">
        <v>0.99099999999999999</v>
      </c>
      <c r="K69" s="11">
        <v>0.82199999999999995</v>
      </c>
      <c r="L69" s="11">
        <v>1.3049999999999999</v>
      </c>
      <c r="M69" s="11">
        <v>0.91900000000000004</v>
      </c>
      <c r="N69" s="11">
        <v>0.92100000000000004</v>
      </c>
      <c r="O69" s="11">
        <v>0.90900000000000003</v>
      </c>
      <c r="P69" s="7">
        <v>0.69099999999999995</v>
      </c>
    </row>
    <row r="70" spans="3:16" ht="15">
      <c r="C70" s="18"/>
      <c r="D70" s="11">
        <v>1.8</v>
      </c>
      <c r="E70" s="11">
        <v>1.915</v>
      </c>
      <c r="F70" s="11">
        <v>0.92600000000000005</v>
      </c>
      <c r="G70" s="11">
        <v>1.212</v>
      </c>
      <c r="H70" s="11">
        <v>1.1060000000000001</v>
      </c>
      <c r="I70" s="11">
        <v>0.96099999999999997</v>
      </c>
      <c r="J70" s="11">
        <v>0.77</v>
      </c>
      <c r="K70" s="11">
        <v>0.97599999999999998</v>
      </c>
      <c r="L70" s="11">
        <v>1.234</v>
      </c>
      <c r="M70" s="11">
        <v>1.248</v>
      </c>
      <c r="N70" s="11">
        <v>1.046</v>
      </c>
      <c r="O70" s="11">
        <v>0.86299999999999999</v>
      </c>
      <c r="P70" s="7">
        <v>1.0780000000000001</v>
      </c>
    </row>
    <row r="71" spans="3:16" ht="15">
      <c r="C71" s="18"/>
      <c r="D71" s="11">
        <v>1.7170000000000001</v>
      </c>
      <c r="E71" s="11">
        <v>1.9630000000000001</v>
      </c>
      <c r="F71" s="11">
        <v>1.131</v>
      </c>
      <c r="G71" s="11">
        <v>1.0960000000000001</v>
      </c>
      <c r="H71" s="11">
        <v>1.1040000000000001</v>
      </c>
      <c r="I71" s="11">
        <v>0.94299999999999995</v>
      </c>
      <c r="J71" s="11">
        <v>0.81899999999999995</v>
      </c>
      <c r="K71" s="11">
        <v>1.004</v>
      </c>
      <c r="L71" s="11">
        <v>1.22</v>
      </c>
      <c r="M71" s="11">
        <v>1.2090000000000001</v>
      </c>
      <c r="N71" s="11">
        <v>0.92800000000000005</v>
      </c>
      <c r="O71" s="11">
        <v>0.94899999999999995</v>
      </c>
      <c r="P71" s="7">
        <v>0.97799999999999998</v>
      </c>
    </row>
    <row r="72" spans="3:16" ht="15">
      <c r="C72" s="18"/>
      <c r="D72" s="11">
        <v>1.7529999999999999</v>
      </c>
      <c r="E72" s="11">
        <v>1.9670000000000001</v>
      </c>
      <c r="F72" s="11">
        <v>1.0589999999999999</v>
      </c>
      <c r="G72" s="11">
        <v>0.96699999999999997</v>
      </c>
      <c r="H72" s="11">
        <v>1.1919999999999999</v>
      </c>
      <c r="I72" s="11">
        <v>1.0309999999999999</v>
      </c>
      <c r="J72" s="11">
        <v>0.82099999999999995</v>
      </c>
      <c r="K72" s="11">
        <v>0.99399999999999999</v>
      </c>
      <c r="L72" s="11">
        <v>1.234</v>
      </c>
      <c r="M72" s="11">
        <v>1.248</v>
      </c>
      <c r="N72" s="11">
        <v>1.038</v>
      </c>
      <c r="O72" s="11">
        <v>0.88200000000000001</v>
      </c>
      <c r="P72" s="7">
        <v>1.1970000000000001</v>
      </c>
    </row>
    <row r="73" spans="3:16" ht="15">
      <c r="C73" s="18"/>
      <c r="D73" s="11">
        <v>1.732</v>
      </c>
      <c r="E73" s="11">
        <v>1.93</v>
      </c>
      <c r="F73" s="11">
        <v>0.96399999999999997</v>
      </c>
      <c r="G73" s="11">
        <v>1.107</v>
      </c>
      <c r="H73" s="11">
        <v>1.0680000000000001</v>
      </c>
      <c r="I73" s="11">
        <v>1.0289999999999999</v>
      </c>
      <c r="J73" s="11">
        <v>0.93100000000000005</v>
      </c>
      <c r="K73" s="11">
        <v>0.77</v>
      </c>
      <c r="L73" s="11">
        <v>1.2989999999999999</v>
      </c>
      <c r="M73" s="11">
        <v>1.341</v>
      </c>
      <c r="N73" s="11">
        <v>0.85099999999999998</v>
      </c>
      <c r="O73" s="11">
        <v>0.86299999999999999</v>
      </c>
      <c r="P73" s="7">
        <v>1.2509999999999999</v>
      </c>
    </row>
    <row r="74" spans="3:16" ht="15">
      <c r="C74" s="18"/>
      <c r="D74" s="11">
        <v>1.6659999999999999</v>
      </c>
      <c r="E74" s="11">
        <v>1.921</v>
      </c>
      <c r="F74" s="11">
        <v>0.86399999999999999</v>
      </c>
      <c r="G74" s="11">
        <v>1.2130000000000001</v>
      </c>
      <c r="H74" s="11">
        <v>1.155</v>
      </c>
      <c r="I74" s="11">
        <v>0.996</v>
      </c>
      <c r="J74" s="11">
        <v>1</v>
      </c>
      <c r="K74" s="11">
        <v>0.88200000000000001</v>
      </c>
      <c r="L74" s="11">
        <v>1.1779999999999999</v>
      </c>
      <c r="M74" s="11">
        <v>1.0049999999999999</v>
      </c>
      <c r="N74" s="11">
        <v>1.0449999999999999</v>
      </c>
      <c r="O74" s="11">
        <v>0.92200000000000004</v>
      </c>
      <c r="P74" s="7">
        <v>1.294</v>
      </c>
    </row>
    <row r="75" spans="3:16" ht="15">
      <c r="C75" s="18"/>
      <c r="D75" s="11">
        <v>1.7450000000000001</v>
      </c>
      <c r="E75" s="11">
        <v>1.905</v>
      </c>
      <c r="F75" s="11">
        <v>0.9</v>
      </c>
      <c r="G75" s="11">
        <v>1.0780000000000001</v>
      </c>
      <c r="H75" s="11">
        <v>0.91700000000000004</v>
      </c>
      <c r="I75" s="11">
        <v>1.05</v>
      </c>
      <c r="J75" s="11">
        <v>0.97199999999999998</v>
      </c>
      <c r="K75" s="11">
        <v>0.97399999999999998</v>
      </c>
      <c r="L75" s="11">
        <v>1.1279999999999999</v>
      </c>
      <c r="M75" s="11">
        <v>1.3580000000000001</v>
      </c>
      <c r="N75" s="11">
        <v>1.226</v>
      </c>
      <c r="O75" s="11">
        <v>0.82299999999999995</v>
      </c>
      <c r="P75" s="7">
        <v>1.181</v>
      </c>
    </row>
    <row r="76" spans="3:16" ht="15">
      <c r="C76" s="18">
        <v>7</v>
      </c>
      <c r="D76" s="11">
        <v>1.794</v>
      </c>
      <c r="E76" s="11">
        <v>1.9319999999999999</v>
      </c>
      <c r="F76" s="11">
        <v>0.93100000000000005</v>
      </c>
      <c r="G76" s="11">
        <v>0.94</v>
      </c>
      <c r="H76" s="11">
        <v>0.91200000000000003</v>
      </c>
      <c r="I76" s="11">
        <v>1.0109999999999999</v>
      </c>
      <c r="J76" s="11">
        <v>0.91400000000000003</v>
      </c>
      <c r="K76" s="11">
        <v>0.86399999999999999</v>
      </c>
      <c r="L76" s="11">
        <v>1.149</v>
      </c>
      <c r="M76" s="11">
        <v>1.1080000000000001</v>
      </c>
      <c r="N76" s="11">
        <v>1.3109999999999999</v>
      </c>
      <c r="O76" s="11">
        <v>0.83</v>
      </c>
      <c r="P76" s="7">
        <v>1.1870000000000001</v>
      </c>
    </row>
    <row r="77" spans="3:16" ht="15">
      <c r="C77" s="18"/>
      <c r="D77" s="11">
        <v>1.8009999999999999</v>
      </c>
      <c r="E77" s="11">
        <v>2.1179999999999999</v>
      </c>
      <c r="F77" s="11">
        <v>0.90700000000000003</v>
      </c>
      <c r="G77" s="11">
        <v>0.94</v>
      </c>
      <c r="H77" s="11">
        <v>0.83299999999999996</v>
      </c>
      <c r="I77" s="11">
        <v>1.0429999999999999</v>
      </c>
      <c r="J77" s="11">
        <v>0.96399999999999997</v>
      </c>
      <c r="K77" s="11">
        <v>1.0589999999999999</v>
      </c>
      <c r="L77" s="11">
        <v>1.0660000000000001</v>
      </c>
      <c r="M77" s="11">
        <v>1.111</v>
      </c>
      <c r="N77" s="11">
        <v>1.2769999999999999</v>
      </c>
      <c r="O77" s="11">
        <v>1.0620000000000001</v>
      </c>
      <c r="P77" s="7">
        <v>1.117</v>
      </c>
    </row>
    <row r="78" spans="3:16" ht="15">
      <c r="C78" s="18"/>
      <c r="D78" s="11">
        <v>1.6279999999999999</v>
      </c>
      <c r="E78" s="11">
        <v>1.9790000000000001</v>
      </c>
      <c r="F78" s="11">
        <v>0.95</v>
      </c>
      <c r="G78" s="11">
        <v>0.93300000000000005</v>
      </c>
      <c r="H78" s="11">
        <v>0.99</v>
      </c>
      <c r="I78" s="11">
        <v>1.131</v>
      </c>
      <c r="J78" s="11">
        <v>0.93600000000000005</v>
      </c>
      <c r="K78" s="11">
        <v>0.83299999999999996</v>
      </c>
      <c r="L78" s="11">
        <v>1.125</v>
      </c>
      <c r="M78" s="11">
        <v>1.286</v>
      </c>
      <c r="N78" s="11">
        <v>1.0269999999999999</v>
      </c>
      <c r="O78" s="11">
        <v>0.88500000000000001</v>
      </c>
      <c r="P78" s="7">
        <v>1.2310000000000001</v>
      </c>
    </row>
    <row r="79" spans="3:16" ht="15">
      <c r="C79" s="18"/>
      <c r="D79" s="11">
        <v>1.7</v>
      </c>
      <c r="E79" s="11">
        <v>1.9970000000000001</v>
      </c>
      <c r="F79" s="11">
        <v>1.1220000000000001</v>
      </c>
      <c r="G79" s="11">
        <v>0.96499999999999997</v>
      </c>
      <c r="H79" s="11">
        <v>1.002</v>
      </c>
      <c r="I79" s="11">
        <v>1.0820000000000001</v>
      </c>
      <c r="J79" s="11">
        <v>0.99299999999999999</v>
      </c>
      <c r="K79" s="11">
        <v>0.86199999999999999</v>
      </c>
      <c r="L79" s="11">
        <v>1.0860000000000001</v>
      </c>
      <c r="M79" s="11">
        <v>1.1930000000000001</v>
      </c>
      <c r="N79" s="11">
        <v>1.2709999999999999</v>
      </c>
      <c r="O79" s="11">
        <v>0.84599999999999997</v>
      </c>
      <c r="P79" s="7">
        <v>1.1220000000000001</v>
      </c>
    </row>
    <row r="80" spans="3:16" ht="15">
      <c r="C80" s="18"/>
      <c r="D80" s="11">
        <v>1.5609999999999999</v>
      </c>
      <c r="E80" s="11">
        <v>1.9730000000000001</v>
      </c>
      <c r="F80" s="11">
        <v>0.88700000000000001</v>
      </c>
      <c r="G80" s="11">
        <v>0.872</v>
      </c>
      <c r="H80" s="11">
        <v>0.96599999999999997</v>
      </c>
      <c r="I80" s="11">
        <v>1.1759999999999999</v>
      </c>
      <c r="J80" s="11">
        <v>0.92100000000000004</v>
      </c>
      <c r="K80" s="11">
        <v>0.85799999999999998</v>
      </c>
      <c r="L80" s="11">
        <v>1.196</v>
      </c>
      <c r="M80" s="11">
        <v>1.4379999999999999</v>
      </c>
      <c r="N80" s="11">
        <v>1.343</v>
      </c>
      <c r="O80" s="11">
        <v>0.89100000000000001</v>
      </c>
      <c r="P80" s="7">
        <v>1.161</v>
      </c>
    </row>
    <row r="81" spans="3:16" ht="15">
      <c r="C81" s="18"/>
      <c r="D81" s="11">
        <v>1.956</v>
      </c>
      <c r="E81" s="11">
        <v>1.9179999999999999</v>
      </c>
      <c r="F81" s="11">
        <v>0.96599999999999997</v>
      </c>
      <c r="G81" s="11">
        <v>0.98299999999999998</v>
      </c>
      <c r="H81" s="11">
        <v>1.097</v>
      </c>
      <c r="I81" s="11">
        <v>1.0860000000000001</v>
      </c>
      <c r="J81" s="11">
        <v>1.0860000000000001</v>
      </c>
      <c r="K81" s="11">
        <v>1.194</v>
      </c>
      <c r="L81" s="11">
        <v>1.1739999999999999</v>
      </c>
      <c r="M81" s="11">
        <v>1.452</v>
      </c>
      <c r="N81" s="11">
        <v>1.1439999999999999</v>
      </c>
      <c r="O81" s="11">
        <v>0.84399999999999997</v>
      </c>
      <c r="P81" s="7">
        <v>0.997</v>
      </c>
    </row>
    <row r="82" spans="3:16" ht="15">
      <c r="C82" s="18"/>
      <c r="D82" s="11">
        <v>1.679</v>
      </c>
      <c r="E82" s="11">
        <v>2.0720000000000001</v>
      </c>
      <c r="F82" s="11">
        <v>1.016</v>
      </c>
      <c r="G82" s="11">
        <v>1.018</v>
      </c>
      <c r="H82" s="11">
        <v>1.147</v>
      </c>
      <c r="I82" s="11">
        <v>1.07</v>
      </c>
      <c r="J82" s="11">
        <v>1.016</v>
      </c>
      <c r="K82" s="11">
        <v>1.147</v>
      </c>
      <c r="L82" s="11">
        <v>1.117</v>
      </c>
      <c r="M82" s="11">
        <v>1.325</v>
      </c>
      <c r="N82" s="11">
        <v>0.95099999999999996</v>
      </c>
      <c r="O82" s="11">
        <v>0.86699999999999999</v>
      </c>
      <c r="P82" s="7">
        <v>1.091</v>
      </c>
    </row>
    <row r="83" spans="3:16" ht="15">
      <c r="C83" s="18"/>
      <c r="D83" s="11">
        <v>1.752</v>
      </c>
      <c r="E83" s="11">
        <v>2.0859999999999999</v>
      </c>
      <c r="F83" s="11">
        <v>0.995</v>
      </c>
      <c r="G83" s="11">
        <v>1.0109999999999999</v>
      </c>
      <c r="H83" s="11">
        <v>1.0129999999999999</v>
      </c>
      <c r="I83" s="11">
        <v>0.98</v>
      </c>
      <c r="J83" s="11">
        <v>1.0960000000000001</v>
      </c>
      <c r="K83" s="11">
        <v>1.0880000000000001</v>
      </c>
      <c r="L83" s="11">
        <v>1.2609999999999999</v>
      </c>
      <c r="M83" s="11">
        <v>1.2270000000000001</v>
      </c>
      <c r="N83" s="11">
        <v>1.3180000000000001</v>
      </c>
      <c r="O83" s="11">
        <v>0.83699999999999997</v>
      </c>
      <c r="P83" s="7">
        <v>1.278</v>
      </c>
    </row>
    <row r="84" spans="3:16" ht="15">
      <c r="C84" s="18"/>
      <c r="D84" s="11">
        <v>1.7529999999999999</v>
      </c>
      <c r="E84" s="11">
        <v>2.0640000000000001</v>
      </c>
      <c r="F84" s="11">
        <v>0.95</v>
      </c>
      <c r="G84" s="11">
        <v>0.84599999999999997</v>
      </c>
      <c r="H84" s="11">
        <v>1.04</v>
      </c>
      <c r="I84" s="11">
        <v>0.97299999999999998</v>
      </c>
      <c r="J84" s="11">
        <v>1.111</v>
      </c>
      <c r="K84" s="11">
        <v>1.1220000000000001</v>
      </c>
      <c r="L84" s="11">
        <v>0.995</v>
      </c>
      <c r="M84" s="11">
        <v>1.3109999999999999</v>
      </c>
      <c r="N84" s="11">
        <v>1.1100000000000001</v>
      </c>
      <c r="O84" s="11">
        <v>0.874</v>
      </c>
      <c r="P84" s="7">
        <v>1.0329999999999999</v>
      </c>
    </row>
    <row r="85" spans="3:16" ht="15">
      <c r="C85" s="18"/>
      <c r="D85" s="11">
        <v>1.8080000000000001</v>
      </c>
      <c r="E85" s="11">
        <v>2.0499999999999998</v>
      </c>
      <c r="F85" s="11">
        <v>0.95699999999999996</v>
      </c>
      <c r="G85" s="11">
        <v>0.81</v>
      </c>
      <c r="H85" s="11">
        <v>1.0149999999999999</v>
      </c>
      <c r="I85" s="11">
        <v>0.96199999999999997</v>
      </c>
      <c r="J85" s="11">
        <v>1.0620000000000001</v>
      </c>
      <c r="K85" s="11">
        <v>1.012</v>
      </c>
      <c r="L85" s="11">
        <v>1.1559999999999999</v>
      </c>
      <c r="M85" s="11">
        <v>1.214</v>
      </c>
      <c r="N85" s="11">
        <v>1.236</v>
      </c>
      <c r="O85" s="11">
        <v>0.93100000000000005</v>
      </c>
      <c r="P85" s="7">
        <v>1.252</v>
      </c>
    </row>
    <row r="86" spans="3:16" ht="15">
      <c r="C86" s="18">
        <v>8</v>
      </c>
      <c r="D86" s="11">
        <v>1.7709999999999999</v>
      </c>
      <c r="E86" s="11">
        <v>2.0510000000000002</v>
      </c>
      <c r="F86" s="11">
        <v>0.94599999999999995</v>
      </c>
      <c r="G86" s="11">
        <v>0.74299999999999999</v>
      </c>
      <c r="H86" s="11">
        <v>1.0329999999999999</v>
      </c>
      <c r="I86" s="11">
        <v>1.107</v>
      </c>
      <c r="J86" s="11">
        <v>1.165</v>
      </c>
      <c r="K86" s="11">
        <v>1.2669999999999999</v>
      </c>
      <c r="L86" s="11">
        <v>1.2290000000000001</v>
      </c>
      <c r="M86" s="11">
        <v>1.256</v>
      </c>
      <c r="N86" s="11">
        <v>1.341</v>
      </c>
      <c r="O86" s="11">
        <v>1.0029999999999999</v>
      </c>
      <c r="P86" s="7">
        <v>1.34</v>
      </c>
    </row>
    <row r="87" spans="3:16" ht="15">
      <c r="C87" s="18"/>
      <c r="D87" s="11">
        <v>1.716</v>
      </c>
      <c r="E87" s="11">
        <v>2.1</v>
      </c>
      <c r="F87" s="11">
        <v>0.82899999999999996</v>
      </c>
      <c r="G87" s="11">
        <v>0.89200000000000002</v>
      </c>
      <c r="H87" s="11">
        <v>1.0569999999999999</v>
      </c>
      <c r="I87" s="11">
        <v>1.034</v>
      </c>
      <c r="J87" s="11">
        <v>0.877</v>
      </c>
      <c r="K87" s="11">
        <v>1.1419999999999999</v>
      </c>
      <c r="L87" s="11">
        <v>1.05</v>
      </c>
      <c r="M87" s="11">
        <v>1.32</v>
      </c>
      <c r="N87" s="11">
        <v>1.153</v>
      </c>
      <c r="O87" s="11">
        <v>0.95099999999999996</v>
      </c>
      <c r="P87" s="7">
        <v>1.2110000000000001</v>
      </c>
    </row>
    <row r="88" spans="3:16" ht="15">
      <c r="C88" s="18"/>
      <c r="D88" s="11">
        <v>1.857</v>
      </c>
      <c r="E88" s="11">
        <v>2.093</v>
      </c>
      <c r="F88" s="11">
        <v>1.03</v>
      </c>
      <c r="G88" s="11">
        <v>0.92200000000000004</v>
      </c>
      <c r="H88" s="11">
        <v>1.0620000000000001</v>
      </c>
      <c r="I88" s="11">
        <v>1.1439999999999999</v>
      </c>
      <c r="J88" s="11">
        <v>0.92100000000000004</v>
      </c>
      <c r="K88" s="11">
        <v>1.276</v>
      </c>
      <c r="L88" s="11">
        <v>1.0680000000000001</v>
      </c>
      <c r="M88" s="11">
        <v>1.4650000000000001</v>
      </c>
      <c r="N88" s="11">
        <v>1.081</v>
      </c>
      <c r="O88" s="11">
        <v>0.98199999999999998</v>
      </c>
      <c r="P88" s="7">
        <v>1.3520000000000001</v>
      </c>
    </row>
    <row r="89" spans="3:16" ht="15">
      <c r="C89" s="18"/>
      <c r="D89" s="11">
        <v>1.704</v>
      </c>
      <c r="E89" s="11">
        <v>2.2120000000000002</v>
      </c>
      <c r="F89" s="11">
        <v>0.94099999999999995</v>
      </c>
      <c r="G89" s="11">
        <v>0.95099999999999996</v>
      </c>
      <c r="H89" s="11">
        <v>1.034</v>
      </c>
      <c r="I89" s="11">
        <v>1.1879999999999999</v>
      </c>
      <c r="J89" s="11">
        <v>0.93600000000000005</v>
      </c>
      <c r="K89" s="11">
        <v>1.21</v>
      </c>
      <c r="L89" s="11">
        <v>1.0049999999999999</v>
      </c>
      <c r="M89" s="11">
        <v>1.5189999999999999</v>
      </c>
      <c r="N89" s="11">
        <v>1.105</v>
      </c>
      <c r="O89" s="11">
        <v>1.1060000000000001</v>
      </c>
      <c r="P89" s="7">
        <v>1.17</v>
      </c>
    </row>
    <row r="90" spans="3:16" ht="15">
      <c r="C90" s="18"/>
      <c r="D90" s="11">
        <v>1.76</v>
      </c>
      <c r="E90" s="11">
        <v>2.1429999999999998</v>
      </c>
      <c r="F90" s="11">
        <v>0.96199999999999997</v>
      </c>
      <c r="G90" s="11">
        <v>1.0940000000000001</v>
      </c>
      <c r="H90" s="11">
        <v>1.0780000000000001</v>
      </c>
      <c r="I90" s="11">
        <v>1.1240000000000001</v>
      </c>
      <c r="J90" s="11">
        <v>0.99399999999999999</v>
      </c>
      <c r="K90" s="11">
        <v>1.107</v>
      </c>
      <c r="L90" s="11">
        <v>1.0529999999999999</v>
      </c>
      <c r="M90" s="11">
        <v>1.325</v>
      </c>
      <c r="N90" s="11">
        <v>1.034</v>
      </c>
      <c r="O90" s="11">
        <v>1.212</v>
      </c>
      <c r="P90" s="7">
        <v>1.2829999999999999</v>
      </c>
    </row>
    <row r="91" spans="3:16" ht="15">
      <c r="C91" s="18"/>
      <c r="D91" s="11">
        <v>1.6659999999999999</v>
      </c>
      <c r="E91" s="11">
        <v>2.1160000000000001</v>
      </c>
      <c r="F91" s="11">
        <v>0.877</v>
      </c>
      <c r="G91" s="11">
        <v>0.85699999999999998</v>
      </c>
      <c r="H91" s="11">
        <v>1.123</v>
      </c>
      <c r="I91" s="11">
        <v>1.1599999999999999</v>
      </c>
      <c r="J91" s="11">
        <v>0.91400000000000003</v>
      </c>
      <c r="K91" s="11">
        <v>1.339</v>
      </c>
      <c r="L91" s="11">
        <v>1.0309999999999999</v>
      </c>
      <c r="M91" s="11">
        <v>1.4790000000000001</v>
      </c>
      <c r="N91" s="11">
        <v>1.0149999999999999</v>
      </c>
      <c r="O91" s="11">
        <v>1.1930000000000001</v>
      </c>
      <c r="P91" s="7">
        <v>1.1200000000000001</v>
      </c>
    </row>
    <row r="92" spans="3:16" ht="15">
      <c r="C92" s="18"/>
      <c r="D92" s="11">
        <v>1.611</v>
      </c>
      <c r="E92" s="11">
        <v>2.2719999999999998</v>
      </c>
      <c r="F92" s="11">
        <v>0.95699999999999996</v>
      </c>
      <c r="G92" s="11">
        <v>1.0820000000000001</v>
      </c>
      <c r="H92" s="11">
        <v>1.0269999999999999</v>
      </c>
      <c r="I92" s="11">
        <v>1.0740000000000001</v>
      </c>
      <c r="J92" s="11">
        <v>0.85199999999999998</v>
      </c>
      <c r="K92" s="11">
        <v>1.298</v>
      </c>
      <c r="L92" s="11">
        <v>1.0569999999999999</v>
      </c>
      <c r="M92" s="11">
        <v>1.5129999999999999</v>
      </c>
      <c r="N92" s="11">
        <v>0.9</v>
      </c>
      <c r="O92" s="11">
        <v>1.179</v>
      </c>
      <c r="P92" s="7">
        <v>1.1579999999999999</v>
      </c>
    </row>
    <row r="93" spans="3:16" ht="15">
      <c r="C93" s="18"/>
      <c r="D93" s="11">
        <v>1.6559999999999999</v>
      </c>
      <c r="E93" s="11">
        <v>2.254</v>
      </c>
      <c r="F93" s="11">
        <v>0.92</v>
      </c>
      <c r="G93" s="11">
        <v>0.94499999999999995</v>
      </c>
      <c r="H93" s="11">
        <v>1.052</v>
      </c>
      <c r="I93" s="11">
        <v>1.097</v>
      </c>
      <c r="J93" s="11">
        <v>0.93200000000000005</v>
      </c>
      <c r="K93" s="11">
        <v>1.2769999999999999</v>
      </c>
      <c r="L93" s="11">
        <v>1.0720000000000001</v>
      </c>
      <c r="M93" s="11">
        <v>1.3839999999999999</v>
      </c>
      <c r="N93" s="11">
        <v>1.167</v>
      </c>
      <c r="O93" s="11">
        <v>1.1890000000000001</v>
      </c>
      <c r="P93" s="7">
        <v>1.161</v>
      </c>
    </row>
    <row r="94" spans="3:16" ht="15">
      <c r="C94" s="18"/>
      <c r="D94" s="11">
        <v>1.754</v>
      </c>
      <c r="E94" s="11">
        <v>2.1230000000000002</v>
      </c>
      <c r="F94" s="11">
        <v>1.012</v>
      </c>
      <c r="G94" s="11">
        <v>1.0029999999999999</v>
      </c>
      <c r="H94" s="11">
        <v>1.151</v>
      </c>
      <c r="I94" s="11">
        <v>1.119</v>
      </c>
      <c r="J94" s="11">
        <v>0.94499999999999995</v>
      </c>
      <c r="K94" s="11">
        <v>1.276</v>
      </c>
      <c r="L94" s="11">
        <v>1.2310000000000001</v>
      </c>
      <c r="M94" s="11">
        <v>1.478</v>
      </c>
      <c r="N94" s="11">
        <v>1.335</v>
      </c>
      <c r="O94" s="11">
        <v>1.1879999999999999</v>
      </c>
      <c r="P94" s="7">
        <v>1.0429999999999999</v>
      </c>
    </row>
    <row r="95" spans="3:16" ht="15">
      <c r="C95" s="18"/>
      <c r="D95" s="11">
        <v>1.778</v>
      </c>
      <c r="E95" s="11">
        <v>2.2290000000000001</v>
      </c>
      <c r="F95" s="11">
        <v>0.99299999999999999</v>
      </c>
      <c r="G95" s="11">
        <v>1.087</v>
      </c>
      <c r="H95" s="11">
        <v>1.1859999999999999</v>
      </c>
      <c r="I95" s="11">
        <v>1.095</v>
      </c>
      <c r="J95" s="11">
        <v>0.90300000000000002</v>
      </c>
      <c r="K95" s="11">
        <v>1.1439999999999999</v>
      </c>
      <c r="L95" s="11">
        <v>1.2909999999999999</v>
      </c>
      <c r="M95" s="11">
        <v>1.357</v>
      </c>
      <c r="N95" s="11">
        <v>0.93</v>
      </c>
      <c r="O95" s="11">
        <v>1.2210000000000001</v>
      </c>
      <c r="P95" s="7">
        <v>1.135</v>
      </c>
    </row>
    <row r="96" spans="3:16" ht="15">
      <c r="C96" s="18">
        <v>9</v>
      </c>
      <c r="D96" s="11">
        <v>1.728</v>
      </c>
      <c r="E96" s="11">
        <v>2.3479999999999999</v>
      </c>
      <c r="F96" s="11">
        <v>1.0509999999999999</v>
      </c>
      <c r="G96" s="11">
        <v>1.2050000000000001</v>
      </c>
      <c r="H96" s="11">
        <v>1.238</v>
      </c>
      <c r="I96" s="11">
        <v>1.1140000000000001</v>
      </c>
      <c r="J96" s="11">
        <v>1.125</v>
      </c>
      <c r="K96" s="11">
        <v>1.1930000000000001</v>
      </c>
      <c r="L96" s="11">
        <v>1.056</v>
      </c>
      <c r="M96" s="11">
        <v>1.423</v>
      </c>
      <c r="N96" s="11">
        <v>1.0620000000000001</v>
      </c>
      <c r="O96" s="11">
        <v>1.234</v>
      </c>
      <c r="P96" s="7">
        <v>1.1950000000000001</v>
      </c>
    </row>
    <row r="97" spans="3:16" ht="15">
      <c r="C97" s="18"/>
      <c r="D97" s="11">
        <v>1.714</v>
      </c>
      <c r="E97" s="11">
        <v>2.1240000000000001</v>
      </c>
      <c r="F97" s="11">
        <v>0.97599999999999998</v>
      </c>
      <c r="G97" s="11">
        <v>1.1679999999999999</v>
      </c>
      <c r="H97" s="11">
        <v>1.228</v>
      </c>
      <c r="I97" s="11">
        <v>1.115</v>
      </c>
      <c r="J97" s="11">
        <v>1.399</v>
      </c>
      <c r="K97" s="11">
        <v>1.2</v>
      </c>
      <c r="L97" s="11">
        <v>1.109</v>
      </c>
      <c r="M97" s="11">
        <v>1.486</v>
      </c>
      <c r="N97" s="11">
        <v>0.94399999999999995</v>
      </c>
      <c r="O97" s="11">
        <v>1.2010000000000001</v>
      </c>
      <c r="P97" s="7">
        <v>1.359</v>
      </c>
    </row>
    <row r="98" spans="3:16" ht="15">
      <c r="C98" s="18"/>
      <c r="D98" s="11">
        <v>1.7490000000000001</v>
      </c>
      <c r="E98" s="11">
        <v>2.1890000000000001</v>
      </c>
      <c r="F98" s="11">
        <v>0.89600000000000002</v>
      </c>
      <c r="G98" s="11">
        <v>1.07</v>
      </c>
      <c r="H98" s="11">
        <v>1.08</v>
      </c>
      <c r="I98" s="11">
        <v>1.0109999999999999</v>
      </c>
      <c r="J98" s="11">
        <v>1.6259999999999999</v>
      </c>
      <c r="K98" s="11">
        <v>1.22</v>
      </c>
      <c r="L98" s="11">
        <v>0.93300000000000005</v>
      </c>
      <c r="M98" s="11">
        <v>1.31</v>
      </c>
      <c r="N98" s="11">
        <v>1.335</v>
      </c>
      <c r="O98" s="11">
        <v>1.0720000000000001</v>
      </c>
      <c r="P98" s="7">
        <v>1.1879999999999999</v>
      </c>
    </row>
    <row r="99" spans="3:16" ht="15">
      <c r="C99" s="18"/>
      <c r="D99" s="11">
        <v>1.7749999999999999</v>
      </c>
      <c r="E99" s="11">
        <v>2.1549999999999998</v>
      </c>
      <c r="F99" s="11">
        <v>0.97799999999999998</v>
      </c>
      <c r="G99" s="11">
        <v>1.133</v>
      </c>
      <c r="H99" s="11">
        <v>1.1819999999999999</v>
      </c>
      <c r="I99" s="11">
        <v>1.0389999999999999</v>
      </c>
      <c r="J99" s="11">
        <v>1.0620000000000001</v>
      </c>
      <c r="K99" s="11">
        <v>1.139</v>
      </c>
      <c r="L99" s="11">
        <v>1.177</v>
      </c>
      <c r="M99" s="11">
        <v>1.49</v>
      </c>
      <c r="N99" s="11">
        <v>1.129</v>
      </c>
      <c r="O99" s="11">
        <v>1.198</v>
      </c>
      <c r="P99" s="7">
        <v>1.2669999999999999</v>
      </c>
    </row>
    <row r="100" spans="3:16" ht="15">
      <c r="C100" s="18"/>
      <c r="D100" s="11">
        <v>1.734</v>
      </c>
      <c r="E100" s="11">
        <v>2.073</v>
      </c>
      <c r="F100" s="11">
        <v>0.90500000000000003</v>
      </c>
      <c r="G100" s="11">
        <v>1.125</v>
      </c>
      <c r="H100" s="11">
        <v>1.3160000000000001</v>
      </c>
      <c r="I100" s="11">
        <v>1.123</v>
      </c>
      <c r="J100" s="11">
        <v>1.28</v>
      </c>
      <c r="K100" s="11">
        <v>1.153</v>
      </c>
      <c r="L100" s="11">
        <v>1.1120000000000001</v>
      </c>
      <c r="M100" s="11">
        <v>1.52</v>
      </c>
      <c r="N100" s="11">
        <v>1.4219999999999999</v>
      </c>
      <c r="O100" s="11">
        <v>1.073</v>
      </c>
      <c r="P100" s="7">
        <v>1.131</v>
      </c>
    </row>
    <row r="101" spans="3:16" ht="15">
      <c r="C101" s="18"/>
      <c r="D101" s="11">
        <v>1.7170000000000001</v>
      </c>
      <c r="E101" s="11">
        <v>2.1920000000000002</v>
      </c>
      <c r="F101" s="11">
        <v>1.0509999999999999</v>
      </c>
      <c r="G101" s="11">
        <v>1.1919999999999999</v>
      </c>
      <c r="H101" s="11">
        <v>1.2989999999999999</v>
      </c>
      <c r="I101" s="11">
        <v>1.087</v>
      </c>
      <c r="J101" s="11">
        <v>1.06</v>
      </c>
      <c r="K101" s="11">
        <v>1.1439999999999999</v>
      </c>
      <c r="L101" s="11">
        <v>1.0509999999999999</v>
      </c>
      <c r="M101" s="11">
        <v>1.208</v>
      </c>
      <c r="N101" s="11">
        <v>1.2110000000000001</v>
      </c>
      <c r="O101" s="11">
        <v>1.1000000000000001</v>
      </c>
      <c r="P101" s="7">
        <v>1.157</v>
      </c>
    </row>
    <row r="102" spans="3:16" ht="15">
      <c r="C102" s="18"/>
      <c r="D102" s="11">
        <v>1.6759999999999999</v>
      </c>
      <c r="E102" s="11">
        <v>2.0750000000000002</v>
      </c>
      <c r="F102" s="11">
        <v>1.071</v>
      </c>
      <c r="G102" s="11">
        <v>1.1910000000000001</v>
      </c>
      <c r="H102" s="11">
        <v>1.226</v>
      </c>
      <c r="I102" s="11">
        <v>1.097</v>
      </c>
      <c r="J102" s="11">
        <v>1.0409999999999999</v>
      </c>
      <c r="K102" s="11">
        <v>1.1739999999999999</v>
      </c>
      <c r="L102" s="11">
        <v>1.18</v>
      </c>
      <c r="M102" s="11">
        <v>1.4339999999999999</v>
      </c>
      <c r="N102" s="11">
        <v>1.494</v>
      </c>
      <c r="O102" s="11">
        <v>1.1259999999999999</v>
      </c>
      <c r="P102" s="7">
        <v>1.39</v>
      </c>
    </row>
    <row r="103" spans="3:16" ht="15">
      <c r="C103" s="18"/>
      <c r="D103" s="11">
        <v>1.71</v>
      </c>
      <c r="E103" s="11">
        <v>2.16</v>
      </c>
      <c r="F103" s="11">
        <v>1.0149999999999999</v>
      </c>
      <c r="G103" s="11">
        <v>1.0049999999999999</v>
      </c>
      <c r="H103" s="11">
        <v>1.24</v>
      </c>
      <c r="I103" s="11">
        <v>1.091</v>
      </c>
      <c r="J103" s="11">
        <v>1.111</v>
      </c>
      <c r="K103" s="11">
        <v>1.171</v>
      </c>
      <c r="L103" s="11">
        <v>1.179</v>
      </c>
      <c r="M103" s="11">
        <v>1.367</v>
      </c>
      <c r="N103" s="11">
        <v>1.3560000000000001</v>
      </c>
      <c r="O103" s="11">
        <v>1.117</v>
      </c>
      <c r="P103" s="7">
        <v>1.222</v>
      </c>
    </row>
    <row r="104" spans="3:16" ht="15">
      <c r="C104" s="18"/>
      <c r="D104" s="11">
        <v>1.6839999999999999</v>
      </c>
      <c r="E104" s="11">
        <v>2.1419999999999999</v>
      </c>
      <c r="F104" s="11">
        <v>1.0349999999999999</v>
      </c>
      <c r="G104" s="11">
        <v>1.105</v>
      </c>
      <c r="H104" s="11">
        <v>1.226</v>
      </c>
      <c r="I104" s="11">
        <v>0.95199999999999996</v>
      </c>
      <c r="J104" s="11">
        <v>0.90100000000000002</v>
      </c>
      <c r="K104" s="11">
        <v>1.2130000000000001</v>
      </c>
      <c r="L104" s="11">
        <v>1.0609999999999999</v>
      </c>
      <c r="M104" s="11">
        <v>1.3959999999999999</v>
      </c>
      <c r="N104" s="11">
        <v>1.3460000000000001</v>
      </c>
      <c r="O104" s="11">
        <v>1.145</v>
      </c>
      <c r="P104" s="7">
        <v>1.0960000000000001</v>
      </c>
    </row>
    <row r="105" spans="3:16" ht="15">
      <c r="C105" s="18"/>
      <c r="D105" s="11">
        <v>1.7310000000000001</v>
      </c>
      <c r="E105" s="11">
        <v>2.1150000000000002</v>
      </c>
      <c r="F105" s="11">
        <v>1.0629999999999999</v>
      </c>
      <c r="G105" s="11">
        <v>0.96</v>
      </c>
      <c r="H105" s="11">
        <v>1.204</v>
      </c>
      <c r="I105" s="11">
        <v>1.1359999999999999</v>
      </c>
      <c r="J105" s="11">
        <v>0.77300000000000002</v>
      </c>
      <c r="K105" s="11">
        <v>1.2330000000000001</v>
      </c>
      <c r="L105" s="11">
        <v>1.1599999999999999</v>
      </c>
      <c r="M105" s="11">
        <v>1.35</v>
      </c>
      <c r="N105" s="11">
        <v>1.2869999999999999</v>
      </c>
      <c r="O105" s="11">
        <v>1.208</v>
      </c>
      <c r="P105" s="7">
        <v>1.1639999999999999</v>
      </c>
    </row>
    <row r="106" spans="3:16" ht="15">
      <c r="C106" s="19">
        <v>10</v>
      </c>
      <c r="D106" s="12">
        <v>1.6870000000000001</v>
      </c>
      <c r="E106" s="12">
        <v>2.04</v>
      </c>
      <c r="F106" s="12">
        <v>0.92900000000000005</v>
      </c>
      <c r="G106" s="12">
        <v>0.96799999999999997</v>
      </c>
      <c r="H106" s="12">
        <v>1.18</v>
      </c>
      <c r="I106" s="12">
        <v>1.127</v>
      </c>
      <c r="J106" s="12">
        <v>1.0009999999999999</v>
      </c>
      <c r="K106" s="12">
        <v>1.2030000000000001</v>
      </c>
      <c r="L106" s="12">
        <v>1.3140000000000001</v>
      </c>
      <c r="M106" s="12">
        <v>1.623</v>
      </c>
      <c r="N106" s="12">
        <v>1.486</v>
      </c>
      <c r="O106" s="12">
        <v>1.131</v>
      </c>
      <c r="P106" s="8">
        <v>1.1140000000000001</v>
      </c>
    </row>
    <row r="108" spans="3:16">
      <c r="C108" s="2" t="s">
        <v>28</v>
      </c>
    </row>
    <row r="109" spans="3:16">
      <c r="C109" s="2" t="s">
        <v>29</v>
      </c>
    </row>
    <row r="110" spans="3:16">
      <c r="C110" s="2" t="s">
        <v>30</v>
      </c>
    </row>
    <row r="111" spans="3:16">
      <c r="C111" s="2" t="s">
        <v>31</v>
      </c>
    </row>
    <row r="112" spans="3:16">
      <c r="C112" s="82" t="s">
        <v>32</v>
      </c>
    </row>
  </sheetData>
  <mergeCells count="11">
    <mergeCell ref="B2:B3"/>
    <mergeCell ref="D1:G1"/>
    <mergeCell ref="H1:P1"/>
    <mergeCell ref="D4:E4"/>
    <mergeCell ref="C2:E3"/>
    <mergeCell ref="F4:G4"/>
    <mergeCell ref="H4:I4"/>
    <mergeCell ref="J4:K4"/>
    <mergeCell ref="M4:N4"/>
    <mergeCell ref="O4:P4"/>
    <mergeCell ref="F2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7D180-A35B-46BA-962F-8DB3C7CD8024}">
  <dimension ref="B2:S996"/>
  <sheetViews>
    <sheetView topLeftCell="G1" workbookViewId="0">
      <selection activeCell="O22" sqref="O22:O26"/>
    </sheetView>
  </sheetViews>
  <sheetFormatPr defaultRowHeight="14.25"/>
  <cols>
    <col min="1" max="1" width="9.140625" style="1"/>
    <col min="2" max="2" width="10.42578125" style="1" bestFit="1" customWidth="1"/>
    <col min="3" max="3" width="11" style="1" bestFit="1" customWidth="1"/>
    <col min="4" max="5" width="9.140625" style="1"/>
    <col min="6" max="6" width="9.140625" style="1" customWidth="1"/>
    <col min="7" max="7" width="9.140625" style="1"/>
    <col min="8" max="8" width="10.7109375" style="1" customWidth="1"/>
    <col min="9" max="10" width="9.140625" style="1" customWidth="1"/>
    <col min="11" max="13" width="10.7109375" style="1" customWidth="1"/>
    <col min="14" max="14" width="9.140625" style="1"/>
    <col min="15" max="15" width="10.7109375" style="1" customWidth="1"/>
    <col min="16" max="16384" width="9.140625" style="1"/>
  </cols>
  <sheetData>
    <row r="2" spans="2:19" ht="14.25" customHeight="1">
      <c r="B2" s="90" t="s">
        <v>33</v>
      </c>
      <c r="C2" s="107" t="s">
        <v>4</v>
      </c>
      <c r="D2" s="105"/>
      <c r="E2" s="105"/>
      <c r="F2" s="105"/>
      <c r="G2" s="105"/>
      <c r="H2" s="105"/>
      <c r="I2" s="105"/>
      <c r="J2" s="105"/>
      <c r="K2" s="105"/>
      <c r="L2" s="105"/>
      <c r="M2" s="105"/>
      <c r="O2" s="1" t="s">
        <v>5</v>
      </c>
    </row>
    <row r="3" spans="2:19" ht="14.25" customHeight="1">
      <c r="B3" s="91"/>
      <c r="C3" s="107"/>
      <c r="D3" s="105"/>
      <c r="E3" s="105"/>
      <c r="F3" s="105"/>
      <c r="G3" s="105"/>
      <c r="H3" s="105"/>
      <c r="I3" s="105"/>
      <c r="J3" s="105"/>
      <c r="K3" s="105"/>
      <c r="L3" s="105"/>
      <c r="M3" s="105"/>
      <c r="O3" s="1" t="s">
        <v>6</v>
      </c>
    </row>
    <row r="4" spans="2:19" ht="15">
      <c r="C4" s="84" t="s">
        <v>7</v>
      </c>
      <c r="D4" s="97" t="s">
        <v>8</v>
      </c>
      <c r="E4" s="98"/>
      <c r="F4" s="98"/>
      <c r="G4" s="108"/>
      <c r="H4" s="86" t="s">
        <v>9</v>
      </c>
      <c r="I4" s="109" t="s">
        <v>10</v>
      </c>
      <c r="J4" s="110"/>
      <c r="K4" s="23" t="s">
        <v>11</v>
      </c>
      <c r="L4" s="23" t="s">
        <v>12</v>
      </c>
      <c r="M4" s="23" t="s">
        <v>13</v>
      </c>
      <c r="O4" s="1" t="s">
        <v>14</v>
      </c>
    </row>
    <row r="5" spans="2:19" ht="15">
      <c r="C5" s="24" t="s">
        <v>15</v>
      </c>
      <c r="D5" s="27" t="s">
        <v>16</v>
      </c>
      <c r="E5" s="14" t="s">
        <v>17</v>
      </c>
      <c r="F5" s="88" t="s">
        <v>17</v>
      </c>
      <c r="G5" s="88" t="s">
        <v>17</v>
      </c>
      <c r="H5" s="25" t="s">
        <v>17</v>
      </c>
      <c r="I5" s="4" t="s">
        <v>16</v>
      </c>
      <c r="J5" s="4" t="s">
        <v>17</v>
      </c>
      <c r="K5" s="4" t="s">
        <v>16</v>
      </c>
      <c r="L5" s="4" t="s">
        <v>16</v>
      </c>
      <c r="M5" s="4" t="s">
        <v>17</v>
      </c>
      <c r="O5" s="1" t="s">
        <v>19</v>
      </c>
    </row>
    <row r="6" spans="2:19" ht="15">
      <c r="C6" s="32" t="s">
        <v>20</v>
      </c>
      <c r="D6" s="37" t="s">
        <v>21</v>
      </c>
      <c r="E6" s="16" t="s">
        <v>21</v>
      </c>
      <c r="F6" s="71" t="s">
        <v>34</v>
      </c>
      <c r="G6" s="71" t="s">
        <v>35</v>
      </c>
      <c r="H6" s="38" t="s">
        <v>22</v>
      </c>
      <c r="I6" s="9" t="s">
        <v>22</v>
      </c>
      <c r="J6" s="9" t="s">
        <v>21</v>
      </c>
      <c r="K6" s="9" t="s">
        <v>23</v>
      </c>
      <c r="L6" s="9" t="s">
        <v>22</v>
      </c>
      <c r="M6" s="9" t="s">
        <v>25</v>
      </c>
      <c r="O6" s="72" t="s">
        <v>36</v>
      </c>
    </row>
    <row r="7" spans="2:19">
      <c r="C7" s="33" t="s">
        <v>37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6">
        <v>0</v>
      </c>
      <c r="O7" s="72" t="s">
        <v>38</v>
      </c>
    </row>
    <row r="8" spans="2:19">
      <c r="C8" s="34" t="s">
        <v>39</v>
      </c>
      <c r="D8" s="11">
        <v>0.66100000000000003</v>
      </c>
      <c r="E8" s="11">
        <v>0.67300000000000004</v>
      </c>
      <c r="F8" s="11">
        <v>0.66900000000000004</v>
      </c>
      <c r="G8" s="11">
        <v>0.93300000000000005</v>
      </c>
      <c r="H8" s="11">
        <v>1.0920000000000001</v>
      </c>
      <c r="I8" s="11">
        <v>0.86499999999999999</v>
      </c>
      <c r="J8" s="11">
        <v>0.81299999999999994</v>
      </c>
      <c r="K8" s="11">
        <v>0.67400000000000004</v>
      </c>
      <c r="L8" s="11">
        <v>1.133</v>
      </c>
      <c r="M8" s="7">
        <v>0.64400000000000002</v>
      </c>
    </row>
    <row r="9" spans="2:19" ht="15">
      <c r="C9" s="34" t="s">
        <v>40</v>
      </c>
      <c r="D9" s="11">
        <v>0.96299999999999997</v>
      </c>
      <c r="E9" s="11">
        <v>0.94299999999999995</v>
      </c>
      <c r="F9" s="11">
        <v>0.76700000000000002</v>
      </c>
      <c r="G9" s="11">
        <v>0.98</v>
      </c>
      <c r="H9" s="11">
        <v>1.165</v>
      </c>
      <c r="I9" s="11">
        <v>0.92400000000000004</v>
      </c>
      <c r="J9" s="11">
        <v>0.80800000000000005</v>
      </c>
      <c r="K9" s="11">
        <v>0.81399999999999995</v>
      </c>
      <c r="L9" s="11">
        <v>1.0920000000000001</v>
      </c>
      <c r="M9" s="7">
        <v>0.72499999999999998</v>
      </c>
      <c r="O9" s="21"/>
      <c r="P9" s="21"/>
      <c r="Q9" s="21"/>
      <c r="R9" s="39" t="s">
        <v>41</v>
      </c>
      <c r="S9" s="39" t="s">
        <v>42</v>
      </c>
    </row>
    <row r="10" spans="2:19" ht="15">
      <c r="C10" s="34" t="s">
        <v>43</v>
      </c>
      <c r="D10" s="11">
        <v>0.77900000000000003</v>
      </c>
      <c r="E10" s="11">
        <v>0.90200000000000002</v>
      </c>
      <c r="F10" s="11">
        <v>0.90100000000000002</v>
      </c>
      <c r="G10" s="11">
        <v>1.0149999999999999</v>
      </c>
      <c r="H10" s="11">
        <v>1.1619999999999999</v>
      </c>
      <c r="I10" s="11">
        <v>1.0209999999999999</v>
      </c>
      <c r="J10" s="11">
        <v>1.0309999999999999</v>
      </c>
      <c r="K10" s="11">
        <v>0.74099999999999999</v>
      </c>
      <c r="L10" s="11">
        <v>0.873</v>
      </c>
      <c r="M10" s="7">
        <v>0.81799999999999995</v>
      </c>
      <c r="O10" s="106" t="s">
        <v>8</v>
      </c>
      <c r="P10" s="29" t="s">
        <v>16</v>
      </c>
      <c r="Q10" s="30" t="s">
        <v>21</v>
      </c>
      <c r="R10" s="23">
        <f>AVERAGE(D8:D996)</f>
        <v>1.1560768452982815</v>
      </c>
      <c r="S10" s="23">
        <f>_xlfn.STDEV.P(D8:D996)</f>
        <v>0.15414420178566962</v>
      </c>
    </row>
    <row r="11" spans="2:19" ht="15">
      <c r="C11" s="34" t="s">
        <v>44</v>
      </c>
      <c r="D11" s="11">
        <v>0.85299999999999998</v>
      </c>
      <c r="E11" s="11">
        <v>1.0940000000000001</v>
      </c>
      <c r="F11" s="11">
        <v>0.99299999999999999</v>
      </c>
      <c r="G11" s="11">
        <v>1.026</v>
      </c>
      <c r="H11" s="11">
        <v>1.125</v>
      </c>
      <c r="I11" s="11">
        <v>1.07</v>
      </c>
      <c r="J11" s="11">
        <v>1.161</v>
      </c>
      <c r="K11" s="11">
        <v>0.61699999999999999</v>
      </c>
      <c r="L11" s="11">
        <v>0.93</v>
      </c>
      <c r="M11" s="7">
        <v>0.78900000000000003</v>
      </c>
      <c r="O11" s="106"/>
      <c r="P11" s="29" t="s">
        <v>17</v>
      </c>
      <c r="Q11" s="30" t="s">
        <v>21</v>
      </c>
      <c r="R11" s="4">
        <f>AVERAGE(E8:E996)</f>
        <v>1.8989696663296221</v>
      </c>
      <c r="S11" s="4">
        <f>_xlfn.STDEV.P(E8:E996)</f>
        <v>0.52713196476887714</v>
      </c>
    </row>
    <row r="12" spans="2:19" ht="15">
      <c r="C12" s="35"/>
      <c r="D12" s="11">
        <v>0.91600000000000004</v>
      </c>
      <c r="E12" s="11">
        <v>1.0589999999999999</v>
      </c>
      <c r="F12" s="11">
        <v>0.92200000000000004</v>
      </c>
      <c r="G12" s="11">
        <v>0.97299999999999998</v>
      </c>
      <c r="H12" s="11">
        <v>1.228</v>
      </c>
      <c r="I12" s="11">
        <v>1.0289999999999999</v>
      </c>
      <c r="J12" s="11">
        <v>0.93899999999999995</v>
      </c>
      <c r="K12" s="11">
        <v>0.81100000000000005</v>
      </c>
      <c r="L12" s="11">
        <v>0.95599999999999996</v>
      </c>
      <c r="M12" s="7">
        <v>0.80800000000000005</v>
      </c>
      <c r="O12" s="106"/>
      <c r="P12" s="29" t="s">
        <v>17</v>
      </c>
      <c r="Q12" s="30" t="s">
        <v>34</v>
      </c>
      <c r="R12" s="4">
        <f>AVERAGE(F8:F996)</f>
        <v>1.0767259858442877</v>
      </c>
      <c r="S12" s="4">
        <f>_xlfn.STDEV.P(F8:F996)</f>
        <v>0.13612955058371795</v>
      </c>
    </row>
    <row r="13" spans="2:19" ht="15">
      <c r="C13" s="35"/>
      <c r="D13" s="11">
        <v>1.1479999999999999</v>
      </c>
      <c r="E13" s="11">
        <v>1.194</v>
      </c>
      <c r="F13" s="11">
        <v>0.92800000000000005</v>
      </c>
      <c r="G13" s="11">
        <v>1.0489999999999999</v>
      </c>
      <c r="H13" s="11">
        <v>1.1850000000000001</v>
      </c>
      <c r="I13" s="11">
        <v>1.06</v>
      </c>
      <c r="J13" s="11">
        <v>0.85499999999999998</v>
      </c>
      <c r="K13" s="11">
        <v>0.90900000000000003</v>
      </c>
      <c r="L13" s="11">
        <v>1.135</v>
      </c>
      <c r="M13" s="7">
        <v>0.90600000000000003</v>
      </c>
      <c r="O13" s="106"/>
      <c r="P13" s="29" t="s">
        <v>17</v>
      </c>
      <c r="Q13" s="30" t="s">
        <v>35</v>
      </c>
      <c r="R13" s="4">
        <f>AVERAGE(G8:G996)</f>
        <v>1.2952901921132454</v>
      </c>
      <c r="S13" s="4">
        <f>_xlfn.STDEV.P(G8:G996)</f>
        <v>0.14547562839837017</v>
      </c>
    </row>
    <row r="14" spans="2:19" ht="15">
      <c r="C14" s="35"/>
      <c r="D14" s="11">
        <v>1.0649999999999999</v>
      </c>
      <c r="E14" s="11">
        <v>1.175</v>
      </c>
      <c r="F14" s="11">
        <v>0.89300000000000002</v>
      </c>
      <c r="G14" s="11">
        <v>1</v>
      </c>
      <c r="H14" s="11">
        <v>1.2729999999999999</v>
      </c>
      <c r="I14" s="11">
        <v>1.0840000000000001</v>
      </c>
      <c r="J14" s="11">
        <v>0.81100000000000005</v>
      </c>
      <c r="K14" s="11">
        <v>1.06</v>
      </c>
      <c r="L14" s="11">
        <v>1.214</v>
      </c>
      <c r="M14" s="7">
        <v>0.78400000000000003</v>
      </c>
      <c r="O14" s="24" t="s">
        <v>9</v>
      </c>
      <c r="P14" s="31" t="s">
        <v>17</v>
      </c>
      <c r="Q14" s="3" t="s">
        <v>22</v>
      </c>
      <c r="R14" s="4">
        <f>AVERAGE(H8:H996)</f>
        <v>0.98291607684529891</v>
      </c>
      <c r="S14" s="4">
        <f>_xlfn.STDEV.P(H8:H996)</f>
        <v>0.11523747860661082</v>
      </c>
    </row>
    <row r="15" spans="2:19" ht="15">
      <c r="C15" s="35"/>
      <c r="D15" s="11">
        <v>0.91300000000000003</v>
      </c>
      <c r="E15" s="11">
        <v>1.2849999999999999</v>
      </c>
      <c r="F15" s="11">
        <v>0.996</v>
      </c>
      <c r="G15" s="11">
        <v>0.879</v>
      </c>
      <c r="H15" s="11">
        <v>1.2450000000000001</v>
      </c>
      <c r="I15" s="11">
        <v>0.96099999999999997</v>
      </c>
      <c r="J15" s="11">
        <v>1.0589999999999999</v>
      </c>
      <c r="K15" s="11">
        <v>1.0589999999999999</v>
      </c>
      <c r="L15" s="11">
        <v>1.0069999999999999</v>
      </c>
      <c r="M15" s="7">
        <v>0.79600000000000004</v>
      </c>
      <c r="O15" s="105" t="s">
        <v>10</v>
      </c>
      <c r="P15" s="31" t="s">
        <v>16</v>
      </c>
      <c r="Q15" s="3" t="s">
        <v>22</v>
      </c>
      <c r="R15" s="4">
        <f>AVERAGE(I8:I996)</f>
        <v>1.2500252780586445</v>
      </c>
      <c r="S15" s="4">
        <f>_xlfn.STDEV.P(I8:I996)</f>
        <v>0.26730689687385806</v>
      </c>
    </row>
    <row r="16" spans="2:19" ht="15">
      <c r="C16" s="35"/>
      <c r="D16" s="11">
        <v>1.054</v>
      </c>
      <c r="E16" s="11">
        <v>1.329</v>
      </c>
      <c r="F16" s="11">
        <v>0.93400000000000005</v>
      </c>
      <c r="G16" s="11">
        <v>0.92400000000000004</v>
      </c>
      <c r="H16" s="11">
        <v>1.179</v>
      </c>
      <c r="I16" s="11">
        <v>1.089</v>
      </c>
      <c r="J16" s="11">
        <v>0.66200000000000003</v>
      </c>
      <c r="K16" s="11">
        <v>1</v>
      </c>
      <c r="L16" s="11">
        <v>0.85299999999999998</v>
      </c>
      <c r="M16" s="7">
        <v>0.92600000000000005</v>
      </c>
      <c r="O16" s="105"/>
      <c r="P16" s="31" t="s">
        <v>17</v>
      </c>
      <c r="Q16" s="3" t="s">
        <v>21</v>
      </c>
      <c r="R16" s="4">
        <f>AVERAGE(J8:J996)</f>
        <v>1.2821688574317498</v>
      </c>
      <c r="S16" s="4">
        <f>_xlfn.STDEV.P(J8:J996)</f>
        <v>0.32949493905721045</v>
      </c>
    </row>
    <row r="17" spans="3:19" ht="15">
      <c r="C17" s="35"/>
      <c r="D17" s="11">
        <v>1.236</v>
      </c>
      <c r="E17" s="11">
        <v>1.03</v>
      </c>
      <c r="F17" s="11">
        <v>0.93100000000000005</v>
      </c>
      <c r="G17" s="11">
        <v>1.002</v>
      </c>
      <c r="H17" s="11">
        <v>1.2589999999999999</v>
      </c>
      <c r="I17" s="11">
        <v>1.18</v>
      </c>
      <c r="J17" s="11">
        <v>0.80300000000000005</v>
      </c>
      <c r="K17" s="11">
        <v>0.95899999999999996</v>
      </c>
      <c r="L17" s="11">
        <v>0.79300000000000004</v>
      </c>
      <c r="M17" s="7">
        <v>0.89</v>
      </c>
      <c r="O17" s="24" t="s">
        <v>11</v>
      </c>
      <c r="P17" s="31" t="s">
        <v>16</v>
      </c>
      <c r="Q17" s="3" t="s">
        <v>23</v>
      </c>
      <c r="R17" s="4">
        <f>AVERAGE(K8:K996)</f>
        <v>1.6562972699696661</v>
      </c>
      <c r="S17" s="4">
        <f>_xlfn.STDEV.P(K8:K996)</f>
        <v>0.4312209775145035</v>
      </c>
    </row>
    <row r="18" spans="3:19" ht="15">
      <c r="C18" s="35"/>
      <c r="D18" s="11">
        <v>1.1659999999999999</v>
      </c>
      <c r="E18" s="11">
        <v>1.165</v>
      </c>
      <c r="F18" s="11">
        <v>0.95899999999999996</v>
      </c>
      <c r="G18" s="11">
        <v>0.91800000000000004</v>
      </c>
      <c r="H18" s="11">
        <v>1.246</v>
      </c>
      <c r="I18" s="11">
        <v>1.01</v>
      </c>
      <c r="J18" s="11">
        <v>0.76500000000000001</v>
      </c>
      <c r="K18" s="11">
        <v>1.119</v>
      </c>
      <c r="L18" s="11">
        <v>0.78</v>
      </c>
      <c r="M18" s="7">
        <v>0.83199999999999996</v>
      </c>
      <c r="O18" s="24" t="s">
        <v>12</v>
      </c>
      <c r="P18" s="31" t="s">
        <v>16</v>
      </c>
      <c r="Q18" s="3" t="s">
        <v>22</v>
      </c>
      <c r="R18" s="4">
        <f>AVERAGE(L8:L996)</f>
        <v>1.5740849342770491</v>
      </c>
      <c r="S18" s="4">
        <f>_xlfn.STDEV.P(L8:L996)</f>
        <v>0.24467134611396135</v>
      </c>
    </row>
    <row r="19" spans="3:19" ht="15">
      <c r="C19" s="35"/>
      <c r="D19" s="11">
        <v>1.1100000000000001</v>
      </c>
      <c r="E19" s="11">
        <v>1.0209999999999999</v>
      </c>
      <c r="F19" s="11">
        <v>0.96499999999999997</v>
      </c>
      <c r="G19" s="11">
        <v>1.004</v>
      </c>
      <c r="H19" s="11">
        <v>1.173</v>
      </c>
      <c r="I19" s="11">
        <v>0.96799999999999997</v>
      </c>
      <c r="J19" s="11">
        <v>0.77900000000000003</v>
      </c>
      <c r="K19" s="11">
        <v>1.365</v>
      </c>
      <c r="L19" s="11">
        <v>0.79800000000000004</v>
      </c>
      <c r="M19" s="7">
        <v>0.93700000000000006</v>
      </c>
      <c r="O19" s="24" t="s">
        <v>13</v>
      </c>
      <c r="P19" s="31" t="s">
        <v>17</v>
      </c>
      <c r="Q19" s="3" t="s">
        <v>25</v>
      </c>
      <c r="R19" s="4">
        <f>AVERAGE(M8:M996)</f>
        <v>1.1067280080889785</v>
      </c>
      <c r="S19" s="4">
        <f>_xlfn.STDEV.P(M8:M996)</f>
        <v>9.3030887562265033E-2</v>
      </c>
    </row>
    <row r="20" spans="3:19">
      <c r="C20" s="35"/>
      <c r="D20" s="11">
        <v>1.056</v>
      </c>
      <c r="E20" s="11">
        <v>1.087</v>
      </c>
      <c r="F20" s="11">
        <v>0.96599999999999997</v>
      </c>
      <c r="G20" s="11">
        <v>0.99199999999999999</v>
      </c>
      <c r="H20" s="11">
        <v>1.2330000000000001</v>
      </c>
      <c r="I20" s="11">
        <v>0.996</v>
      </c>
      <c r="J20" s="11">
        <v>1.145</v>
      </c>
      <c r="K20" s="11">
        <v>1.194</v>
      </c>
      <c r="L20" s="11">
        <v>1.2070000000000001</v>
      </c>
      <c r="M20" s="7">
        <v>0.83099999999999996</v>
      </c>
    </row>
    <row r="21" spans="3:19">
      <c r="C21" s="35"/>
      <c r="D21" s="11">
        <v>1.0609999999999999</v>
      </c>
      <c r="E21" s="11">
        <v>1.079</v>
      </c>
      <c r="F21" s="11">
        <v>0.94299999999999995</v>
      </c>
      <c r="G21" s="11">
        <v>0.88400000000000001</v>
      </c>
      <c r="H21" s="11">
        <v>1.202</v>
      </c>
      <c r="I21" s="11">
        <v>1.02</v>
      </c>
      <c r="J21" s="11">
        <v>1.196</v>
      </c>
      <c r="K21" s="11">
        <v>0.66100000000000003</v>
      </c>
      <c r="L21" s="11">
        <v>0.84699999999999998</v>
      </c>
      <c r="M21" s="7">
        <v>1.0029999999999999</v>
      </c>
    </row>
    <row r="22" spans="3:19">
      <c r="C22" s="35"/>
      <c r="D22" s="11">
        <v>1.171</v>
      </c>
      <c r="E22" s="11">
        <v>0.99</v>
      </c>
      <c r="F22" s="11">
        <v>0.88400000000000001</v>
      </c>
      <c r="G22" s="11">
        <v>1.2130000000000001</v>
      </c>
      <c r="H22" s="11">
        <v>1.3169999999999999</v>
      </c>
      <c r="I22" s="11">
        <v>0.95399999999999996</v>
      </c>
      <c r="J22" s="11">
        <v>0.98499999999999999</v>
      </c>
      <c r="K22" s="11">
        <v>0.91800000000000004</v>
      </c>
      <c r="L22" s="11">
        <v>0.999</v>
      </c>
      <c r="M22" s="7">
        <v>0.83799999999999997</v>
      </c>
      <c r="O22" s="2" t="s">
        <v>28</v>
      </c>
    </row>
    <row r="23" spans="3:19">
      <c r="C23" s="35"/>
      <c r="D23" s="11">
        <v>1.129</v>
      </c>
      <c r="E23" s="11">
        <v>1.014</v>
      </c>
      <c r="F23" s="11">
        <v>1.0680000000000001</v>
      </c>
      <c r="G23" s="11">
        <v>0.97099999999999997</v>
      </c>
      <c r="H23" s="11">
        <v>1.21</v>
      </c>
      <c r="I23" s="11">
        <v>1.2470000000000001</v>
      </c>
      <c r="J23" s="11">
        <v>1.127</v>
      </c>
      <c r="K23" s="11">
        <v>0.875</v>
      </c>
      <c r="L23" s="11">
        <v>0.81299999999999994</v>
      </c>
      <c r="M23" s="7">
        <v>0.79100000000000004</v>
      </c>
      <c r="O23" s="2" t="s">
        <v>29</v>
      </c>
    </row>
    <row r="24" spans="3:19">
      <c r="C24" s="35"/>
      <c r="D24" s="11">
        <v>1.373</v>
      </c>
      <c r="E24" s="11">
        <v>0.871</v>
      </c>
      <c r="F24" s="11">
        <v>0.99</v>
      </c>
      <c r="G24" s="11">
        <v>1.0740000000000001</v>
      </c>
      <c r="H24" s="11">
        <v>1.119</v>
      </c>
      <c r="I24" s="11">
        <v>0.69699999999999995</v>
      </c>
      <c r="J24" s="11">
        <v>1.1910000000000001</v>
      </c>
      <c r="K24" s="11">
        <v>1.206</v>
      </c>
      <c r="L24" s="11">
        <v>0.71099999999999997</v>
      </c>
      <c r="M24" s="7">
        <v>0.82199999999999995</v>
      </c>
      <c r="O24" s="2" t="s">
        <v>30</v>
      </c>
    </row>
    <row r="25" spans="3:19">
      <c r="C25" s="35"/>
      <c r="D25" s="11">
        <v>1.111</v>
      </c>
      <c r="E25" s="11">
        <v>0.97399999999999998</v>
      </c>
      <c r="F25" s="11">
        <v>1.0229999999999999</v>
      </c>
      <c r="G25" s="11">
        <v>0.96399999999999997</v>
      </c>
      <c r="H25" s="11">
        <v>1.1970000000000001</v>
      </c>
      <c r="I25" s="11">
        <v>0.85399999999999998</v>
      </c>
      <c r="J25" s="11">
        <v>1.0960000000000001</v>
      </c>
      <c r="K25" s="11">
        <v>0.98399999999999999</v>
      </c>
      <c r="L25" s="11">
        <v>0.80700000000000005</v>
      </c>
      <c r="M25" s="7">
        <v>0.76100000000000001</v>
      </c>
      <c r="O25" s="2" t="s">
        <v>31</v>
      </c>
    </row>
    <row r="26" spans="3:19">
      <c r="C26" s="35"/>
      <c r="D26" s="11">
        <v>1.238</v>
      </c>
      <c r="E26" s="11">
        <v>0.96399999999999997</v>
      </c>
      <c r="F26" s="11">
        <v>1.095</v>
      </c>
      <c r="G26" s="11">
        <v>1.302</v>
      </c>
      <c r="H26" s="11">
        <v>1.198</v>
      </c>
      <c r="I26" s="11">
        <v>0.83799999999999997</v>
      </c>
      <c r="J26" s="11">
        <v>1.006</v>
      </c>
      <c r="K26" s="11">
        <v>0.97599999999999998</v>
      </c>
      <c r="L26" s="11">
        <v>0.9</v>
      </c>
      <c r="M26" s="7">
        <v>0.77200000000000002</v>
      </c>
      <c r="O26" s="82" t="s">
        <v>32</v>
      </c>
    </row>
    <row r="27" spans="3:19">
      <c r="C27" s="35"/>
      <c r="D27" s="11">
        <v>1.1659999999999999</v>
      </c>
      <c r="E27" s="11">
        <v>0.91800000000000004</v>
      </c>
      <c r="F27" s="11">
        <v>0.93700000000000006</v>
      </c>
      <c r="G27" s="11">
        <v>1.5329999999999999</v>
      </c>
      <c r="H27" s="11">
        <v>1.4</v>
      </c>
      <c r="I27" s="11">
        <v>0.8</v>
      </c>
      <c r="J27" s="11">
        <v>1.034</v>
      </c>
      <c r="K27" s="11">
        <v>1.123</v>
      </c>
      <c r="L27" s="11">
        <v>0.88900000000000001</v>
      </c>
      <c r="M27" s="7">
        <v>0.72699999999999998</v>
      </c>
    </row>
    <row r="28" spans="3:19">
      <c r="C28" s="35"/>
      <c r="D28" s="11">
        <v>1.137</v>
      </c>
      <c r="E28" s="11">
        <v>0.97899999999999998</v>
      </c>
      <c r="F28" s="11">
        <v>1.0960000000000001</v>
      </c>
      <c r="G28" s="11">
        <v>1.256</v>
      </c>
      <c r="H28" s="11">
        <v>1.24</v>
      </c>
      <c r="I28" s="11">
        <v>0.81799999999999995</v>
      </c>
      <c r="J28" s="11">
        <v>0.90400000000000003</v>
      </c>
      <c r="K28" s="11">
        <v>1.2130000000000001</v>
      </c>
      <c r="L28" s="11">
        <v>1.034</v>
      </c>
      <c r="M28" s="7">
        <v>0.85799999999999998</v>
      </c>
    </row>
    <row r="29" spans="3:19">
      <c r="C29" s="35"/>
      <c r="D29" s="11">
        <v>1.4330000000000001</v>
      </c>
      <c r="E29" s="11">
        <v>0.96199999999999997</v>
      </c>
      <c r="F29" s="11">
        <v>1.012</v>
      </c>
      <c r="G29" s="11">
        <v>1.2849999999999999</v>
      </c>
      <c r="H29" s="11">
        <v>1.2989999999999999</v>
      </c>
      <c r="I29" s="11">
        <v>1.004</v>
      </c>
      <c r="J29" s="11">
        <v>1.0489999999999999</v>
      </c>
      <c r="K29" s="11">
        <v>0.94599999999999995</v>
      </c>
      <c r="L29" s="11">
        <v>1.0229999999999999</v>
      </c>
      <c r="M29" s="7">
        <v>0.85599999999999998</v>
      </c>
    </row>
    <row r="30" spans="3:19">
      <c r="C30" s="35"/>
      <c r="D30" s="11">
        <v>1.351</v>
      </c>
      <c r="E30" s="11">
        <v>0.98699999999999999</v>
      </c>
      <c r="F30" s="11">
        <v>0.97699999999999998</v>
      </c>
      <c r="G30" s="11">
        <v>1.2310000000000001</v>
      </c>
      <c r="H30" s="11">
        <v>1.218</v>
      </c>
      <c r="I30" s="11">
        <v>0.98599999999999999</v>
      </c>
      <c r="J30" s="11">
        <v>1.159</v>
      </c>
      <c r="K30" s="11">
        <v>0.82299999999999995</v>
      </c>
      <c r="L30" s="11">
        <v>0.67900000000000005</v>
      </c>
      <c r="M30" s="7">
        <v>0.84099999999999997</v>
      </c>
    </row>
    <row r="31" spans="3:19">
      <c r="C31" s="35"/>
      <c r="D31" s="11">
        <v>1.653</v>
      </c>
      <c r="E31" s="11">
        <v>1.0680000000000001</v>
      </c>
      <c r="F31" s="11">
        <v>0.98199999999999998</v>
      </c>
      <c r="G31" s="11">
        <v>1.3129999999999999</v>
      </c>
      <c r="H31" s="11">
        <v>1.268</v>
      </c>
      <c r="I31" s="11">
        <v>0.96399999999999997</v>
      </c>
      <c r="J31" s="11">
        <v>1.083</v>
      </c>
      <c r="K31" s="11">
        <v>0.93700000000000006</v>
      </c>
      <c r="L31" s="11">
        <v>0.79400000000000004</v>
      </c>
      <c r="M31" s="7">
        <v>0.89200000000000002</v>
      </c>
    </row>
    <row r="32" spans="3:19">
      <c r="C32" s="35"/>
      <c r="D32" s="11">
        <v>1.339</v>
      </c>
      <c r="E32" s="11">
        <v>1.087</v>
      </c>
      <c r="F32" s="11">
        <v>0.99399999999999999</v>
      </c>
      <c r="G32" s="11">
        <v>1.0549999999999999</v>
      </c>
      <c r="H32" s="11">
        <v>1.194</v>
      </c>
      <c r="I32" s="11">
        <v>0.83799999999999997</v>
      </c>
      <c r="J32" s="11">
        <v>0.86799999999999999</v>
      </c>
      <c r="K32" s="11">
        <v>0.94699999999999995</v>
      </c>
      <c r="L32" s="11">
        <v>0.63800000000000001</v>
      </c>
      <c r="M32" s="7">
        <v>0.88100000000000001</v>
      </c>
    </row>
    <row r="33" spans="3:13">
      <c r="C33" s="35"/>
      <c r="D33" s="11">
        <v>1.454</v>
      </c>
      <c r="E33" s="11">
        <v>1.1639999999999999</v>
      </c>
      <c r="F33" s="11">
        <v>1.018</v>
      </c>
      <c r="G33" s="11">
        <v>1.1870000000000001</v>
      </c>
      <c r="H33" s="11">
        <v>1.1850000000000001</v>
      </c>
      <c r="I33" s="11">
        <v>0.90100000000000002</v>
      </c>
      <c r="J33" s="11">
        <v>0.75</v>
      </c>
      <c r="K33" s="11">
        <v>0.84299999999999997</v>
      </c>
      <c r="L33" s="11">
        <v>0.755</v>
      </c>
      <c r="M33" s="7">
        <v>0.87</v>
      </c>
    </row>
    <row r="34" spans="3:13">
      <c r="C34" s="35"/>
      <c r="D34" s="11">
        <v>1.3879999999999999</v>
      </c>
      <c r="E34" s="11">
        <v>1.06</v>
      </c>
      <c r="F34" s="11">
        <v>0.88100000000000001</v>
      </c>
      <c r="G34" s="11">
        <v>1.2569999999999999</v>
      </c>
      <c r="H34" s="11">
        <v>1.0309999999999999</v>
      </c>
      <c r="I34" s="11">
        <v>0.96399999999999997</v>
      </c>
      <c r="J34" s="11">
        <v>0.73599999999999999</v>
      </c>
      <c r="K34" s="11">
        <v>0.98099999999999998</v>
      </c>
      <c r="L34" s="11">
        <v>1.1060000000000001</v>
      </c>
      <c r="M34" s="7">
        <v>0.92800000000000005</v>
      </c>
    </row>
    <row r="35" spans="3:13">
      <c r="C35" s="35"/>
      <c r="D35" s="11">
        <v>1.3440000000000001</v>
      </c>
      <c r="E35" s="11">
        <v>1.119</v>
      </c>
      <c r="F35" s="11">
        <v>0.95</v>
      </c>
      <c r="G35" s="11">
        <v>1.0740000000000001</v>
      </c>
      <c r="H35" s="11">
        <v>0.93100000000000005</v>
      </c>
      <c r="I35" s="11">
        <v>0.99299999999999999</v>
      </c>
      <c r="J35" s="11">
        <v>0.82499999999999996</v>
      </c>
      <c r="K35" s="11">
        <v>1.042</v>
      </c>
      <c r="L35" s="11">
        <v>0.73799999999999999</v>
      </c>
      <c r="M35" s="7">
        <v>0.998</v>
      </c>
    </row>
    <row r="36" spans="3:13">
      <c r="C36" s="35"/>
      <c r="D36" s="11">
        <v>1.101</v>
      </c>
      <c r="E36" s="11">
        <v>0.96399999999999997</v>
      </c>
      <c r="F36" s="11">
        <v>0.93500000000000005</v>
      </c>
      <c r="G36" s="11">
        <v>0.96899999999999997</v>
      </c>
      <c r="H36" s="11">
        <v>1.2450000000000001</v>
      </c>
      <c r="I36" s="11">
        <v>1.0049999999999999</v>
      </c>
      <c r="J36" s="11">
        <v>0.876</v>
      </c>
      <c r="K36" s="11">
        <v>0.89900000000000002</v>
      </c>
      <c r="L36" s="11">
        <v>0.76800000000000002</v>
      </c>
      <c r="M36" s="7">
        <v>1.004</v>
      </c>
    </row>
    <row r="37" spans="3:13">
      <c r="C37" s="35"/>
      <c r="D37" s="11">
        <v>1.3740000000000001</v>
      </c>
      <c r="E37" s="11">
        <v>1.0089999999999999</v>
      </c>
      <c r="F37" s="11">
        <v>0.99199999999999999</v>
      </c>
      <c r="G37" s="11">
        <v>0.98399999999999999</v>
      </c>
      <c r="H37" s="11">
        <v>1.298</v>
      </c>
      <c r="I37" s="11">
        <v>1.0189999999999999</v>
      </c>
      <c r="J37" s="11">
        <v>0.96799999999999997</v>
      </c>
      <c r="K37" s="11">
        <v>0.92400000000000004</v>
      </c>
      <c r="L37" s="11">
        <v>1.042</v>
      </c>
      <c r="M37" s="7">
        <v>0.99199999999999999</v>
      </c>
    </row>
    <row r="38" spans="3:13">
      <c r="C38" s="35"/>
      <c r="D38" s="11">
        <v>1.3180000000000001</v>
      </c>
      <c r="E38" s="11">
        <v>1.2090000000000001</v>
      </c>
      <c r="F38" s="11">
        <v>1.054</v>
      </c>
      <c r="G38" s="11">
        <v>1.0760000000000001</v>
      </c>
      <c r="H38" s="11">
        <v>1.1759999999999999</v>
      </c>
      <c r="I38" s="11">
        <v>0.93400000000000005</v>
      </c>
      <c r="J38" s="11">
        <v>1.0609999999999999</v>
      </c>
      <c r="K38" s="11">
        <v>0.89</v>
      </c>
      <c r="L38" s="11">
        <v>0.67400000000000004</v>
      </c>
      <c r="M38" s="7">
        <v>0.94899999999999995</v>
      </c>
    </row>
    <row r="39" spans="3:13">
      <c r="C39" s="35"/>
      <c r="D39" s="11">
        <v>1.0109999999999999</v>
      </c>
      <c r="E39" s="11">
        <v>1.208</v>
      </c>
      <c r="F39" s="11">
        <v>0.97</v>
      </c>
      <c r="G39" s="11">
        <v>1.377</v>
      </c>
      <c r="H39" s="11">
        <v>1.278</v>
      </c>
      <c r="I39" s="11">
        <v>0.95899999999999996</v>
      </c>
      <c r="J39" s="11">
        <v>1.0069999999999999</v>
      </c>
      <c r="K39" s="11">
        <v>0.89500000000000002</v>
      </c>
      <c r="L39" s="11">
        <v>0.75700000000000001</v>
      </c>
      <c r="M39" s="7">
        <v>0.96899999999999997</v>
      </c>
    </row>
    <row r="40" spans="3:13">
      <c r="C40" s="35"/>
      <c r="D40" s="11">
        <v>1.242</v>
      </c>
      <c r="E40" s="11">
        <v>1.1870000000000001</v>
      </c>
      <c r="F40" s="11">
        <v>0.99299999999999999</v>
      </c>
      <c r="G40" s="11">
        <v>1.28</v>
      </c>
      <c r="H40" s="11">
        <v>1.254</v>
      </c>
      <c r="I40" s="11">
        <v>1.0349999999999999</v>
      </c>
      <c r="J40" s="11">
        <v>0.85899999999999999</v>
      </c>
      <c r="K40" s="11">
        <v>1.1060000000000001</v>
      </c>
      <c r="L40" s="11">
        <v>0.83499999999999996</v>
      </c>
      <c r="M40" s="7">
        <v>1.016</v>
      </c>
    </row>
    <row r="41" spans="3:13">
      <c r="C41" s="35"/>
      <c r="D41" s="11">
        <v>1.4039999999999999</v>
      </c>
      <c r="E41" s="11">
        <v>1.2010000000000001</v>
      </c>
      <c r="F41" s="11">
        <v>0.94699999999999995</v>
      </c>
      <c r="G41" s="11">
        <v>0.97</v>
      </c>
      <c r="H41" s="11">
        <v>1.202</v>
      </c>
      <c r="I41" s="11">
        <v>0.98099999999999998</v>
      </c>
      <c r="J41" s="11">
        <v>0.83399999999999996</v>
      </c>
      <c r="K41" s="11">
        <v>1.107</v>
      </c>
      <c r="L41" s="11">
        <v>0.88600000000000001</v>
      </c>
      <c r="M41" s="7">
        <v>1.0089999999999999</v>
      </c>
    </row>
    <row r="42" spans="3:13">
      <c r="C42" s="35"/>
      <c r="D42" s="11">
        <v>1.454</v>
      </c>
      <c r="E42" s="11">
        <v>1.179</v>
      </c>
      <c r="F42" s="11">
        <v>1.085</v>
      </c>
      <c r="G42" s="11">
        <v>1.1419999999999999</v>
      </c>
      <c r="H42" s="11">
        <v>1.228</v>
      </c>
      <c r="I42" s="11">
        <v>1.0109999999999999</v>
      </c>
      <c r="J42" s="11">
        <v>1.0049999999999999</v>
      </c>
      <c r="K42" s="11">
        <v>0.99199999999999999</v>
      </c>
      <c r="L42" s="11">
        <v>0.88</v>
      </c>
      <c r="M42" s="7">
        <v>0.93200000000000005</v>
      </c>
    </row>
    <row r="43" spans="3:13">
      <c r="C43" s="35"/>
      <c r="D43" s="11">
        <v>1.161</v>
      </c>
      <c r="E43" s="11">
        <v>1.335</v>
      </c>
      <c r="F43" s="11">
        <v>1.0449999999999999</v>
      </c>
      <c r="G43" s="11">
        <v>0.98599999999999999</v>
      </c>
      <c r="H43" s="11">
        <v>1.242</v>
      </c>
      <c r="I43" s="11">
        <v>1.05</v>
      </c>
      <c r="J43" s="11">
        <v>0.71299999999999997</v>
      </c>
      <c r="K43" s="11">
        <v>1</v>
      </c>
      <c r="L43" s="11">
        <v>0.97599999999999998</v>
      </c>
      <c r="M43" s="7">
        <v>0.996</v>
      </c>
    </row>
    <row r="44" spans="3:13">
      <c r="C44" s="35"/>
      <c r="D44" s="11">
        <v>1.0149999999999999</v>
      </c>
      <c r="E44" s="11">
        <v>1.284</v>
      </c>
      <c r="F44" s="11">
        <v>0.98599999999999999</v>
      </c>
      <c r="G44" s="11">
        <v>1.1559999999999999</v>
      </c>
      <c r="H44" s="11">
        <v>0.91600000000000004</v>
      </c>
      <c r="I44" s="11">
        <v>1.0529999999999999</v>
      </c>
      <c r="J44" s="11">
        <v>0.93400000000000005</v>
      </c>
      <c r="K44" s="11">
        <v>1.127</v>
      </c>
      <c r="L44" s="11">
        <v>0.89900000000000002</v>
      </c>
      <c r="M44" s="7">
        <v>0.86899999999999999</v>
      </c>
    </row>
    <row r="45" spans="3:13">
      <c r="C45" s="35"/>
      <c r="D45" s="11">
        <v>1.1439999999999999</v>
      </c>
      <c r="E45" s="11">
        <v>1.345</v>
      </c>
      <c r="F45" s="11">
        <v>1.0169999999999999</v>
      </c>
      <c r="G45" s="11">
        <v>1.0449999999999999</v>
      </c>
      <c r="H45" s="11">
        <v>0.89500000000000002</v>
      </c>
      <c r="I45" s="11">
        <v>1.0569999999999999</v>
      </c>
      <c r="J45" s="11">
        <v>0.878</v>
      </c>
      <c r="K45" s="11">
        <v>0.90800000000000003</v>
      </c>
      <c r="L45" s="11">
        <v>0.95399999999999996</v>
      </c>
      <c r="M45" s="7">
        <v>0.96599999999999997</v>
      </c>
    </row>
    <row r="46" spans="3:13">
      <c r="C46" s="35"/>
      <c r="D46" s="11">
        <v>1.353</v>
      </c>
      <c r="E46" s="11">
        <v>1.014</v>
      </c>
      <c r="F46" s="11">
        <v>1.06</v>
      </c>
      <c r="G46" s="11">
        <v>0.93899999999999995</v>
      </c>
      <c r="H46" s="11">
        <v>1.0289999999999999</v>
      </c>
      <c r="I46" s="11">
        <v>0.8</v>
      </c>
      <c r="J46" s="11">
        <v>1.022</v>
      </c>
      <c r="K46" s="11">
        <v>0.80100000000000005</v>
      </c>
      <c r="L46" s="11">
        <v>0.82199999999999995</v>
      </c>
      <c r="M46" s="7">
        <v>0.97299999999999998</v>
      </c>
    </row>
    <row r="47" spans="3:13">
      <c r="C47" s="35"/>
      <c r="D47" s="11">
        <v>1.1479999999999999</v>
      </c>
      <c r="E47" s="11">
        <v>0.78700000000000003</v>
      </c>
      <c r="F47" s="11">
        <v>1.083</v>
      </c>
      <c r="G47" s="11">
        <v>0.96699999999999997</v>
      </c>
      <c r="H47" s="11">
        <v>0.997</v>
      </c>
      <c r="I47" s="11">
        <v>0.89100000000000001</v>
      </c>
      <c r="J47" s="11">
        <v>0.83</v>
      </c>
      <c r="K47" s="11">
        <v>0.876</v>
      </c>
      <c r="L47" s="11">
        <v>0.71499999999999997</v>
      </c>
      <c r="M47" s="7">
        <v>0.89400000000000002</v>
      </c>
    </row>
    <row r="48" spans="3:13">
      <c r="C48" s="35"/>
      <c r="D48" s="11">
        <v>1.1040000000000001</v>
      </c>
      <c r="E48" s="11">
        <v>0.72299999999999998</v>
      </c>
      <c r="F48" s="11">
        <v>1.002</v>
      </c>
      <c r="G48" s="11">
        <v>0.83099999999999996</v>
      </c>
      <c r="H48" s="11">
        <v>0.90400000000000003</v>
      </c>
      <c r="I48" s="11">
        <v>0.97899999999999998</v>
      </c>
      <c r="J48" s="11">
        <v>0.85799999999999998</v>
      </c>
      <c r="K48" s="11">
        <v>1.4239999999999999</v>
      </c>
      <c r="L48" s="11">
        <v>0.77</v>
      </c>
      <c r="M48" s="7">
        <v>0.94</v>
      </c>
    </row>
    <row r="49" spans="3:13">
      <c r="C49" s="35"/>
      <c r="D49" s="11">
        <v>1.2310000000000001</v>
      </c>
      <c r="E49" s="11">
        <v>1.06</v>
      </c>
      <c r="F49" s="11">
        <v>1.1060000000000001</v>
      </c>
      <c r="G49" s="11">
        <v>0.81599999999999995</v>
      </c>
      <c r="H49" s="11">
        <v>0.88500000000000001</v>
      </c>
      <c r="I49" s="11">
        <v>0.89800000000000002</v>
      </c>
      <c r="J49" s="11">
        <v>0.86199999999999999</v>
      </c>
      <c r="K49" s="11">
        <v>1.1499999999999999</v>
      </c>
      <c r="L49" s="11">
        <v>0.876</v>
      </c>
      <c r="M49" s="7">
        <v>0.83299999999999996</v>
      </c>
    </row>
    <row r="50" spans="3:13">
      <c r="C50" s="35"/>
      <c r="D50" s="11">
        <v>1.097</v>
      </c>
      <c r="E50" s="11">
        <v>0.96199999999999997</v>
      </c>
      <c r="F50" s="11">
        <v>0.96599999999999997</v>
      </c>
      <c r="G50" s="11">
        <v>0.88600000000000001</v>
      </c>
      <c r="H50" s="11">
        <v>0.97399999999999998</v>
      </c>
      <c r="I50" s="11">
        <v>0.89700000000000002</v>
      </c>
      <c r="J50" s="11">
        <v>0.83099999999999996</v>
      </c>
      <c r="K50" s="11">
        <v>1.0109999999999999</v>
      </c>
      <c r="L50" s="11">
        <v>0.70199999999999996</v>
      </c>
      <c r="M50" s="7">
        <v>0.86499999999999999</v>
      </c>
    </row>
    <row r="51" spans="3:13">
      <c r="C51" s="35"/>
      <c r="D51" s="11">
        <v>1.413</v>
      </c>
      <c r="E51" s="11">
        <v>1.0009999999999999</v>
      </c>
      <c r="F51" s="11">
        <v>1.026</v>
      </c>
      <c r="G51" s="11">
        <v>0.91200000000000003</v>
      </c>
      <c r="H51" s="11">
        <v>0.95399999999999996</v>
      </c>
      <c r="I51" s="11">
        <v>0.96</v>
      </c>
      <c r="J51" s="11">
        <v>1.056</v>
      </c>
      <c r="K51" s="11">
        <v>1.087</v>
      </c>
      <c r="L51" s="11">
        <v>0.81100000000000005</v>
      </c>
      <c r="M51" s="7">
        <v>0.92900000000000005</v>
      </c>
    </row>
    <row r="52" spans="3:13">
      <c r="C52" s="35"/>
      <c r="D52" s="11">
        <v>1.2</v>
      </c>
      <c r="E52" s="11">
        <v>0.95799999999999996</v>
      </c>
      <c r="F52" s="11">
        <v>0.97599999999999998</v>
      </c>
      <c r="G52" s="11">
        <v>0.91300000000000003</v>
      </c>
      <c r="H52" s="11">
        <v>0.96299999999999997</v>
      </c>
      <c r="I52" s="11">
        <v>1.036</v>
      </c>
      <c r="J52" s="11">
        <v>1.0640000000000001</v>
      </c>
      <c r="K52" s="11">
        <v>1.3240000000000001</v>
      </c>
      <c r="L52" s="11">
        <v>0.79700000000000004</v>
      </c>
      <c r="M52" s="7">
        <v>0.96299999999999997</v>
      </c>
    </row>
    <row r="53" spans="3:13">
      <c r="C53" s="35"/>
      <c r="D53" s="11">
        <v>1.3580000000000001</v>
      </c>
      <c r="E53" s="11">
        <v>1.0369999999999999</v>
      </c>
      <c r="F53" s="11">
        <v>1.034</v>
      </c>
      <c r="G53" s="11">
        <v>0.93400000000000005</v>
      </c>
      <c r="H53" s="11">
        <v>0.94099999999999995</v>
      </c>
      <c r="I53" s="11">
        <v>1.05</v>
      </c>
      <c r="J53" s="11">
        <v>0.92500000000000004</v>
      </c>
      <c r="K53" s="11">
        <v>0.98</v>
      </c>
      <c r="L53" s="11">
        <v>0.75700000000000001</v>
      </c>
      <c r="M53" s="7">
        <v>1.018</v>
      </c>
    </row>
    <row r="54" spans="3:13">
      <c r="C54" s="35"/>
      <c r="D54" s="11">
        <v>1.081</v>
      </c>
      <c r="E54" s="11">
        <v>0.86899999999999999</v>
      </c>
      <c r="F54" s="11">
        <v>0.96699999999999997</v>
      </c>
      <c r="G54" s="11">
        <v>0.89100000000000001</v>
      </c>
      <c r="H54" s="11">
        <v>0.88</v>
      </c>
      <c r="I54" s="11">
        <v>1.0449999999999999</v>
      </c>
      <c r="J54" s="11">
        <v>1.0629999999999999</v>
      </c>
      <c r="K54" s="11">
        <v>0.79800000000000004</v>
      </c>
      <c r="L54" s="11">
        <v>0.83799999999999997</v>
      </c>
      <c r="M54" s="7">
        <v>1.024</v>
      </c>
    </row>
    <row r="55" spans="3:13">
      <c r="C55" s="35"/>
      <c r="D55" s="11">
        <v>1.2629999999999999</v>
      </c>
      <c r="E55" s="11">
        <v>0.88100000000000001</v>
      </c>
      <c r="F55" s="11">
        <v>1.034</v>
      </c>
      <c r="G55" s="11">
        <v>0.83499999999999996</v>
      </c>
      <c r="H55" s="11">
        <v>0.93600000000000005</v>
      </c>
      <c r="I55" s="11">
        <v>0.83199999999999996</v>
      </c>
      <c r="J55" s="11">
        <v>1.109</v>
      </c>
      <c r="K55" s="11">
        <v>1.054</v>
      </c>
      <c r="L55" s="11">
        <v>0.83899999999999997</v>
      </c>
      <c r="M55" s="7">
        <v>1.014</v>
      </c>
    </row>
    <row r="56" spans="3:13">
      <c r="C56" s="35"/>
      <c r="D56" s="11">
        <v>1.07</v>
      </c>
      <c r="E56" s="11">
        <v>0.874</v>
      </c>
      <c r="F56" s="11">
        <v>1.0009999999999999</v>
      </c>
      <c r="G56" s="11">
        <v>1.155</v>
      </c>
      <c r="H56" s="11">
        <v>0.94399999999999995</v>
      </c>
      <c r="I56" s="11">
        <v>0.94299999999999995</v>
      </c>
      <c r="J56" s="11">
        <v>1.2210000000000001</v>
      </c>
      <c r="K56" s="11">
        <v>1.323</v>
      </c>
      <c r="L56" s="11">
        <v>0.79200000000000004</v>
      </c>
      <c r="M56" s="7">
        <v>0.999</v>
      </c>
    </row>
    <row r="57" spans="3:13">
      <c r="C57" s="35"/>
      <c r="D57" s="11">
        <v>1.032</v>
      </c>
      <c r="E57" s="11">
        <v>1.0860000000000001</v>
      </c>
      <c r="F57" s="11">
        <v>1.03</v>
      </c>
      <c r="G57" s="11">
        <v>1.0920000000000001</v>
      </c>
      <c r="H57" s="11">
        <v>0.99</v>
      </c>
      <c r="I57" s="11">
        <v>1.0229999999999999</v>
      </c>
      <c r="J57" s="11">
        <v>1.016</v>
      </c>
      <c r="K57" s="11">
        <v>1.2210000000000001</v>
      </c>
      <c r="L57" s="11">
        <v>1.0429999999999999</v>
      </c>
      <c r="M57" s="7">
        <v>1.121</v>
      </c>
    </row>
    <row r="58" spans="3:13">
      <c r="C58" s="35"/>
      <c r="D58" s="11">
        <v>1.256</v>
      </c>
      <c r="E58" s="11">
        <v>1.177</v>
      </c>
      <c r="F58" s="11">
        <v>1.0289999999999999</v>
      </c>
      <c r="G58" s="11">
        <v>1.0580000000000001</v>
      </c>
      <c r="H58" s="11">
        <v>1.1459999999999999</v>
      </c>
      <c r="I58" s="11">
        <v>1.1419999999999999</v>
      </c>
      <c r="J58" s="11">
        <v>1.155</v>
      </c>
      <c r="K58" s="11">
        <v>0.97299999999999998</v>
      </c>
      <c r="L58" s="11">
        <v>0.85699999999999998</v>
      </c>
      <c r="M58" s="7">
        <v>1.1479999999999999</v>
      </c>
    </row>
    <row r="59" spans="3:13">
      <c r="C59" s="35"/>
      <c r="D59" s="11">
        <v>1.121</v>
      </c>
      <c r="E59" s="11">
        <v>1.012</v>
      </c>
      <c r="F59" s="11">
        <v>1.048</v>
      </c>
      <c r="G59" s="11">
        <v>1.2529999999999999</v>
      </c>
      <c r="H59" s="11">
        <v>0.96099999999999997</v>
      </c>
      <c r="I59" s="11">
        <v>1.2529999999999999</v>
      </c>
      <c r="J59" s="11">
        <v>1.149</v>
      </c>
      <c r="K59" s="11">
        <v>0.95899999999999996</v>
      </c>
      <c r="L59" s="11">
        <v>0.83299999999999996</v>
      </c>
      <c r="M59" s="7">
        <v>1.0589999999999999</v>
      </c>
    </row>
    <row r="60" spans="3:13">
      <c r="C60" s="35"/>
      <c r="D60" s="11">
        <v>1.1160000000000001</v>
      </c>
      <c r="E60" s="11">
        <v>0.89700000000000002</v>
      </c>
      <c r="F60" s="11">
        <v>1.119</v>
      </c>
      <c r="G60" s="11">
        <v>1.5249999999999999</v>
      </c>
      <c r="H60" s="11">
        <v>1.073</v>
      </c>
      <c r="I60" s="11">
        <v>1.1319999999999999</v>
      </c>
      <c r="J60" s="11">
        <v>1.3919999999999999</v>
      </c>
      <c r="K60" s="11">
        <v>1.02</v>
      </c>
      <c r="L60" s="11">
        <v>0.95</v>
      </c>
      <c r="M60" s="7">
        <v>0.98899999999999999</v>
      </c>
    </row>
    <row r="61" spans="3:13">
      <c r="C61" s="35"/>
      <c r="D61" s="11">
        <v>1.107</v>
      </c>
      <c r="E61" s="11">
        <v>1.0529999999999999</v>
      </c>
      <c r="F61" s="11">
        <v>1.1499999999999999</v>
      </c>
      <c r="G61" s="11">
        <v>1.05</v>
      </c>
      <c r="H61" s="11">
        <v>1.014</v>
      </c>
      <c r="I61" s="11">
        <v>1.042</v>
      </c>
      <c r="J61" s="11">
        <v>1.0489999999999999</v>
      </c>
      <c r="K61" s="11">
        <v>1.1859999999999999</v>
      </c>
      <c r="L61" s="11">
        <v>0.85399999999999998</v>
      </c>
      <c r="M61" s="7">
        <v>0.95499999999999996</v>
      </c>
    </row>
    <row r="62" spans="3:13">
      <c r="C62" s="35"/>
      <c r="D62" s="11">
        <v>1.2210000000000001</v>
      </c>
      <c r="E62" s="11">
        <v>1.0880000000000001</v>
      </c>
      <c r="F62" s="11">
        <v>1.083</v>
      </c>
      <c r="G62" s="11">
        <v>1.0169999999999999</v>
      </c>
      <c r="H62" s="11">
        <v>1.109</v>
      </c>
      <c r="I62" s="11">
        <v>0.94699999999999995</v>
      </c>
      <c r="J62" s="11">
        <v>1.089</v>
      </c>
      <c r="K62" s="11">
        <v>1.115</v>
      </c>
      <c r="L62" s="11">
        <v>1.129</v>
      </c>
      <c r="M62" s="7">
        <v>0.98599999999999999</v>
      </c>
    </row>
    <row r="63" spans="3:13">
      <c r="C63" s="35"/>
      <c r="D63" s="11">
        <v>1.2370000000000001</v>
      </c>
      <c r="E63" s="11">
        <v>1.1279999999999999</v>
      </c>
      <c r="F63" s="11">
        <v>1.0720000000000001</v>
      </c>
      <c r="G63" s="11">
        <v>1.0840000000000001</v>
      </c>
      <c r="H63" s="11">
        <v>1.008</v>
      </c>
      <c r="I63" s="11">
        <v>0.96499999999999997</v>
      </c>
      <c r="J63" s="11">
        <v>1.1439999999999999</v>
      </c>
      <c r="K63" s="11">
        <v>1.409</v>
      </c>
      <c r="L63" s="11">
        <v>1.0149999999999999</v>
      </c>
      <c r="M63" s="7">
        <v>0.95699999999999996</v>
      </c>
    </row>
    <row r="64" spans="3:13">
      <c r="C64" s="35"/>
      <c r="D64" s="11">
        <v>1.127</v>
      </c>
      <c r="E64" s="11">
        <v>0.98899999999999999</v>
      </c>
      <c r="F64" s="11">
        <v>1.0009999999999999</v>
      </c>
      <c r="G64" s="11">
        <v>1.0449999999999999</v>
      </c>
      <c r="H64" s="11">
        <v>0.91300000000000003</v>
      </c>
      <c r="I64" s="11">
        <v>1.028</v>
      </c>
      <c r="J64" s="11">
        <v>1.216</v>
      </c>
      <c r="K64" s="11">
        <v>1.0760000000000001</v>
      </c>
      <c r="L64" s="11">
        <v>1.012</v>
      </c>
      <c r="M64" s="7">
        <v>0.97199999999999998</v>
      </c>
    </row>
    <row r="65" spans="3:13">
      <c r="C65" s="35"/>
      <c r="D65" s="11">
        <v>1.1679999999999999</v>
      </c>
      <c r="E65" s="11">
        <v>0.877</v>
      </c>
      <c r="F65" s="11">
        <v>1.034</v>
      </c>
      <c r="G65" s="11">
        <v>1.2390000000000001</v>
      </c>
      <c r="H65" s="11">
        <v>0.95099999999999996</v>
      </c>
      <c r="I65" s="11">
        <v>0.92500000000000004</v>
      </c>
      <c r="J65" s="11">
        <v>1.212</v>
      </c>
      <c r="K65" s="11">
        <v>1.0780000000000001</v>
      </c>
      <c r="L65" s="11">
        <v>0.96799999999999997</v>
      </c>
      <c r="M65" s="7">
        <v>0.97499999999999998</v>
      </c>
    </row>
    <row r="66" spans="3:13">
      <c r="C66" s="35"/>
      <c r="D66" s="11">
        <v>1.18</v>
      </c>
      <c r="E66" s="11">
        <v>0.88900000000000001</v>
      </c>
      <c r="F66" s="11">
        <v>1.0980000000000001</v>
      </c>
      <c r="G66" s="11">
        <v>1.1180000000000001</v>
      </c>
      <c r="H66" s="11">
        <v>0.97899999999999998</v>
      </c>
      <c r="I66" s="11">
        <v>0.97199999999999998</v>
      </c>
      <c r="J66" s="11">
        <v>0.83</v>
      </c>
      <c r="K66" s="11">
        <v>1.097</v>
      </c>
      <c r="L66" s="11">
        <v>0.82599999999999996</v>
      </c>
      <c r="M66" s="7">
        <v>0.94899999999999995</v>
      </c>
    </row>
    <row r="67" spans="3:13">
      <c r="C67" s="35"/>
      <c r="D67" s="11">
        <v>1.07</v>
      </c>
      <c r="E67" s="11">
        <v>1.002</v>
      </c>
      <c r="F67" s="11">
        <v>1.099</v>
      </c>
      <c r="G67" s="11">
        <v>0.97899999999999998</v>
      </c>
      <c r="H67" s="11">
        <v>0.92100000000000004</v>
      </c>
      <c r="I67" s="11">
        <v>0.90300000000000002</v>
      </c>
      <c r="J67" s="11">
        <v>1.0209999999999999</v>
      </c>
      <c r="K67" s="11">
        <v>1.1579999999999999</v>
      </c>
      <c r="L67" s="11">
        <v>1.0680000000000001</v>
      </c>
      <c r="M67" s="7">
        <v>1.0249999999999999</v>
      </c>
    </row>
    <row r="68" spans="3:13">
      <c r="C68" s="35"/>
      <c r="D68" s="11">
        <v>1.151</v>
      </c>
      <c r="E68" s="11">
        <v>0.99199999999999999</v>
      </c>
      <c r="F68" s="11">
        <v>1.075</v>
      </c>
      <c r="G68" s="11">
        <v>1.0129999999999999</v>
      </c>
      <c r="H68" s="11">
        <v>0.92200000000000004</v>
      </c>
      <c r="I68" s="11">
        <v>1.038</v>
      </c>
      <c r="J68" s="11">
        <v>1.069</v>
      </c>
      <c r="K68" s="11">
        <v>1.2430000000000001</v>
      </c>
      <c r="L68" s="11">
        <v>0.90700000000000003</v>
      </c>
      <c r="M68" s="7">
        <v>0.98699999999999999</v>
      </c>
    </row>
    <row r="69" spans="3:13">
      <c r="C69" s="35"/>
      <c r="D69" s="11">
        <v>1.2030000000000001</v>
      </c>
      <c r="E69" s="11">
        <v>0.95899999999999996</v>
      </c>
      <c r="F69" s="11">
        <v>1.103</v>
      </c>
      <c r="G69" s="11">
        <v>0.82699999999999996</v>
      </c>
      <c r="H69" s="11">
        <v>0.88</v>
      </c>
      <c r="I69" s="11">
        <v>0.82199999999999995</v>
      </c>
      <c r="J69" s="11">
        <v>0.99099999999999999</v>
      </c>
      <c r="K69" s="11">
        <v>1.3049999999999999</v>
      </c>
      <c r="L69" s="11">
        <v>0.91900000000000004</v>
      </c>
      <c r="M69" s="7">
        <v>0.90900000000000003</v>
      </c>
    </row>
    <row r="70" spans="3:13">
      <c r="C70" s="35"/>
      <c r="D70" s="11">
        <v>1.153</v>
      </c>
      <c r="E70" s="11">
        <v>1.212</v>
      </c>
      <c r="F70" s="11">
        <v>1.034</v>
      </c>
      <c r="G70" s="11">
        <v>0.91400000000000003</v>
      </c>
      <c r="H70" s="11">
        <v>0.96099999999999997</v>
      </c>
      <c r="I70" s="11">
        <v>0.97599999999999998</v>
      </c>
      <c r="J70" s="11">
        <v>0.77</v>
      </c>
      <c r="K70" s="11">
        <v>1.234</v>
      </c>
      <c r="L70" s="11">
        <v>1.248</v>
      </c>
      <c r="M70" s="7">
        <v>0.86299999999999999</v>
      </c>
    </row>
    <row r="71" spans="3:13">
      <c r="C71" s="35"/>
      <c r="D71" s="11">
        <v>1.28</v>
      </c>
      <c r="E71" s="11">
        <v>1.0960000000000001</v>
      </c>
      <c r="F71" s="11">
        <v>1.0920000000000001</v>
      </c>
      <c r="G71" s="11">
        <v>1.1040000000000001</v>
      </c>
      <c r="H71" s="11">
        <v>0.94299999999999995</v>
      </c>
      <c r="I71" s="11">
        <v>1.004</v>
      </c>
      <c r="J71" s="11">
        <v>0.81899999999999995</v>
      </c>
      <c r="K71" s="11">
        <v>1.22</v>
      </c>
      <c r="L71" s="11">
        <v>1.2090000000000001</v>
      </c>
      <c r="M71" s="7">
        <v>0.94899999999999995</v>
      </c>
    </row>
    <row r="72" spans="3:13">
      <c r="C72" s="35"/>
      <c r="D72" s="11">
        <v>1.0880000000000001</v>
      </c>
      <c r="E72" s="11">
        <v>0.96699999999999997</v>
      </c>
      <c r="F72" s="11">
        <v>1.0680000000000001</v>
      </c>
      <c r="G72" s="11">
        <v>1.0429999999999999</v>
      </c>
      <c r="H72" s="11">
        <v>1.0309999999999999</v>
      </c>
      <c r="I72" s="11">
        <v>0.99399999999999999</v>
      </c>
      <c r="J72" s="11">
        <v>0.82099999999999995</v>
      </c>
      <c r="K72" s="11">
        <v>1.234</v>
      </c>
      <c r="L72" s="11">
        <v>1.248</v>
      </c>
      <c r="M72" s="7">
        <v>0.88200000000000001</v>
      </c>
    </row>
    <row r="73" spans="3:13">
      <c r="C73" s="35"/>
      <c r="D73" s="11">
        <v>1.073</v>
      </c>
      <c r="E73" s="11">
        <v>1.107</v>
      </c>
      <c r="F73" s="11">
        <v>1.107</v>
      </c>
      <c r="G73" s="11">
        <v>1.141</v>
      </c>
      <c r="H73" s="11">
        <v>1.0289999999999999</v>
      </c>
      <c r="I73" s="11">
        <v>0.77</v>
      </c>
      <c r="J73" s="11">
        <v>0.93100000000000005</v>
      </c>
      <c r="K73" s="11">
        <v>1.2989999999999999</v>
      </c>
      <c r="L73" s="11">
        <v>1.341</v>
      </c>
      <c r="M73" s="7">
        <v>0.86299999999999999</v>
      </c>
    </row>
    <row r="74" spans="3:13">
      <c r="C74" s="35"/>
      <c r="D74" s="11">
        <v>0.95899999999999996</v>
      </c>
      <c r="E74" s="11">
        <v>1.2130000000000001</v>
      </c>
      <c r="F74" s="11">
        <v>1.0660000000000001</v>
      </c>
      <c r="G74" s="11">
        <v>1.145</v>
      </c>
      <c r="H74" s="11">
        <v>0.996</v>
      </c>
      <c r="I74" s="11">
        <v>0.88200000000000001</v>
      </c>
      <c r="J74" s="11">
        <v>1</v>
      </c>
      <c r="K74" s="11">
        <v>1.1779999999999999</v>
      </c>
      <c r="L74" s="11">
        <v>1.0049999999999999</v>
      </c>
      <c r="M74" s="7">
        <v>0.92200000000000004</v>
      </c>
    </row>
    <row r="75" spans="3:13">
      <c r="C75" s="35"/>
      <c r="D75" s="11">
        <v>1.0429999999999999</v>
      </c>
      <c r="E75" s="11">
        <v>1.0780000000000001</v>
      </c>
      <c r="F75" s="11">
        <v>1.07</v>
      </c>
      <c r="G75" s="11">
        <v>1.139</v>
      </c>
      <c r="H75" s="11">
        <v>1.05</v>
      </c>
      <c r="I75" s="11">
        <v>0.97399999999999998</v>
      </c>
      <c r="J75" s="11">
        <v>0.97199999999999998</v>
      </c>
      <c r="K75" s="11">
        <v>1.1279999999999999</v>
      </c>
      <c r="L75" s="11">
        <v>1.3580000000000001</v>
      </c>
      <c r="M75" s="7">
        <v>0.82299999999999995</v>
      </c>
    </row>
    <row r="76" spans="3:13">
      <c r="C76" s="35"/>
      <c r="D76" s="11">
        <v>1.1240000000000001</v>
      </c>
      <c r="E76" s="11">
        <v>0.94</v>
      </c>
      <c r="F76" s="11">
        <v>0.95899999999999996</v>
      </c>
      <c r="G76" s="11">
        <v>1.1970000000000001</v>
      </c>
      <c r="H76" s="11">
        <v>1.0109999999999999</v>
      </c>
      <c r="I76" s="11">
        <v>0.86399999999999999</v>
      </c>
      <c r="J76" s="11">
        <v>0.91400000000000003</v>
      </c>
      <c r="K76" s="11">
        <v>1.149</v>
      </c>
      <c r="L76" s="11">
        <v>1.1080000000000001</v>
      </c>
      <c r="M76" s="7">
        <v>0.83</v>
      </c>
    </row>
    <row r="77" spans="3:13">
      <c r="C77" s="35"/>
      <c r="D77" s="11">
        <v>1.1830000000000001</v>
      </c>
      <c r="E77" s="11">
        <v>0.94</v>
      </c>
      <c r="F77" s="11">
        <v>1.0149999999999999</v>
      </c>
      <c r="G77" s="11">
        <v>1.3029999999999999</v>
      </c>
      <c r="H77" s="11">
        <v>1.0429999999999999</v>
      </c>
      <c r="I77" s="11">
        <v>1.0589999999999999</v>
      </c>
      <c r="J77" s="11">
        <v>0.96399999999999997</v>
      </c>
      <c r="K77" s="11">
        <v>1.0660000000000001</v>
      </c>
      <c r="L77" s="11">
        <v>1.111</v>
      </c>
      <c r="M77" s="7">
        <v>1.0620000000000001</v>
      </c>
    </row>
    <row r="78" spans="3:13">
      <c r="C78" s="35"/>
      <c r="D78" s="11">
        <v>0.98599999999999999</v>
      </c>
      <c r="E78" s="11">
        <v>0.93300000000000005</v>
      </c>
      <c r="F78" s="11">
        <v>1.0469999999999999</v>
      </c>
      <c r="G78" s="11">
        <v>1.1830000000000001</v>
      </c>
      <c r="H78" s="11">
        <v>1.131</v>
      </c>
      <c r="I78" s="11">
        <v>0.83299999999999996</v>
      </c>
      <c r="J78" s="11">
        <v>0.93600000000000005</v>
      </c>
      <c r="K78" s="11">
        <v>1.125</v>
      </c>
      <c r="L78" s="11">
        <v>1.286</v>
      </c>
      <c r="M78" s="7">
        <v>0.88500000000000001</v>
      </c>
    </row>
    <row r="79" spans="3:13">
      <c r="C79" s="35"/>
      <c r="D79" s="11">
        <v>1.22</v>
      </c>
      <c r="E79" s="11">
        <v>0.96499999999999997</v>
      </c>
      <c r="F79" s="11">
        <v>1.0620000000000001</v>
      </c>
      <c r="G79" s="11">
        <v>0.96899999999999997</v>
      </c>
      <c r="H79" s="11">
        <v>1.0820000000000001</v>
      </c>
      <c r="I79" s="11">
        <v>0.86199999999999999</v>
      </c>
      <c r="J79" s="11">
        <v>0.99299999999999999</v>
      </c>
      <c r="K79" s="11">
        <v>1.0860000000000001</v>
      </c>
      <c r="L79" s="11">
        <v>1.1930000000000001</v>
      </c>
      <c r="M79" s="7">
        <v>0.84599999999999997</v>
      </c>
    </row>
    <row r="80" spans="3:13">
      <c r="C80" s="35"/>
      <c r="D80" s="11">
        <v>1.1080000000000001</v>
      </c>
      <c r="E80" s="11">
        <v>0.872</v>
      </c>
      <c r="F80" s="11">
        <v>1.0720000000000001</v>
      </c>
      <c r="G80" s="11">
        <v>0.93500000000000005</v>
      </c>
      <c r="H80" s="11">
        <v>1.1759999999999999</v>
      </c>
      <c r="I80" s="11">
        <v>0.85799999999999998</v>
      </c>
      <c r="J80" s="11">
        <v>0.92100000000000004</v>
      </c>
      <c r="K80" s="11">
        <v>1.196</v>
      </c>
      <c r="L80" s="11">
        <v>1.4379999999999999</v>
      </c>
      <c r="M80" s="7">
        <v>0.89100000000000001</v>
      </c>
    </row>
    <row r="81" spans="3:13">
      <c r="C81" s="35"/>
      <c r="D81" s="11">
        <v>1.0149999999999999</v>
      </c>
      <c r="E81" s="11">
        <v>0.98299999999999998</v>
      </c>
      <c r="F81" s="11">
        <v>1.069</v>
      </c>
      <c r="G81" s="11">
        <v>1.1950000000000001</v>
      </c>
      <c r="H81" s="11">
        <v>1.0860000000000001</v>
      </c>
      <c r="I81" s="11">
        <v>1.194</v>
      </c>
      <c r="J81" s="11">
        <v>1.0860000000000001</v>
      </c>
      <c r="K81" s="11">
        <v>1.1739999999999999</v>
      </c>
      <c r="L81" s="11">
        <v>1.452</v>
      </c>
      <c r="M81" s="7">
        <v>0.84399999999999997</v>
      </c>
    </row>
    <row r="82" spans="3:13">
      <c r="C82" s="35"/>
      <c r="D82" s="11">
        <v>1.0609999999999999</v>
      </c>
      <c r="E82" s="11">
        <v>1.018</v>
      </c>
      <c r="F82" s="11">
        <v>1.0309999999999999</v>
      </c>
      <c r="G82" s="11">
        <v>1.2509999999999999</v>
      </c>
      <c r="H82" s="11">
        <v>1.07</v>
      </c>
      <c r="I82" s="11">
        <v>1.147</v>
      </c>
      <c r="J82" s="11">
        <v>1.016</v>
      </c>
      <c r="K82" s="11">
        <v>1.117</v>
      </c>
      <c r="L82" s="11">
        <v>1.325</v>
      </c>
      <c r="M82" s="7">
        <v>0.86699999999999999</v>
      </c>
    </row>
    <row r="83" spans="3:13">
      <c r="C83" s="35"/>
      <c r="D83" s="11">
        <v>1.097</v>
      </c>
      <c r="E83" s="11">
        <v>1.0109999999999999</v>
      </c>
      <c r="F83" s="11">
        <v>1.014</v>
      </c>
      <c r="G83" s="11">
        <v>1.2150000000000001</v>
      </c>
      <c r="H83" s="11">
        <v>0.98</v>
      </c>
      <c r="I83" s="11">
        <v>1.0880000000000001</v>
      </c>
      <c r="J83" s="11">
        <v>1.0960000000000001</v>
      </c>
      <c r="K83" s="11">
        <v>1.2609999999999999</v>
      </c>
      <c r="L83" s="11">
        <v>1.2270000000000001</v>
      </c>
      <c r="M83" s="7">
        <v>0.83699999999999997</v>
      </c>
    </row>
    <row r="84" spans="3:13">
      <c r="C84" s="35"/>
      <c r="D84" s="11">
        <v>0.97799999999999998</v>
      </c>
      <c r="E84" s="11">
        <v>0.84599999999999997</v>
      </c>
      <c r="F84" s="11">
        <v>0.97699999999999998</v>
      </c>
      <c r="G84" s="11">
        <v>1.139</v>
      </c>
      <c r="H84" s="11">
        <v>0.97299999999999998</v>
      </c>
      <c r="I84" s="11">
        <v>1.1220000000000001</v>
      </c>
      <c r="J84" s="11">
        <v>1.111</v>
      </c>
      <c r="K84" s="11">
        <v>0.995</v>
      </c>
      <c r="L84" s="11">
        <v>1.3109999999999999</v>
      </c>
      <c r="M84" s="7">
        <v>0.874</v>
      </c>
    </row>
    <row r="85" spans="3:13">
      <c r="C85" s="35"/>
      <c r="D85" s="11">
        <v>1.0149999999999999</v>
      </c>
      <c r="E85" s="11">
        <v>0.81</v>
      </c>
      <c r="F85" s="11">
        <v>1.0489999999999999</v>
      </c>
      <c r="G85" s="11">
        <v>1.0840000000000001</v>
      </c>
      <c r="H85" s="11">
        <v>0.96199999999999997</v>
      </c>
      <c r="I85" s="11">
        <v>1.012</v>
      </c>
      <c r="J85" s="11">
        <v>1.0620000000000001</v>
      </c>
      <c r="K85" s="11">
        <v>1.1559999999999999</v>
      </c>
      <c r="L85" s="11">
        <v>1.214</v>
      </c>
      <c r="M85" s="7">
        <v>0.93100000000000005</v>
      </c>
    </row>
    <row r="86" spans="3:13">
      <c r="C86" s="35"/>
      <c r="D86" s="11">
        <v>0.96799999999999997</v>
      </c>
      <c r="E86" s="11">
        <v>0.74299999999999999</v>
      </c>
      <c r="F86" s="11">
        <v>1.0069999999999999</v>
      </c>
      <c r="G86" s="11">
        <v>1.1990000000000001</v>
      </c>
      <c r="H86" s="11">
        <v>1.107</v>
      </c>
      <c r="I86" s="11">
        <v>1.2669999999999999</v>
      </c>
      <c r="J86" s="11">
        <v>1.165</v>
      </c>
      <c r="K86" s="11">
        <v>1.2290000000000001</v>
      </c>
      <c r="L86" s="11">
        <v>1.256</v>
      </c>
      <c r="M86" s="7">
        <v>1.0029999999999999</v>
      </c>
    </row>
    <row r="87" spans="3:13">
      <c r="C87" s="35"/>
      <c r="D87" s="11">
        <v>0.871</v>
      </c>
      <c r="E87" s="11">
        <v>0.89200000000000002</v>
      </c>
      <c r="F87" s="11">
        <v>0.98799999999999999</v>
      </c>
      <c r="G87" s="11">
        <v>1.2769999999999999</v>
      </c>
      <c r="H87" s="11">
        <v>1.034</v>
      </c>
      <c r="I87" s="11">
        <v>1.1419999999999999</v>
      </c>
      <c r="J87" s="11">
        <v>0.877</v>
      </c>
      <c r="K87" s="11">
        <v>1.05</v>
      </c>
      <c r="L87" s="11">
        <v>1.32</v>
      </c>
      <c r="M87" s="7">
        <v>0.95099999999999996</v>
      </c>
    </row>
    <row r="88" spans="3:13">
      <c r="C88" s="35"/>
      <c r="D88" s="11">
        <v>1.1220000000000001</v>
      </c>
      <c r="E88" s="11">
        <v>0.92200000000000004</v>
      </c>
      <c r="F88" s="11">
        <v>1.018</v>
      </c>
      <c r="G88" s="11">
        <v>1.1100000000000001</v>
      </c>
      <c r="H88" s="11">
        <v>1.1439999999999999</v>
      </c>
      <c r="I88" s="11">
        <v>1.276</v>
      </c>
      <c r="J88" s="11">
        <v>0.92100000000000004</v>
      </c>
      <c r="K88" s="11">
        <v>1.0680000000000001</v>
      </c>
      <c r="L88" s="11">
        <v>1.4650000000000001</v>
      </c>
      <c r="M88" s="7">
        <v>0.98199999999999998</v>
      </c>
    </row>
    <row r="89" spans="3:13">
      <c r="C89" s="35"/>
      <c r="D89" s="11">
        <v>1.107</v>
      </c>
      <c r="E89" s="11">
        <v>0.95099999999999996</v>
      </c>
      <c r="F89" s="11">
        <v>1.107</v>
      </c>
      <c r="G89" s="11">
        <v>1.091</v>
      </c>
      <c r="H89" s="11">
        <v>1.1879999999999999</v>
      </c>
      <c r="I89" s="11">
        <v>1.21</v>
      </c>
      <c r="J89" s="11">
        <v>0.93600000000000005</v>
      </c>
      <c r="K89" s="11">
        <v>1.0049999999999999</v>
      </c>
      <c r="L89" s="11">
        <v>1.5189999999999999</v>
      </c>
      <c r="M89" s="7">
        <v>1.1060000000000001</v>
      </c>
    </row>
    <row r="90" spans="3:13">
      <c r="C90" s="35"/>
      <c r="D90" s="11">
        <v>0.99199999999999999</v>
      </c>
      <c r="E90" s="11">
        <v>1.0940000000000001</v>
      </c>
      <c r="F90" s="11">
        <v>1.0369999999999999</v>
      </c>
      <c r="G90" s="11">
        <v>1.147</v>
      </c>
      <c r="H90" s="11">
        <v>1.1240000000000001</v>
      </c>
      <c r="I90" s="11">
        <v>1.107</v>
      </c>
      <c r="J90" s="11">
        <v>0.99399999999999999</v>
      </c>
      <c r="K90" s="11">
        <v>1.0529999999999999</v>
      </c>
      <c r="L90" s="11">
        <v>1.325</v>
      </c>
      <c r="M90" s="7">
        <v>1.212</v>
      </c>
    </row>
    <row r="91" spans="3:13">
      <c r="C91" s="35"/>
      <c r="D91" s="11">
        <v>0.91200000000000003</v>
      </c>
      <c r="E91" s="11">
        <v>0.85699999999999998</v>
      </c>
      <c r="F91" s="11">
        <v>1.093</v>
      </c>
      <c r="G91" s="11">
        <v>1.226</v>
      </c>
      <c r="H91" s="11">
        <v>1.1599999999999999</v>
      </c>
      <c r="I91" s="11">
        <v>1.339</v>
      </c>
      <c r="J91" s="11">
        <v>0.91400000000000003</v>
      </c>
      <c r="K91" s="11">
        <v>1.0309999999999999</v>
      </c>
      <c r="L91" s="11">
        <v>1.4790000000000001</v>
      </c>
      <c r="M91" s="7">
        <v>1.1930000000000001</v>
      </c>
    </row>
    <row r="92" spans="3:13">
      <c r="C92" s="35"/>
      <c r="D92" s="11">
        <v>1.1100000000000001</v>
      </c>
      <c r="E92" s="11">
        <v>1.0820000000000001</v>
      </c>
      <c r="F92" s="11">
        <v>0.94399999999999995</v>
      </c>
      <c r="G92" s="11">
        <v>1.319</v>
      </c>
      <c r="H92" s="11">
        <v>1.0740000000000001</v>
      </c>
      <c r="I92" s="11">
        <v>1.298</v>
      </c>
      <c r="J92" s="11">
        <v>0.85199999999999998</v>
      </c>
      <c r="K92" s="11">
        <v>1.0569999999999999</v>
      </c>
      <c r="L92" s="11">
        <v>1.5129999999999999</v>
      </c>
      <c r="M92" s="7">
        <v>1.179</v>
      </c>
    </row>
    <row r="93" spans="3:13">
      <c r="C93" s="35"/>
      <c r="D93" s="11">
        <v>1.1040000000000001</v>
      </c>
      <c r="E93" s="11">
        <v>0.94499999999999995</v>
      </c>
      <c r="F93" s="11">
        <v>1.083</v>
      </c>
      <c r="G93" s="11">
        <v>1.304</v>
      </c>
      <c r="H93" s="11">
        <v>1.097</v>
      </c>
      <c r="I93" s="11">
        <v>1.2769999999999999</v>
      </c>
      <c r="J93" s="11">
        <v>0.93200000000000005</v>
      </c>
      <c r="K93" s="11">
        <v>1.0720000000000001</v>
      </c>
      <c r="L93" s="11">
        <v>1.3839999999999999</v>
      </c>
      <c r="M93" s="7">
        <v>1.1890000000000001</v>
      </c>
    </row>
    <row r="94" spans="3:13">
      <c r="C94" s="35"/>
      <c r="D94" s="11">
        <v>1.1679999999999999</v>
      </c>
      <c r="E94" s="11">
        <v>1.0029999999999999</v>
      </c>
      <c r="F94" s="11">
        <v>1.079</v>
      </c>
      <c r="G94" s="11">
        <v>1.194</v>
      </c>
      <c r="H94" s="11">
        <v>1.119</v>
      </c>
      <c r="I94" s="11">
        <v>1.276</v>
      </c>
      <c r="J94" s="11">
        <v>0.94499999999999995</v>
      </c>
      <c r="K94" s="11">
        <v>1.2310000000000001</v>
      </c>
      <c r="L94" s="11">
        <v>1.478</v>
      </c>
      <c r="M94" s="7">
        <v>1.1879999999999999</v>
      </c>
    </row>
    <row r="95" spans="3:13">
      <c r="C95" s="35"/>
      <c r="D95" s="11">
        <v>1.0429999999999999</v>
      </c>
      <c r="E95" s="11">
        <v>1.087</v>
      </c>
      <c r="F95" s="11">
        <v>1.04</v>
      </c>
      <c r="G95" s="11">
        <v>1.1619999999999999</v>
      </c>
      <c r="H95" s="11">
        <v>1.095</v>
      </c>
      <c r="I95" s="11">
        <v>1.1439999999999999</v>
      </c>
      <c r="J95" s="11">
        <v>0.90300000000000002</v>
      </c>
      <c r="K95" s="11">
        <v>1.2909999999999999</v>
      </c>
      <c r="L95" s="11">
        <v>1.357</v>
      </c>
      <c r="M95" s="7">
        <v>1.2210000000000001</v>
      </c>
    </row>
    <row r="96" spans="3:13">
      <c r="C96" s="35"/>
      <c r="D96" s="11">
        <v>1.1339999999999999</v>
      </c>
      <c r="E96" s="11">
        <v>1.2050000000000001</v>
      </c>
      <c r="F96" s="11">
        <v>1.0249999999999999</v>
      </c>
      <c r="G96" s="11">
        <v>1.4159999999999999</v>
      </c>
      <c r="H96" s="11">
        <v>1.1140000000000001</v>
      </c>
      <c r="I96" s="11">
        <v>1.1930000000000001</v>
      </c>
      <c r="J96" s="11">
        <v>1.125</v>
      </c>
      <c r="K96" s="11">
        <v>1.056</v>
      </c>
      <c r="L96" s="11">
        <v>1.423</v>
      </c>
      <c r="M96" s="7">
        <v>1.234</v>
      </c>
    </row>
    <row r="97" spans="3:13">
      <c r="C97" s="35"/>
      <c r="D97" s="11">
        <v>1.0680000000000001</v>
      </c>
      <c r="E97" s="11">
        <v>1.1679999999999999</v>
      </c>
      <c r="F97" s="11">
        <v>1.117</v>
      </c>
      <c r="G97" s="11">
        <v>1.3939999999999999</v>
      </c>
      <c r="H97" s="11">
        <v>1.115</v>
      </c>
      <c r="I97" s="11">
        <v>1.2</v>
      </c>
      <c r="J97" s="11">
        <v>1.399</v>
      </c>
      <c r="K97" s="11">
        <v>1.109</v>
      </c>
      <c r="L97" s="11">
        <v>1.486</v>
      </c>
      <c r="M97" s="7">
        <v>1.2010000000000001</v>
      </c>
    </row>
    <row r="98" spans="3:13">
      <c r="C98" s="35"/>
      <c r="D98" s="11">
        <v>0.90300000000000002</v>
      </c>
      <c r="E98" s="11">
        <v>1.07</v>
      </c>
      <c r="F98" s="11">
        <v>1.099</v>
      </c>
      <c r="G98" s="11">
        <v>1.2829999999999999</v>
      </c>
      <c r="H98" s="11">
        <v>1.0109999999999999</v>
      </c>
      <c r="I98" s="11">
        <v>1.22</v>
      </c>
      <c r="J98" s="11">
        <v>1.6259999999999999</v>
      </c>
      <c r="K98" s="11">
        <v>0.93300000000000005</v>
      </c>
      <c r="L98" s="11">
        <v>1.31</v>
      </c>
      <c r="M98" s="7">
        <v>1.0720000000000001</v>
      </c>
    </row>
    <row r="99" spans="3:13">
      <c r="C99" s="35"/>
      <c r="D99" s="11">
        <v>1.0169999999999999</v>
      </c>
      <c r="E99" s="11">
        <v>1.133</v>
      </c>
      <c r="F99" s="11">
        <v>1.073</v>
      </c>
      <c r="G99" s="11">
        <v>1.19</v>
      </c>
      <c r="H99" s="11">
        <v>1.0389999999999999</v>
      </c>
      <c r="I99" s="11">
        <v>1.139</v>
      </c>
      <c r="J99" s="11">
        <v>1.0620000000000001</v>
      </c>
      <c r="K99" s="11">
        <v>1.177</v>
      </c>
      <c r="L99" s="11">
        <v>1.49</v>
      </c>
      <c r="M99" s="7">
        <v>1.198</v>
      </c>
    </row>
    <row r="100" spans="3:13">
      <c r="C100" s="35"/>
      <c r="D100" s="11">
        <v>1.0820000000000001</v>
      </c>
      <c r="E100" s="11">
        <v>1.125</v>
      </c>
      <c r="F100" s="11">
        <v>1.0569999999999999</v>
      </c>
      <c r="G100" s="11">
        <v>1.341</v>
      </c>
      <c r="H100" s="11">
        <v>1.123</v>
      </c>
      <c r="I100" s="11">
        <v>1.153</v>
      </c>
      <c r="J100" s="11">
        <v>1.28</v>
      </c>
      <c r="K100" s="11">
        <v>1.1120000000000001</v>
      </c>
      <c r="L100" s="11">
        <v>1.52</v>
      </c>
      <c r="M100" s="7">
        <v>1.073</v>
      </c>
    </row>
    <row r="101" spans="3:13">
      <c r="C101" s="35"/>
      <c r="D101" s="11">
        <v>1.2010000000000001</v>
      </c>
      <c r="E101" s="11">
        <v>1.1919999999999999</v>
      </c>
      <c r="F101" s="11">
        <v>1.103</v>
      </c>
      <c r="G101" s="11">
        <v>1.2330000000000001</v>
      </c>
      <c r="H101" s="11">
        <v>1.087</v>
      </c>
      <c r="I101" s="11">
        <v>1.1439999999999999</v>
      </c>
      <c r="J101" s="11">
        <v>1.06</v>
      </c>
      <c r="K101" s="11">
        <v>1.0509999999999999</v>
      </c>
      <c r="L101" s="11">
        <v>1.208</v>
      </c>
      <c r="M101" s="7">
        <v>1.1000000000000001</v>
      </c>
    </row>
    <row r="102" spans="3:13">
      <c r="C102" s="35"/>
      <c r="D102" s="11">
        <v>1.2490000000000001</v>
      </c>
      <c r="E102" s="11">
        <v>1.1910000000000001</v>
      </c>
      <c r="F102" s="11">
        <v>1.1080000000000001</v>
      </c>
      <c r="G102" s="11">
        <v>1.2050000000000001</v>
      </c>
      <c r="H102" s="11">
        <v>1.097</v>
      </c>
      <c r="I102" s="11">
        <v>1.1739999999999999</v>
      </c>
      <c r="J102" s="11">
        <v>1.0409999999999999</v>
      </c>
      <c r="K102" s="11">
        <v>1.18</v>
      </c>
      <c r="L102" s="11">
        <v>1.4339999999999999</v>
      </c>
      <c r="M102" s="7">
        <v>1.1259999999999999</v>
      </c>
    </row>
    <row r="103" spans="3:13">
      <c r="C103" s="35"/>
      <c r="D103" s="11">
        <v>1.099</v>
      </c>
      <c r="E103" s="11">
        <v>1.0049999999999999</v>
      </c>
      <c r="F103" s="11">
        <v>1.0649999999999999</v>
      </c>
      <c r="G103" s="11">
        <v>1.2829999999999999</v>
      </c>
      <c r="H103" s="11">
        <v>1.091</v>
      </c>
      <c r="I103" s="11">
        <v>1.171</v>
      </c>
      <c r="J103" s="11">
        <v>1.111</v>
      </c>
      <c r="K103" s="11">
        <v>1.179</v>
      </c>
      <c r="L103" s="11">
        <v>1.367</v>
      </c>
      <c r="M103" s="7">
        <v>1.117</v>
      </c>
    </row>
    <row r="104" spans="3:13">
      <c r="C104" s="35"/>
      <c r="D104" s="11">
        <v>1.246</v>
      </c>
      <c r="E104" s="11">
        <v>1.105</v>
      </c>
      <c r="F104" s="11">
        <v>1.113</v>
      </c>
      <c r="G104" s="11">
        <v>1.3109999999999999</v>
      </c>
      <c r="H104" s="11">
        <v>0.95199999999999996</v>
      </c>
      <c r="I104" s="11">
        <v>1.2130000000000001</v>
      </c>
      <c r="J104" s="11">
        <v>0.90100000000000002</v>
      </c>
      <c r="K104" s="11">
        <v>1.0609999999999999</v>
      </c>
      <c r="L104" s="11">
        <v>1.3959999999999999</v>
      </c>
      <c r="M104" s="7">
        <v>1.145</v>
      </c>
    </row>
    <row r="105" spans="3:13">
      <c r="C105" s="35"/>
      <c r="D105" s="11">
        <v>1.248</v>
      </c>
      <c r="E105" s="11">
        <v>0.96</v>
      </c>
      <c r="F105" s="11">
        <v>1.006</v>
      </c>
      <c r="G105" s="11">
        <v>1.0820000000000001</v>
      </c>
      <c r="H105" s="11">
        <v>1.1359999999999999</v>
      </c>
      <c r="I105" s="11">
        <v>1.2330000000000001</v>
      </c>
      <c r="J105" s="11">
        <v>0.77300000000000002</v>
      </c>
      <c r="K105" s="11">
        <v>1.1599999999999999</v>
      </c>
      <c r="L105" s="11">
        <v>1.35</v>
      </c>
      <c r="M105" s="7">
        <v>1.208</v>
      </c>
    </row>
    <row r="106" spans="3:13">
      <c r="C106" s="35"/>
      <c r="D106" s="11">
        <v>1.075</v>
      </c>
      <c r="E106" s="11">
        <v>0.96799999999999997</v>
      </c>
      <c r="F106" s="11">
        <v>1.018</v>
      </c>
      <c r="G106" s="11">
        <v>1.093</v>
      </c>
      <c r="H106" s="11">
        <v>1.127</v>
      </c>
      <c r="I106" s="11">
        <v>1.2030000000000001</v>
      </c>
      <c r="J106" s="11">
        <v>1.0009999999999999</v>
      </c>
      <c r="K106" s="11">
        <v>1.3140000000000001</v>
      </c>
      <c r="L106" s="11">
        <v>1.623</v>
      </c>
      <c r="M106" s="7">
        <v>1.131</v>
      </c>
    </row>
    <row r="107" spans="3:13">
      <c r="C107" s="35"/>
      <c r="D107" s="11">
        <v>1.327</v>
      </c>
      <c r="E107" s="11">
        <v>1.101</v>
      </c>
      <c r="F107" s="11">
        <v>0.99399999999999999</v>
      </c>
      <c r="G107" s="11">
        <v>1.131</v>
      </c>
      <c r="H107" s="11">
        <v>1.1100000000000001</v>
      </c>
      <c r="I107" s="11">
        <v>1.1719999999999999</v>
      </c>
      <c r="J107" s="11">
        <v>0.90300000000000002</v>
      </c>
      <c r="K107" s="11">
        <v>1.131</v>
      </c>
      <c r="L107" s="11">
        <v>1.5269999999999999</v>
      </c>
      <c r="M107" s="7">
        <v>1.18</v>
      </c>
    </row>
    <row r="108" spans="3:13">
      <c r="C108" s="35"/>
      <c r="D108" s="11">
        <v>1.1539999999999999</v>
      </c>
      <c r="E108" s="11">
        <v>1.032</v>
      </c>
      <c r="F108" s="11">
        <v>1.006</v>
      </c>
      <c r="G108" s="11">
        <v>1.282</v>
      </c>
      <c r="H108" s="11">
        <v>1.0860000000000001</v>
      </c>
      <c r="I108" s="11">
        <v>1.3169999999999999</v>
      </c>
      <c r="J108" s="11">
        <v>1.395</v>
      </c>
      <c r="K108" s="11">
        <v>1.35</v>
      </c>
      <c r="L108" s="11">
        <v>1.5169999999999999</v>
      </c>
      <c r="M108" s="7">
        <v>1.097</v>
      </c>
    </row>
    <row r="109" spans="3:13">
      <c r="C109" s="35"/>
      <c r="D109" s="11">
        <v>1.377</v>
      </c>
      <c r="E109" s="11">
        <v>1.0229999999999999</v>
      </c>
      <c r="F109" s="11">
        <v>1.06</v>
      </c>
      <c r="G109" s="11">
        <v>1.208</v>
      </c>
      <c r="H109" s="11">
        <v>1.1599999999999999</v>
      </c>
      <c r="I109" s="11">
        <v>1.25</v>
      </c>
      <c r="J109" s="11">
        <v>1.052</v>
      </c>
      <c r="K109" s="11">
        <v>1.3979999999999999</v>
      </c>
      <c r="L109" s="11">
        <v>1.601</v>
      </c>
      <c r="M109" s="7">
        <v>1.1830000000000001</v>
      </c>
    </row>
    <row r="110" spans="3:13">
      <c r="C110" s="35"/>
      <c r="D110" s="11">
        <v>1.3240000000000001</v>
      </c>
      <c r="E110" s="11">
        <v>1.1000000000000001</v>
      </c>
      <c r="F110" s="11">
        <v>1.0289999999999999</v>
      </c>
      <c r="G110" s="11">
        <v>1.286</v>
      </c>
      <c r="H110" s="11">
        <v>0.94699999999999995</v>
      </c>
      <c r="I110" s="11">
        <v>1.1990000000000001</v>
      </c>
      <c r="J110" s="11">
        <v>1.2549999999999999</v>
      </c>
      <c r="K110" s="11">
        <v>1.258</v>
      </c>
      <c r="L110" s="11">
        <v>1.6659999999999999</v>
      </c>
      <c r="M110" s="7">
        <v>1.0169999999999999</v>
      </c>
    </row>
    <row r="111" spans="3:13">
      <c r="C111" s="35"/>
      <c r="D111" s="11">
        <v>1.3220000000000001</v>
      </c>
      <c r="E111" s="11">
        <v>1.012</v>
      </c>
      <c r="F111" s="11">
        <v>0.999</v>
      </c>
      <c r="G111" s="11">
        <v>1.272</v>
      </c>
      <c r="H111" s="11">
        <v>1.2210000000000001</v>
      </c>
      <c r="I111" s="11">
        <v>1.2330000000000001</v>
      </c>
      <c r="J111" s="11">
        <v>1.1539999999999999</v>
      </c>
      <c r="K111" s="11">
        <v>1.5329999999999999</v>
      </c>
      <c r="L111" s="11">
        <v>1.337</v>
      </c>
      <c r="M111" s="7">
        <v>1.131</v>
      </c>
    </row>
    <row r="112" spans="3:13">
      <c r="C112" s="35"/>
      <c r="D112" s="11">
        <v>1.25</v>
      </c>
      <c r="E112" s="11">
        <v>1.0009999999999999</v>
      </c>
      <c r="F112" s="11">
        <v>1.087</v>
      </c>
      <c r="G112" s="11">
        <v>1.226</v>
      </c>
      <c r="H112" s="11">
        <v>1.103</v>
      </c>
      <c r="I112" s="11">
        <v>1.173</v>
      </c>
      <c r="J112" s="11">
        <v>0.83199999999999996</v>
      </c>
      <c r="K112" s="11">
        <v>1.1599999999999999</v>
      </c>
      <c r="L112" s="11">
        <v>1.413</v>
      </c>
      <c r="M112" s="7">
        <v>1.1259999999999999</v>
      </c>
    </row>
    <row r="113" spans="3:13">
      <c r="C113" s="35"/>
      <c r="D113" s="11">
        <v>1.3819999999999999</v>
      </c>
      <c r="E113" s="11">
        <v>1.077</v>
      </c>
      <c r="F113" s="11">
        <v>1.04</v>
      </c>
      <c r="G113" s="11">
        <v>1.2330000000000001</v>
      </c>
      <c r="H113" s="11">
        <v>1.0740000000000001</v>
      </c>
      <c r="I113" s="11">
        <v>1.208</v>
      </c>
      <c r="J113" s="11">
        <v>0.98899999999999999</v>
      </c>
      <c r="K113" s="11">
        <v>1.198</v>
      </c>
      <c r="L113" s="11">
        <v>1.548</v>
      </c>
      <c r="M113" s="7">
        <v>1.095</v>
      </c>
    </row>
    <row r="114" spans="3:13">
      <c r="C114" s="35"/>
      <c r="D114" s="11">
        <v>1.369</v>
      </c>
      <c r="E114" s="11">
        <v>1.123</v>
      </c>
      <c r="F114" s="11">
        <v>1.141</v>
      </c>
      <c r="G114" s="11">
        <v>1.34</v>
      </c>
      <c r="H114" s="11">
        <v>1.087</v>
      </c>
      <c r="I114" s="11">
        <v>1.304</v>
      </c>
      <c r="J114" s="11">
        <v>0.93400000000000005</v>
      </c>
      <c r="K114" s="11">
        <v>1.089</v>
      </c>
      <c r="L114" s="11">
        <v>1.7030000000000001</v>
      </c>
      <c r="M114" s="7">
        <v>1.121</v>
      </c>
    </row>
    <row r="115" spans="3:13">
      <c r="C115" s="35"/>
      <c r="D115" s="11">
        <v>1.403</v>
      </c>
      <c r="E115" s="11">
        <v>1.0209999999999999</v>
      </c>
      <c r="F115" s="11">
        <v>1.0329999999999999</v>
      </c>
      <c r="G115" s="11">
        <v>1.33</v>
      </c>
      <c r="H115" s="11">
        <v>1.0469999999999999</v>
      </c>
      <c r="I115" s="11">
        <v>1.351</v>
      </c>
      <c r="J115" s="11">
        <v>1.085</v>
      </c>
      <c r="K115" s="11">
        <v>1.258</v>
      </c>
      <c r="L115" s="11">
        <v>1.3680000000000001</v>
      </c>
      <c r="M115" s="7">
        <v>1.17</v>
      </c>
    </row>
    <row r="116" spans="3:13">
      <c r="C116" s="35"/>
      <c r="D116" s="11">
        <v>1.431</v>
      </c>
      <c r="E116" s="11">
        <v>0.96599999999999997</v>
      </c>
      <c r="F116" s="11">
        <v>1.046</v>
      </c>
      <c r="G116" s="11">
        <v>1.5489999999999999</v>
      </c>
      <c r="H116" s="11">
        <v>1.1200000000000001</v>
      </c>
      <c r="I116" s="11">
        <v>1.2789999999999999</v>
      </c>
      <c r="J116" s="11">
        <v>1.07</v>
      </c>
      <c r="K116" s="11">
        <v>1.0629999999999999</v>
      </c>
      <c r="L116" s="11">
        <v>1.7490000000000001</v>
      </c>
      <c r="M116" s="7">
        <v>1.161</v>
      </c>
    </row>
    <row r="117" spans="3:13">
      <c r="C117" s="35"/>
      <c r="D117" s="11">
        <v>1.2909999999999999</v>
      </c>
      <c r="E117" s="11">
        <v>0.879</v>
      </c>
      <c r="F117" s="11">
        <v>0.99</v>
      </c>
      <c r="G117" s="11">
        <v>1.2589999999999999</v>
      </c>
      <c r="H117" s="11">
        <v>1.1259999999999999</v>
      </c>
      <c r="I117" s="11">
        <v>1.1970000000000001</v>
      </c>
      <c r="J117" s="11">
        <v>0.98099999999999998</v>
      </c>
      <c r="K117" s="11">
        <v>1.0469999999999999</v>
      </c>
      <c r="L117" s="11">
        <v>1.492</v>
      </c>
      <c r="M117" s="7">
        <v>1.139</v>
      </c>
    </row>
    <row r="118" spans="3:13">
      <c r="C118" s="35"/>
      <c r="D118" s="11">
        <v>1.1830000000000001</v>
      </c>
      <c r="E118" s="11">
        <v>0.97899999999999998</v>
      </c>
      <c r="F118" s="11">
        <v>1.069</v>
      </c>
      <c r="G118" s="11">
        <v>1.3029999999999999</v>
      </c>
      <c r="H118" s="11">
        <v>1.137</v>
      </c>
      <c r="I118" s="11">
        <v>1.27</v>
      </c>
      <c r="J118" s="11">
        <v>1.018</v>
      </c>
      <c r="K118" s="11">
        <v>1.123</v>
      </c>
      <c r="L118" s="11">
        <v>1.401</v>
      </c>
      <c r="M118" s="7">
        <v>1.123</v>
      </c>
    </row>
    <row r="119" spans="3:13">
      <c r="C119" s="35"/>
      <c r="D119" s="11">
        <v>1.337</v>
      </c>
      <c r="E119" s="11">
        <v>0.96099999999999997</v>
      </c>
      <c r="F119" s="11">
        <v>1.1040000000000001</v>
      </c>
      <c r="G119" s="11">
        <v>1.2310000000000001</v>
      </c>
      <c r="H119" s="11">
        <v>1.0820000000000001</v>
      </c>
      <c r="I119" s="11">
        <v>1.1479999999999999</v>
      </c>
      <c r="J119" s="11">
        <v>1.1060000000000001</v>
      </c>
      <c r="K119" s="11">
        <v>1.145</v>
      </c>
      <c r="L119" s="11">
        <v>1.4910000000000001</v>
      </c>
      <c r="M119" s="7">
        <v>1.1579999999999999</v>
      </c>
    </row>
    <row r="120" spans="3:13">
      <c r="C120" s="35"/>
      <c r="D120" s="11">
        <v>1.107</v>
      </c>
      <c r="E120" s="11">
        <v>1.1379999999999999</v>
      </c>
      <c r="F120" s="11">
        <v>1.048</v>
      </c>
      <c r="G120" s="11">
        <v>1.3160000000000001</v>
      </c>
      <c r="H120" s="11">
        <v>1.0760000000000001</v>
      </c>
      <c r="I120" s="11">
        <v>1.234</v>
      </c>
      <c r="J120" s="11">
        <v>0.90900000000000003</v>
      </c>
      <c r="K120" s="11">
        <v>0.93700000000000006</v>
      </c>
      <c r="L120" s="11">
        <v>1.5229999999999999</v>
      </c>
      <c r="M120" s="7">
        <v>1.125</v>
      </c>
    </row>
    <row r="121" spans="3:13">
      <c r="C121" s="35"/>
      <c r="D121" s="11">
        <v>1.2549999999999999</v>
      </c>
      <c r="E121" s="11">
        <v>1.1339999999999999</v>
      </c>
      <c r="F121" s="11">
        <v>1.022</v>
      </c>
      <c r="G121" s="11">
        <v>1.319</v>
      </c>
      <c r="H121" s="11">
        <v>1.0620000000000001</v>
      </c>
      <c r="I121" s="11">
        <v>1.218</v>
      </c>
      <c r="J121" s="11">
        <v>0.90700000000000003</v>
      </c>
      <c r="K121" s="11">
        <v>1.153</v>
      </c>
      <c r="L121" s="11">
        <v>1.504</v>
      </c>
      <c r="M121" s="7">
        <v>1.0029999999999999</v>
      </c>
    </row>
    <row r="122" spans="3:13">
      <c r="C122" s="35"/>
      <c r="D122" s="11">
        <v>1.3120000000000001</v>
      </c>
      <c r="E122" s="11">
        <v>1.1779999999999999</v>
      </c>
      <c r="F122" s="11">
        <v>1.022</v>
      </c>
      <c r="G122" s="11">
        <v>1.226</v>
      </c>
      <c r="H122" s="11">
        <v>1.093</v>
      </c>
      <c r="I122" s="11">
        <v>1.2130000000000001</v>
      </c>
      <c r="J122" s="11">
        <v>1.105</v>
      </c>
      <c r="K122" s="11">
        <v>1.042</v>
      </c>
      <c r="L122" s="11">
        <v>1.47</v>
      </c>
      <c r="M122" s="7">
        <v>1.119</v>
      </c>
    </row>
    <row r="123" spans="3:13">
      <c r="C123" s="35"/>
      <c r="D123" s="11">
        <v>1.2549999999999999</v>
      </c>
      <c r="E123" s="11">
        <v>1.1679999999999999</v>
      </c>
      <c r="F123" s="11">
        <v>0.999</v>
      </c>
      <c r="G123" s="11">
        <v>1.573</v>
      </c>
      <c r="H123" s="11">
        <v>1.079</v>
      </c>
      <c r="I123" s="11">
        <v>1.4019999999999999</v>
      </c>
      <c r="J123" s="11">
        <v>1.075</v>
      </c>
      <c r="K123" s="11">
        <v>1.3009999999999999</v>
      </c>
      <c r="L123" s="11">
        <v>1.3640000000000001</v>
      </c>
      <c r="M123" s="7">
        <v>1.0900000000000001</v>
      </c>
    </row>
    <row r="124" spans="3:13">
      <c r="C124" s="35"/>
      <c r="D124" s="11">
        <v>1.365</v>
      </c>
      <c r="E124" s="11">
        <v>1.087</v>
      </c>
      <c r="F124" s="11">
        <v>1.012</v>
      </c>
      <c r="G124" s="11">
        <v>1.486</v>
      </c>
      <c r="H124" s="11">
        <v>1.1120000000000001</v>
      </c>
      <c r="I124" s="11">
        <v>1.4039999999999999</v>
      </c>
      <c r="J124" s="11">
        <v>1.109</v>
      </c>
      <c r="K124" s="11">
        <v>1.3220000000000001</v>
      </c>
      <c r="L124" s="11">
        <v>1.5069999999999999</v>
      </c>
      <c r="M124" s="7">
        <v>1.093</v>
      </c>
    </row>
    <row r="125" spans="3:13">
      <c r="C125" s="35"/>
      <c r="D125" s="11">
        <v>1.3520000000000001</v>
      </c>
      <c r="E125" s="11">
        <v>1.2470000000000001</v>
      </c>
      <c r="F125" s="11">
        <v>1.056</v>
      </c>
      <c r="G125" s="11">
        <v>1.262</v>
      </c>
      <c r="H125" s="11">
        <v>1.08</v>
      </c>
      <c r="I125" s="11">
        <v>1.274</v>
      </c>
      <c r="J125" s="11">
        <v>0.97599999999999998</v>
      </c>
      <c r="K125" s="11">
        <v>1.2450000000000001</v>
      </c>
      <c r="L125" s="11">
        <v>1.607</v>
      </c>
      <c r="M125" s="7">
        <v>1.036</v>
      </c>
    </row>
    <row r="126" spans="3:13">
      <c r="C126" s="35"/>
      <c r="D126" s="11">
        <v>1.157</v>
      </c>
      <c r="E126" s="11">
        <v>1.0669999999999999</v>
      </c>
      <c r="F126" s="11">
        <v>1.0409999999999999</v>
      </c>
      <c r="G126" s="11">
        <v>1.3460000000000001</v>
      </c>
      <c r="H126" s="11">
        <v>1.01</v>
      </c>
      <c r="I126" s="11">
        <v>1.19</v>
      </c>
      <c r="J126" s="11">
        <v>1.115</v>
      </c>
      <c r="K126" s="11">
        <v>1.234</v>
      </c>
      <c r="L126" s="11">
        <v>1.46</v>
      </c>
      <c r="M126" s="7">
        <v>1.135</v>
      </c>
    </row>
    <row r="127" spans="3:13">
      <c r="C127" s="35"/>
      <c r="D127" s="11">
        <v>1.284</v>
      </c>
      <c r="E127" s="11">
        <v>1.1140000000000001</v>
      </c>
      <c r="F127" s="11">
        <v>1.06</v>
      </c>
      <c r="G127" s="11">
        <v>1.5329999999999999</v>
      </c>
      <c r="H127" s="11">
        <v>1.1220000000000001</v>
      </c>
      <c r="I127" s="11">
        <v>1.19</v>
      </c>
      <c r="J127" s="11">
        <v>1.08</v>
      </c>
      <c r="K127" s="11">
        <v>1.1539999999999999</v>
      </c>
      <c r="L127" s="11">
        <v>1.601</v>
      </c>
      <c r="M127" s="7">
        <v>1.111</v>
      </c>
    </row>
    <row r="128" spans="3:13">
      <c r="C128" s="35"/>
      <c r="D128" s="11">
        <v>1.329</v>
      </c>
      <c r="E128" s="11">
        <v>1.171</v>
      </c>
      <c r="F128" s="11">
        <v>1.099</v>
      </c>
      <c r="G128" s="11">
        <v>1.363</v>
      </c>
      <c r="H128" s="11">
        <v>1.1080000000000001</v>
      </c>
      <c r="I128" s="11">
        <v>1.3220000000000001</v>
      </c>
      <c r="J128" s="11">
        <v>0.96199999999999997</v>
      </c>
      <c r="K128" s="11">
        <v>1.1499999999999999</v>
      </c>
      <c r="L128" s="11">
        <v>1.6220000000000001</v>
      </c>
      <c r="M128" s="7">
        <v>1.0840000000000001</v>
      </c>
    </row>
    <row r="129" spans="3:13">
      <c r="C129" s="35"/>
      <c r="D129" s="11">
        <v>1.331</v>
      </c>
      <c r="E129" s="11">
        <v>1.214</v>
      </c>
      <c r="F129" s="11">
        <v>1.08</v>
      </c>
      <c r="G129" s="11">
        <v>1.34</v>
      </c>
      <c r="H129" s="11">
        <v>1.0489999999999999</v>
      </c>
      <c r="I129" s="11">
        <v>1.1399999999999999</v>
      </c>
      <c r="J129" s="11">
        <v>1.0429999999999999</v>
      </c>
      <c r="K129" s="11">
        <v>1.218</v>
      </c>
      <c r="L129" s="11">
        <v>1.69</v>
      </c>
      <c r="M129" s="7">
        <v>1.0369999999999999</v>
      </c>
    </row>
    <row r="130" spans="3:13">
      <c r="C130" s="35"/>
      <c r="D130" s="11">
        <v>1.4239999999999999</v>
      </c>
      <c r="E130" s="11">
        <v>1.1970000000000001</v>
      </c>
      <c r="F130" s="11">
        <v>1.085</v>
      </c>
      <c r="G130" s="11">
        <v>1.351</v>
      </c>
      <c r="H130" s="11">
        <v>1.0620000000000001</v>
      </c>
      <c r="I130" s="11">
        <v>1.266</v>
      </c>
      <c r="J130" s="11">
        <v>1.091</v>
      </c>
      <c r="K130" s="11">
        <v>1.379</v>
      </c>
      <c r="L130" s="11">
        <v>1.5589999999999999</v>
      </c>
      <c r="M130" s="7">
        <v>1.0449999999999999</v>
      </c>
    </row>
    <row r="131" spans="3:13">
      <c r="C131" s="35"/>
      <c r="D131" s="11">
        <v>1.3089999999999999</v>
      </c>
      <c r="E131" s="11">
        <v>1.24</v>
      </c>
      <c r="F131" s="11">
        <v>1.0249999999999999</v>
      </c>
      <c r="G131" s="11">
        <v>1.4</v>
      </c>
      <c r="H131" s="11">
        <v>1.081</v>
      </c>
      <c r="I131" s="11">
        <v>1.24</v>
      </c>
      <c r="J131" s="11">
        <v>1.214</v>
      </c>
      <c r="K131" s="11">
        <v>1.1890000000000001</v>
      </c>
      <c r="L131" s="11">
        <v>1.4119999999999999</v>
      </c>
      <c r="M131" s="7">
        <v>0.95299999999999996</v>
      </c>
    </row>
    <row r="132" spans="3:13">
      <c r="C132" s="35"/>
      <c r="D132" s="11">
        <v>1.1739999999999999</v>
      </c>
      <c r="E132" s="11">
        <v>1.1779999999999999</v>
      </c>
      <c r="F132" s="11">
        <v>1.1140000000000001</v>
      </c>
      <c r="G132" s="11">
        <v>1.302</v>
      </c>
      <c r="H132" s="11">
        <v>1.07</v>
      </c>
      <c r="I132" s="11">
        <v>1.2609999999999999</v>
      </c>
      <c r="J132" s="11">
        <v>0.92400000000000004</v>
      </c>
      <c r="K132" s="11">
        <v>1.177</v>
      </c>
      <c r="L132" s="11">
        <v>1.454</v>
      </c>
      <c r="M132" s="7">
        <v>1.0109999999999999</v>
      </c>
    </row>
    <row r="133" spans="3:13">
      <c r="C133" s="35"/>
      <c r="D133" s="11">
        <v>1.081</v>
      </c>
      <c r="E133" s="11">
        <v>1.175</v>
      </c>
      <c r="F133" s="11">
        <v>0.98199999999999998</v>
      </c>
      <c r="G133" s="11">
        <v>1.3480000000000001</v>
      </c>
      <c r="H133" s="11">
        <v>1.022</v>
      </c>
      <c r="I133" s="11">
        <v>1.3080000000000001</v>
      </c>
      <c r="J133" s="11">
        <v>0.86399999999999999</v>
      </c>
      <c r="K133" s="11">
        <v>1.4019999999999999</v>
      </c>
      <c r="L133" s="11">
        <v>1.4630000000000001</v>
      </c>
      <c r="M133" s="7">
        <v>1.141</v>
      </c>
    </row>
    <row r="134" spans="3:13">
      <c r="C134" s="35"/>
      <c r="D134" s="11">
        <v>1.0349999999999999</v>
      </c>
      <c r="E134" s="11">
        <v>1.202</v>
      </c>
      <c r="F134" s="11">
        <v>1.08</v>
      </c>
      <c r="G134" s="11">
        <v>1.248</v>
      </c>
      <c r="H134" s="11">
        <v>1.0760000000000001</v>
      </c>
      <c r="I134" s="11">
        <v>1.7010000000000001</v>
      </c>
      <c r="J134" s="11">
        <v>1.0660000000000001</v>
      </c>
      <c r="K134" s="11">
        <v>1.02</v>
      </c>
      <c r="L134" s="11">
        <v>1.341</v>
      </c>
      <c r="M134" s="7">
        <v>1.052</v>
      </c>
    </row>
    <row r="135" spans="3:13">
      <c r="C135" s="35"/>
      <c r="D135" s="11">
        <v>1.0449999999999999</v>
      </c>
      <c r="E135" s="11">
        <v>1.2410000000000001</v>
      </c>
      <c r="F135" s="11">
        <v>1.1459999999999999</v>
      </c>
      <c r="G135" s="11">
        <v>1.256</v>
      </c>
      <c r="H135" s="11">
        <v>1.18</v>
      </c>
      <c r="I135" s="11">
        <v>1.1359999999999999</v>
      </c>
      <c r="J135" s="11">
        <v>1.0780000000000001</v>
      </c>
      <c r="K135" s="11">
        <v>1.3560000000000001</v>
      </c>
      <c r="L135" s="11">
        <v>1.6619999999999999</v>
      </c>
      <c r="M135" s="7">
        <v>1.169</v>
      </c>
    </row>
    <row r="136" spans="3:13">
      <c r="C136" s="35"/>
      <c r="D136" s="11">
        <v>1.105</v>
      </c>
      <c r="E136" s="11">
        <v>1.073</v>
      </c>
      <c r="F136" s="11">
        <v>1.0569999999999999</v>
      </c>
      <c r="G136" s="11">
        <v>1.349</v>
      </c>
      <c r="H136" s="11">
        <v>1.0409999999999999</v>
      </c>
      <c r="I136" s="11">
        <v>1.2490000000000001</v>
      </c>
      <c r="J136" s="11">
        <v>1.0149999999999999</v>
      </c>
      <c r="K136" s="11">
        <v>1.232</v>
      </c>
      <c r="L136" s="11">
        <v>1.4950000000000001</v>
      </c>
      <c r="M136" s="7">
        <v>1.0940000000000001</v>
      </c>
    </row>
    <row r="137" spans="3:13">
      <c r="C137" s="35"/>
      <c r="D137" s="11">
        <v>1.036</v>
      </c>
      <c r="E137" s="11">
        <v>1.2689999999999999</v>
      </c>
      <c r="F137" s="11">
        <v>0.97799999999999998</v>
      </c>
      <c r="G137" s="11">
        <v>1.194</v>
      </c>
      <c r="H137" s="11">
        <v>1.0269999999999999</v>
      </c>
      <c r="I137" s="11">
        <v>1.242</v>
      </c>
      <c r="J137" s="11">
        <v>1.0089999999999999</v>
      </c>
      <c r="K137" s="11">
        <v>1.173</v>
      </c>
      <c r="L137" s="11">
        <v>1.4450000000000001</v>
      </c>
      <c r="M137" s="7">
        <v>1.0980000000000001</v>
      </c>
    </row>
    <row r="138" spans="3:13">
      <c r="C138" s="35"/>
      <c r="D138" s="11">
        <v>0.93300000000000005</v>
      </c>
      <c r="E138" s="11">
        <v>1.2210000000000001</v>
      </c>
      <c r="F138" s="11">
        <v>0.99099999999999999</v>
      </c>
      <c r="G138" s="11">
        <v>1.278</v>
      </c>
      <c r="H138" s="11">
        <v>1.0449999999999999</v>
      </c>
      <c r="I138" s="11">
        <v>1.204</v>
      </c>
      <c r="J138" s="11">
        <v>1.1180000000000001</v>
      </c>
      <c r="K138" s="11">
        <v>1.294</v>
      </c>
      <c r="L138" s="11">
        <v>1.6279999999999999</v>
      </c>
      <c r="M138" s="7">
        <v>1.143</v>
      </c>
    </row>
    <row r="139" spans="3:13">
      <c r="C139" s="35"/>
      <c r="D139" s="11">
        <v>0.92900000000000005</v>
      </c>
      <c r="E139" s="11">
        <v>1.2410000000000001</v>
      </c>
      <c r="F139" s="11">
        <v>1.0820000000000001</v>
      </c>
      <c r="G139" s="11">
        <v>1.375</v>
      </c>
      <c r="H139" s="11">
        <v>1.0109999999999999</v>
      </c>
      <c r="I139" s="11">
        <v>1.321</v>
      </c>
      <c r="J139" s="11">
        <v>1.194</v>
      </c>
      <c r="K139" s="11">
        <v>1.321</v>
      </c>
      <c r="L139" s="11">
        <v>1.579</v>
      </c>
      <c r="M139" s="7">
        <v>1.1619999999999999</v>
      </c>
    </row>
    <row r="140" spans="3:13">
      <c r="C140" s="35"/>
      <c r="D140" s="11">
        <v>1.2010000000000001</v>
      </c>
      <c r="E140" s="11">
        <v>1.24</v>
      </c>
      <c r="F140" s="11">
        <v>1.0269999999999999</v>
      </c>
      <c r="G140" s="11">
        <v>1.3560000000000001</v>
      </c>
      <c r="H140" s="11">
        <v>0.91400000000000003</v>
      </c>
      <c r="I140" s="11">
        <v>1.288</v>
      </c>
      <c r="J140" s="11">
        <v>1.0609999999999999</v>
      </c>
      <c r="K140" s="11">
        <v>1.7470000000000001</v>
      </c>
      <c r="L140" s="11">
        <v>1.496</v>
      </c>
      <c r="M140" s="7">
        <v>1.1279999999999999</v>
      </c>
    </row>
    <row r="141" spans="3:13">
      <c r="C141" s="35"/>
      <c r="D141" s="11">
        <v>1.028</v>
      </c>
      <c r="E141" s="11">
        <v>1.2390000000000001</v>
      </c>
      <c r="F141" s="11">
        <v>1.0249999999999999</v>
      </c>
      <c r="G141" s="11">
        <v>1.4139999999999999</v>
      </c>
      <c r="H141" s="11">
        <v>1.1200000000000001</v>
      </c>
      <c r="I141" s="11">
        <v>1.276</v>
      </c>
      <c r="J141" s="11">
        <v>0.99099999999999999</v>
      </c>
      <c r="K141" s="11">
        <v>1.472</v>
      </c>
      <c r="L141" s="11">
        <v>1.601</v>
      </c>
      <c r="M141" s="7">
        <v>1.167</v>
      </c>
    </row>
    <row r="142" spans="3:13">
      <c r="C142" s="35"/>
      <c r="D142" s="11">
        <v>0.94199999999999995</v>
      </c>
      <c r="E142" s="11">
        <v>0.95</v>
      </c>
      <c r="F142" s="11">
        <v>1.0549999999999999</v>
      </c>
      <c r="G142" s="11">
        <v>1.423</v>
      </c>
      <c r="H142" s="11">
        <v>1.1020000000000001</v>
      </c>
      <c r="I142" s="11">
        <v>1.425</v>
      </c>
      <c r="J142" s="11">
        <v>1.073</v>
      </c>
      <c r="K142" s="11">
        <v>1.2829999999999999</v>
      </c>
      <c r="L142" s="11">
        <v>1.708</v>
      </c>
      <c r="M142" s="7">
        <v>1.117</v>
      </c>
    </row>
    <row r="143" spans="3:13">
      <c r="C143" s="35"/>
      <c r="D143" s="11">
        <v>1.0249999999999999</v>
      </c>
      <c r="E143" s="11">
        <v>1.1259999999999999</v>
      </c>
      <c r="F143" s="11">
        <v>1.0089999999999999</v>
      </c>
      <c r="G143" s="11">
        <v>1.4570000000000001</v>
      </c>
      <c r="H143" s="11">
        <v>1.1879999999999999</v>
      </c>
      <c r="I143" s="11">
        <v>1.3220000000000001</v>
      </c>
      <c r="J143" s="11">
        <v>1.1910000000000001</v>
      </c>
      <c r="K143" s="11">
        <v>1.44</v>
      </c>
      <c r="L143" s="11">
        <v>2.0270000000000001</v>
      </c>
      <c r="M143" s="7">
        <v>1.169</v>
      </c>
    </row>
    <row r="144" spans="3:13">
      <c r="C144" s="35"/>
      <c r="D144" s="11">
        <v>0.96899999999999997</v>
      </c>
      <c r="E144" s="11">
        <v>1.0529999999999999</v>
      </c>
      <c r="F144" s="11">
        <v>1.1000000000000001</v>
      </c>
      <c r="G144" s="11">
        <v>1.3420000000000001</v>
      </c>
      <c r="H144" s="11">
        <v>1.115</v>
      </c>
      <c r="I144" s="11">
        <v>1.3260000000000001</v>
      </c>
      <c r="J144" s="11">
        <v>0.92300000000000004</v>
      </c>
      <c r="K144" s="11">
        <v>1.274</v>
      </c>
      <c r="L144" s="11">
        <v>1.6080000000000001</v>
      </c>
      <c r="M144" s="7">
        <v>1.1910000000000001</v>
      </c>
    </row>
    <row r="145" spans="3:13">
      <c r="C145" s="35"/>
      <c r="D145" s="11">
        <v>0.90100000000000002</v>
      </c>
      <c r="E145" s="11">
        <v>0.81699999999999995</v>
      </c>
      <c r="F145" s="11">
        <v>1</v>
      </c>
      <c r="G145" s="11">
        <v>1.3879999999999999</v>
      </c>
      <c r="H145" s="11">
        <v>1.151</v>
      </c>
      <c r="I145" s="11">
        <v>1.4139999999999999</v>
      </c>
      <c r="J145" s="11">
        <v>0.751</v>
      </c>
      <c r="K145" s="11">
        <v>1.202</v>
      </c>
      <c r="L145" s="11">
        <v>1.5289999999999999</v>
      </c>
      <c r="M145" s="7">
        <v>1.1950000000000001</v>
      </c>
    </row>
    <row r="146" spans="3:13">
      <c r="C146" s="35"/>
      <c r="D146" s="11">
        <v>0.96299999999999997</v>
      </c>
      <c r="E146" s="11">
        <v>1.0820000000000001</v>
      </c>
      <c r="F146" s="11">
        <v>1.0649999999999999</v>
      </c>
      <c r="G146" s="11">
        <v>1.367</v>
      </c>
      <c r="H146" s="11">
        <v>1.131</v>
      </c>
      <c r="I146" s="11">
        <v>1.278</v>
      </c>
      <c r="J146" s="11">
        <v>0.63300000000000001</v>
      </c>
      <c r="K146" s="11">
        <v>1.258</v>
      </c>
      <c r="L146" s="11">
        <v>1.665</v>
      </c>
      <c r="M146" s="7">
        <v>1.1359999999999999</v>
      </c>
    </row>
    <row r="147" spans="3:13">
      <c r="C147" s="35"/>
      <c r="D147" s="11">
        <v>1.17</v>
      </c>
      <c r="E147" s="11">
        <v>1.1519999999999999</v>
      </c>
      <c r="F147" s="11">
        <v>1.038</v>
      </c>
      <c r="G147" s="11">
        <v>1.3180000000000001</v>
      </c>
      <c r="H147" s="11">
        <v>1.0980000000000001</v>
      </c>
      <c r="I147" s="11">
        <v>1.204</v>
      </c>
      <c r="J147" s="11">
        <v>0.93799999999999994</v>
      </c>
      <c r="K147" s="11">
        <v>1.3069999999999999</v>
      </c>
      <c r="L147" s="11">
        <v>1.62</v>
      </c>
      <c r="M147" s="7">
        <v>1.181</v>
      </c>
    </row>
    <row r="148" spans="3:13">
      <c r="C148" s="35"/>
      <c r="D148" s="11">
        <v>1.165</v>
      </c>
      <c r="E148" s="11">
        <v>0.89100000000000001</v>
      </c>
      <c r="F148" s="11">
        <v>0.95499999999999996</v>
      </c>
      <c r="G148" s="11">
        <v>1.3480000000000001</v>
      </c>
      <c r="H148" s="11">
        <v>0.96899999999999997</v>
      </c>
      <c r="I148" s="11">
        <v>1.544</v>
      </c>
      <c r="J148" s="11">
        <v>1.048</v>
      </c>
      <c r="K148" s="11">
        <v>1.0429999999999999</v>
      </c>
      <c r="L148" s="11">
        <v>1.468</v>
      </c>
      <c r="M148" s="7">
        <v>1.1639999999999999</v>
      </c>
    </row>
    <row r="149" spans="3:13">
      <c r="C149" s="35"/>
      <c r="D149" s="11">
        <v>1.075</v>
      </c>
      <c r="E149" s="11">
        <v>0.98199999999999998</v>
      </c>
      <c r="F149" s="11">
        <v>0.95</v>
      </c>
      <c r="G149" s="11">
        <v>1.1299999999999999</v>
      </c>
      <c r="H149" s="11">
        <v>0.90300000000000002</v>
      </c>
      <c r="I149" s="11">
        <v>1.5820000000000001</v>
      </c>
      <c r="J149" s="11">
        <v>1.0489999999999999</v>
      </c>
      <c r="K149" s="11">
        <v>1.244</v>
      </c>
      <c r="L149" s="11">
        <v>1.4570000000000001</v>
      </c>
      <c r="M149" s="7">
        <v>1.1379999999999999</v>
      </c>
    </row>
    <row r="150" spans="3:13">
      <c r="C150" s="35"/>
      <c r="D150" s="11">
        <v>1.0640000000000001</v>
      </c>
      <c r="E150" s="11">
        <v>1.099</v>
      </c>
      <c r="F150" s="11">
        <v>0.95799999999999996</v>
      </c>
      <c r="G150" s="11">
        <v>1.1359999999999999</v>
      </c>
      <c r="H150" s="11">
        <v>1.0129999999999999</v>
      </c>
      <c r="I150" s="11">
        <v>1.282</v>
      </c>
      <c r="J150" s="11">
        <v>1.107</v>
      </c>
      <c r="K150" s="11">
        <v>1.2210000000000001</v>
      </c>
      <c r="L150" s="11">
        <v>1.6379999999999999</v>
      </c>
      <c r="M150" s="7">
        <v>1.212</v>
      </c>
    </row>
    <row r="151" spans="3:13">
      <c r="C151" s="35"/>
      <c r="D151" s="11">
        <v>1.01</v>
      </c>
      <c r="E151" s="11">
        <v>0.94099999999999995</v>
      </c>
      <c r="F151" s="11">
        <v>1.0389999999999999</v>
      </c>
      <c r="G151" s="11">
        <v>1.276</v>
      </c>
      <c r="H151" s="11">
        <v>0.92600000000000005</v>
      </c>
      <c r="I151" s="11">
        <v>1.38</v>
      </c>
      <c r="J151" s="11">
        <v>1.115</v>
      </c>
      <c r="K151" s="11">
        <v>1.454</v>
      </c>
      <c r="L151" s="11">
        <v>1.617</v>
      </c>
      <c r="M151" s="7">
        <v>1.29</v>
      </c>
    </row>
    <row r="152" spans="3:13">
      <c r="C152" s="35"/>
      <c r="D152" s="11">
        <v>1.0109999999999999</v>
      </c>
      <c r="E152" s="11">
        <v>0.98799999999999999</v>
      </c>
      <c r="F152" s="11">
        <v>1.0720000000000001</v>
      </c>
      <c r="G152" s="11">
        <v>1.206</v>
      </c>
      <c r="H152" s="11">
        <v>0.96699999999999997</v>
      </c>
      <c r="I152" s="11">
        <v>1.2989999999999999</v>
      </c>
      <c r="J152" s="11">
        <v>1.0309999999999999</v>
      </c>
      <c r="K152" s="11">
        <v>1.2430000000000001</v>
      </c>
      <c r="L152" s="11">
        <v>1.4610000000000001</v>
      </c>
      <c r="M152" s="7">
        <v>1.2070000000000001</v>
      </c>
    </row>
    <row r="153" spans="3:13">
      <c r="C153" s="35"/>
      <c r="D153" s="11">
        <v>0.96699999999999997</v>
      </c>
      <c r="E153" s="11">
        <v>1.1599999999999999</v>
      </c>
      <c r="F153" s="11">
        <v>1.2629999999999999</v>
      </c>
      <c r="G153" s="11">
        <v>1.27</v>
      </c>
      <c r="H153" s="11">
        <v>0.89300000000000002</v>
      </c>
      <c r="I153" s="11">
        <v>1.4530000000000001</v>
      </c>
      <c r="J153" s="11">
        <v>1.0620000000000001</v>
      </c>
      <c r="K153" s="11">
        <v>1.5569999999999999</v>
      </c>
      <c r="L153" s="11">
        <v>1.2949999999999999</v>
      </c>
      <c r="M153" s="7">
        <v>1.2070000000000001</v>
      </c>
    </row>
    <row r="154" spans="3:13">
      <c r="C154" s="35"/>
      <c r="D154" s="11">
        <v>0.92500000000000004</v>
      </c>
      <c r="E154" s="11">
        <v>1.1319999999999999</v>
      </c>
      <c r="F154" s="11">
        <v>1.294</v>
      </c>
      <c r="G154" s="11">
        <v>1.2070000000000001</v>
      </c>
      <c r="H154" s="11">
        <v>0.98499999999999999</v>
      </c>
      <c r="I154" s="11">
        <v>1.417</v>
      </c>
      <c r="J154" s="11">
        <v>1.0660000000000001</v>
      </c>
      <c r="K154" s="11">
        <v>1.411</v>
      </c>
      <c r="L154" s="11">
        <v>1.3839999999999999</v>
      </c>
      <c r="M154" s="7">
        <v>1.3029999999999999</v>
      </c>
    </row>
    <row r="155" spans="3:13">
      <c r="C155" s="35"/>
      <c r="D155" s="11">
        <v>1.127</v>
      </c>
      <c r="E155" s="11">
        <v>1.0329999999999999</v>
      </c>
      <c r="F155" s="11">
        <v>1.4</v>
      </c>
      <c r="G155" s="11">
        <v>1.3260000000000001</v>
      </c>
      <c r="H155" s="11">
        <v>1.0660000000000001</v>
      </c>
      <c r="I155" s="11">
        <v>1.222</v>
      </c>
      <c r="J155" s="11">
        <v>1.165</v>
      </c>
      <c r="K155" s="11">
        <v>1.5569999999999999</v>
      </c>
      <c r="L155" s="11">
        <v>1.1890000000000001</v>
      </c>
      <c r="M155" s="7">
        <v>1.2609999999999999</v>
      </c>
    </row>
    <row r="156" spans="3:13">
      <c r="C156" s="35"/>
      <c r="D156" s="11">
        <v>1.0009999999999999</v>
      </c>
      <c r="E156" s="11">
        <v>1.1080000000000001</v>
      </c>
      <c r="F156" s="11">
        <v>1.2709999999999999</v>
      </c>
      <c r="G156" s="11">
        <v>1.26</v>
      </c>
      <c r="H156" s="11">
        <v>1.083</v>
      </c>
      <c r="I156" s="11">
        <v>1.29</v>
      </c>
      <c r="J156" s="11">
        <v>1.45</v>
      </c>
      <c r="K156" s="11">
        <v>1.629</v>
      </c>
      <c r="L156" s="11">
        <v>1.3180000000000001</v>
      </c>
      <c r="M156" s="7">
        <v>1.1359999999999999</v>
      </c>
    </row>
    <row r="157" spans="3:13">
      <c r="C157" s="35"/>
      <c r="D157" s="11">
        <v>1.081</v>
      </c>
      <c r="E157" s="11">
        <v>1.0629999999999999</v>
      </c>
      <c r="F157" s="11">
        <v>1.544</v>
      </c>
      <c r="G157" s="11">
        <v>1.2929999999999999</v>
      </c>
      <c r="H157" s="11">
        <v>1.0589999999999999</v>
      </c>
      <c r="I157" s="11">
        <v>1.24</v>
      </c>
      <c r="J157" s="11">
        <v>1.0760000000000001</v>
      </c>
      <c r="K157" s="11">
        <v>1.3580000000000001</v>
      </c>
      <c r="L157" s="11">
        <v>1.4259999999999999</v>
      </c>
      <c r="M157" s="7">
        <v>1.2250000000000001</v>
      </c>
    </row>
    <row r="158" spans="3:13">
      <c r="C158" s="35"/>
      <c r="D158" s="11">
        <v>1.0780000000000001</v>
      </c>
      <c r="E158" s="11">
        <v>1.298</v>
      </c>
      <c r="F158" s="11">
        <v>1.427</v>
      </c>
      <c r="G158" s="11">
        <v>1.256</v>
      </c>
      <c r="H158" s="11">
        <v>1.0169999999999999</v>
      </c>
      <c r="I158" s="11">
        <v>1.2490000000000001</v>
      </c>
      <c r="J158" s="11">
        <v>0.91300000000000003</v>
      </c>
      <c r="K158" s="11">
        <v>1.5449999999999999</v>
      </c>
      <c r="L158" s="11">
        <v>1.361</v>
      </c>
      <c r="M158" s="7">
        <v>1.2629999999999999</v>
      </c>
    </row>
    <row r="159" spans="3:13">
      <c r="C159" s="35"/>
      <c r="D159" s="11">
        <v>1.046</v>
      </c>
      <c r="E159" s="11">
        <v>1.077</v>
      </c>
      <c r="F159" s="11">
        <v>1.371</v>
      </c>
      <c r="G159" s="11">
        <v>0.99</v>
      </c>
      <c r="H159" s="11">
        <v>1.0389999999999999</v>
      </c>
      <c r="I159" s="11">
        <v>1.226</v>
      </c>
      <c r="J159" s="11">
        <v>1.2010000000000001</v>
      </c>
      <c r="K159" s="11">
        <v>1.726</v>
      </c>
      <c r="L159" s="11">
        <v>1.4450000000000001</v>
      </c>
      <c r="M159" s="7">
        <v>1.1870000000000001</v>
      </c>
    </row>
    <row r="160" spans="3:13">
      <c r="C160" s="35"/>
      <c r="D160" s="11">
        <v>1.0389999999999999</v>
      </c>
      <c r="E160" s="11">
        <v>0.97199999999999998</v>
      </c>
      <c r="F160" s="11">
        <v>1.3260000000000001</v>
      </c>
      <c r="G160" s="11">
        <v>1.1299999999999999</v>
      </c>
      <c r="H160" s="11">
        <v>0.91</v>
      </c>
      <c r="I160" s="11">
        <v>1.2310000000000001</v>
      </c>
      <c r="J160" s="11">
        <v>1.1319999999999999</v>
      </c>
      <c r="K160" s="11">
        <v>1.571</v>
      </c>
      <c r="L160" s="11">
        <v>1.448</v>
      </c>
      <c r="M160" s="7">
        <v>1.151</v>
      </c>
    </row>
    <row r="161" spans="3:13">
      <c r="C161" s="35"/>
      <c r="D161" s="11">
        <v>1.042</v>
      </c>
      <c r="E161" s="11">
        <v>0.997</v>
      </c>
      <c r="F161" s="11">
        <v>1.363</v>
      </c>
      <c r="G161" s="11">
        <v>1.1080000000000001</v>
      </c>
      <c r="H161" s="11">
        <v>1.0069999999999999</v>
      </c>
      <c r="I161" s="11">
        <v>1.1359999999999999</v>
      </c>
      <c r="J161" s="11">
        <v>1.1060000000000001</v>
      </c>
      <c r="K161" s="11">
        <v>1.7829999999999999</v>
      </c>
      <c r="L161" s="11">
        <v>1.3320000000000001</v>
      </c>
      <c r="M161" s="7">
        <v>1.27</v>
      </c>
    </row>
    <row r="162" spans="3:13">
      <c r="C162" s="35"/>
      <c r="D162" s="11">
        <v>1.121</v>
      </c>
      <c r="E162" s="11">
        <v>1.385</v>
      </c>
      <c r="F162" s="11">
        <v>1.536</v>
      </c>
      <c r="G162" s="11">
        <v>1.2010000000000001</v>
      </c>
      <c r="H162" s="11">
        <v>1.075</v>
      </c>
      <c r="I162" s="11">
        <v>1.2430000000000001</v>
      </c>
      <c r="J162" s="11">
        <v>1.379</v>
      </c>
      <c r="K162" s="11">
        <v>1.823</v>
      </c>
      <c r="L162" s="11">
        <v>1.5009999999999999</v>
      </c>
      <c r="M162" s="7">
        <v>1.266</v>
      </c>
    </row>
    <row r="163" spans="3:13">
      <c r="C163" s="35"/>
      <c r="D163" s="11">
        <v>0.95499999999999996</v>
      </c>
      <c r="E163" s="11">
        <v>1.056</v>
      </c>
      <c r="F163" s="11">
        <v>1.395</v>
      </c>
      <c r="G163" s="11">
        <v>1.1719999999999999</v>
      </c>
      <c r="H163" s="11">
        <v>0.96099999999999997</v>
      </c>
      <c r="I163" s="11">
        <v>1.272</v>
      </c>
      <c r="J163" s="11">
        <v>1.3340000000000001</v>
      </c>
      <c r="K163" s="11">
        <v>2.1640000000000001</v>
      </c>
      <c r="L163" s="11">
        <v>1.55</v>
      </c>
      <c r="M163" s="7">
        <v>1.256</v>
      </c>
    </row>
    <row r="164" spans="3:13">
      <c r="C164" s="35"/>
      <c r="D164" s="11">
        <v>0.93300000000000005</v>
      </c>
      <c r="E164" s="11">
        <v>1.0760000000000001</v>
      </c>
      <c r="F164" s="11">
        <v>1.488</v>
      </c>
      <c r="G164" s="11">
        <v>1.2170000000000001</v>
      </c>
      <c r="H164" s="11">
        <v>1.034</v>
      </c>
      <c r="I164" s="11">
        <v>1.268</v>
      </c>
      <c r="J164" s="11">
        <v>1.738</v>
      </c>
      <c r="K164" s="11">
        <v>2.0630000000000002</v>
      </c>
      <c r="L164" s="11">
        <v>1.5580000000000001</v>
      </c>
      <c r="M164" s="7">
        <v>1.2150000000000001</v>
      </c>
    </row>
    <row r="165" spans="3:13">
      <c r="C165" s="35"/>
      <c r="D165" s="11">
        <v>1.2150000000000001</v>
      </c>
      <c r="E165" s="11">
        <v>1.302</v>
      </c>
      <c r="F165" s="11">
        <v>1.431</v>
      </c>
      <c r="G165" s="11">
        <v>1.1339999999999999</v>
      </c>
      <c r="H165" s="11">
        <v>1.0860000000000001</v>
      </c>
      <c r="I165" s="11">
        <v>1.3240000000000001</v>
      </c>
      <c r="J165" s="11">
        <v>1.7829999999999999</v>
      </c>
      <c r="K165" s="11">
        <v>1.996</v>
      </c>
      <c r="L165" s="11">
        <v>1.3879999999999999</v>
      </c>
      <c r="M165" s="7">
        <v>1.1839999999999999</v>
      </c>
    </row>
    <row r="166" spans="3:13">
      <c r="C166" s="35"/>
      <c r="D166" s="11">
        <v>1.145</v>
      </c>
      <c r="E166" s="11">
        <v>1.0669999999999999</v>
      </c>
      <c r="F166" s="11">
        <v>1.4450000000000001</v>
      </c>
      <c r="G166" s="11">
        <v>1.18</v>
      </c>
      <c r="H166" s="11">
        <v>1.0249999999999999</v>
      </c>
      <c r="I166" s="11">
        <v>1.2989999999999999</v>
      </c>
      <c r="J166" s="11">
        <v>1.772</v>
      </c>
      <c r="K166" s="11">
        <v>2.157</v>
      </c>
      <c r="L166" s="11">
        <v>1.5029999999999999</v>
      </c>
      <c r="M166" s="7">
        <v>1.1080000000000001</v>
      </c>
    </row>
    <row r="167" spans="3:13">
      <c r="C167" s="35"/>
      <c r="D167" s="11">
        <v>1.1850000000000001</v>
      </c>
      <c r="E167" s="11">
        <v>1.2849999999999999</v>
      </c>
      <c r="F167" s="11">
        <v>1.4259999999999999</v>
      </c>
      <c r="G167" s="11">
        <v>1.1599999999999999</v>
      </c>
      <c r="H167" s="11">
        <v>1.0509999999999999</v>
      </c>
      <c r="I167" s="11">
        <v>0.96</v>
      </c>
      <c r="J167" s="11">
        <v>1.32</v>
      </c>
      <c r="K167" s="11">
        <v>2.1110000000000002</v>
      </c>
      <c r="L167" s="11">
        <v>1.321</v>
      </c>
      <c r="M167" s="7">
        <v>1.153</v>
      </c>
    </row>
    <row r="168" spans="3:13">
      <c r="C168" s="35"/>
      <c r="D168" s="11">
        <v>1.1619999999999999</v>
      </c>
      <c r="E168" s="11">
        <v>0.96299999999999997</v>
      </c>
      <c r="F168" s="11">
        <v>1.4119999999999999</v>
      </c>
      <c r="G168" s="11">
        <v>1.2090000000000001</v>
      </c>
      <c r="H168" s="11">
        <v>1.0329999999999999</v>
      </c>
      <c r="I168" s="11">
        <v>1.2030000000000001</v>
      </c>
      <c r="J168" s="11">
        <v>1.367</v>
      </c>
      <c r="K168" s="11">
        <v>2.157</v>
      </c>
      <c r="L168" s="11">
        <v>1.5980000000000001</v>
      </c>
      <c r="M168" s="7">
        <v>1.1359999999999999</v>
      </c>
    </row>
    <row r="169" spans="3:13">
      <c r="C169" s="35"/>
      <c r="D169" s="11">
        <v>1.3560000000000001</v>
      </c>
      <c r="E169" s="11">
        <v>0.94299999999999995</v>
      </c>
      <c r="F169" s="11">
        <v>1.401</v>
      </c>
      <c r="G169" s="11">
        <v>1.3460000000000001</v>
      </c>
      <c r="H169" s="11">
        <v>1.0569999999999999</v>
      </c>
      <c r="I169" s="11">
        <v>1.08</v>
      </c>
      <c r="J169" s="11">
        <v>1.1659999999999999</v>
      </c>
      <c r="K169" s="11">
        <v>2.141</v>
      </c>
      <c r="L169" s="11">
        <v>1.3109999999999999</v>
      </c>
      <c r="M169" s="7">
        <v>1.0980000000000001</v>
      </c>
    </row>
    <row r="170" spans="3:13">
      <c r="C170" s="35"/>
      <c r="D170" s="11">
        <v>1.238</v>
      </c>
      <c r="E170" s="11">
        <v>0.89600000000000002</v>
      </c>
      <c r="F170" s="11">
        <v>1.407</v>
      </c>
      <c r="G170" s="11">
        <v>1.119</v>
      </c>
      <c r="H170" s="11">
        <v>1.0780000000000001</v>
      </c>
      <c r="I170" s="11">
        <v>1.1419999999999999</v>
      </c>
      <c r="J170" s="11">
        <v>1.4039999999999999</v>
      </c>
      <c r="K170" s="11">
        <v>2.1059999999999999</v>
      </c>
      <c r="L170" s="11">
        <v>1.474</v>
      </c>
      <c r="M170" s="7">
        <v>1.075</v>
      </c>
    </row>
    <row r="171" spans="3:13">
      <c r="C171" s="35"/>
      <c r="D171" s="11">
        <v>1.141</v>
      </c>
      <c r="E171" s="11">
        <v>0.81899999999999995</v>
      </c>
      <c r="F171" s="11">
        <v>1.4350000000000001</v>
      </c>
      <c r="G171" s="11">
        <v>1.244</v>
      </c>
      <c r="H171" s="11">
        <v>1.0089999999999999</v>
      </c>
      <c r="I171" s="11">
        <v>1.2869999999999999</v>
      </c>
      <c r="J171" s="11">
        <v>1.3</v>
      </c>
      <c r="K171" s="11">
        <v>2.0390000000000001</v>
      </c>
      <c r="L171" s="11">
        <v>1.4530000000000001</v>
      </c>
      <c r="M171" s="7">
        <v>1.1890000000000001</v>
      </c>
    </row>
    <row r="172" spans="3:13">
      <c r="C172" s="35"/>
      <c r="D172" s="11">
        <v>1.1970000000000001</v>
      </c>
      <c r="E172" s="11">
        <v>1.0169999999999999</v>
      </c>
      <c r="F172" s="11">
        <v>1.5409999999999999</v>
      </c>
      <c r="G172" s="11">
        <v>1.22</v>
      </c>
      <c r="H172" s="11">
        <v>1.073</v>
      </c>
      <c r="I172" s="11">
        <v>1.268</v>
      </c>
      <c r="J172" s="11">
        <v>0.97699999999999998</v>
      </c>
      <c r="K172" s="11">
        <v>1.8080000000000001</v>
      </c>
      <c r="L172" s="11">
        <v>1.7010000000000001</v>
      </c>
      <c r="M172" s="7">
        <v>1.05</v>
      </c>
    </row>
    <row r="173" spans="3:13">
      <c r="C173" s="35"/>
      <c r="D173" s="11">
        <v>1.218</v>
      </c>
      <c r="E173" s="11">
        <v>0.96299999999999997</v>
      </c>
      <c r="F173" s="11">
        <v>1.466</v>
      </c>
      <c r="G173" s="11">
        <v>1.2669999999999999</v>
      </c>
      <c r="H173" s="11">
        <v>1.0009999999999999</v>
      </c>
      <c r="I173" s="11">
        <v>1.4139999999999999</v>
      </c>
      <c r="J173" s="11">
        <v>1.1379999999999999</v>
      </c>
      <c r="K173" s="11">
        <v>2.0470000000000002</v>
      </c>
      <c r="L173" s="11">
        <v>1.613</v>
      </c>
      <c r="M173" s="7">
        <v>0.997</v>
      </c>
    </row>
    <row r="174" spans="3:13">
      <c r="C174" s="35"/>
      <c r="D174" s="11">
        <v>1.256</v>
      </c>
      <c r="E174" s="11">
        <v>1.0049999999999999</v>
      </c>
      <c r="F174" s="11">
        <v>1.554</v>
      </c>
      <c r="G174" s="11">
        <v>1.325</v>
      </c>
      <c r="H174" s="11">
        <v>0.97599999999999998</v>
      </c>
      <c r="I174" s="11">
        <v>1.446</v>
      </c>
      <c r="J174" s="11">
        <v>1.1879999999999999</v>
      </c>
      <c r="K174" s="11">
        <v>1.8919999999999999</v>
      </c>
      <c r="L174" s="11">
        <v>1.3680000000000001</v>
      </c>
      <c r="M174" s="7">
        <v>1.127</v>
      </c>
    </row>
    <row r="175" spans="3:13">
      <c r="C175" s="35"/>
      <c r="D175" s="11">
        <v>1.139</v>
      </c>
      <c r="E175" s="11">
        <v>1.077</v>
      </c>
      <c r="F175" s="11">
        <v>1.6619999999999999</v>
      </c>
      <c r="G175" s="11">
        <v>1.18</v>
      </c>
      <c r="H175" s="11">
        <v>1.0349999999999999</v>
      </c>
      <c r="I175" s="11">
        <v>1.452</v>
      </c>
      <c r="J175" s="11">
        <v>1.3540000000000001</v>
      </c>
      <c r="K175" s="11">
        <v>1.9710000000000001</v>
      </c>
      <c r="L175" s="11">
        <v>1.887</v>
      </c>
      <c r="M175" s="7">
        <v>1.087</v>
      </c>
    </row>
    <row r="176" spans="3:13">
      <c r="C176" s="35"/>
      <c r="D176" s="11">
        <v>1.242</v>
      </c>
      <c r="E176" s="11">
        <v>1.024</v>
      </c>
      <c r="F176" s="11">
        <v>1.585</v>
      </c>
      <c r="G176" s="11">
        <v>1.53</v>
      </c>
      <c r="H176" s="11">
        <v>1.0569999999999999</v>
      </c>
      <c r="I176" s="11">
        <v>1.391</v>
      </c>
      <c r="J176" s="11">
        <v>1.1739999999999999</v>
      </c>
      <c r="K176" s="11">
        <v>1.9730000000000001</v>
      </c>
      <c r="L176" s="11">
        <v>1.486</v>
      </c>
      <c r="M176" s="7">
        <v>1.042</v>
      </c>
    </row>
    <row r="177" spans="3:13">
      <c r="C177" s="35"/>
      <c r="D177" s="11">
        <v>1.236</v>
      </c>
      <c r="E177" s="11">
        <v>0.98199999999999998</v>
      </c>
      <c r="F177" s="11">
        <v>1.673</v>
      </c>
      <c r="G177" s="11">
        <v>1.1739999999999999</v>
      </c>
      <c r="H177" s="11">
        <v>1.07</v>
      </c>
      <c r="I177" s="11">
        <v>1.32</v>
      </c>
      <c r="J177" s="11">
        <v>1.631</v>
      </c>
      <c r="K177" s="11">
        <v>1.655</v>
      </c>
      <c r="L177" s="11">
        <v>1.69</v>
      </c>
      <c r="M177" s="7">
        <v>1.095</v>
      </c>
    </row>
    <row r="178" spans="3:13">
      <c r="C178" s="35"/>
      <c r="D178" s="11">
        <v>1.23</v>
      </c>
      <c r="E178" s="11">
        <v>0.89100000000000001</v>
      </c>
      <c r="F178" s="11">
        <v>1.58</v>
      </c>
      <c r="G178" s="11">
        <v>1.7</v>
      </c>
      <c r="H178" s="11">
        <v>1.1140000000000001</v>
      </c>
      <c r="I178" s="11">
        <v>1.4339999999999999</v>
      </c>
      <c r="J178" s="11">
        <v>1.135</v>
      </c>
      <c r="K178" s="11">
        <v>1.923</v>
      </c>
      <c r="L178" s="11">
        <v>1.913</v>
      </c>
      <c r="M178" s="7">
        <v>1.0820000000000001</v>
      </c>
    </row>
    <row r="179" spans="3:13">
      <c r="C179" s="35"/>
      <c r="D179" s="11">
        <v>1.2869999999999999</v>
      </c>
      <c r="E179" s="11">
        <v>1.103</v>
      </c>
      <c r="F179" s="11">
        <v>1.599</v>
      </c>
      <c r="G179" s="11">
        <v>1.468</v>
      </c>
      <c r="H179" s="11">
        <v>1.014</v>
      </c>
      <c r="I179" s="11">
        <v>1.343</v>
      </c>
      <c r="J179" s="11">
        <v>1.1220000000000001</v>
      </c>
      <c r="K179" s="11">
        <v>1.9710000000000001</v>
      </c>
      <c r="L179" s="11">
        <v>2.3260000000000001</v>
      </c>
      <c r="M179" s="7">
        <v>1.123</v>
      </c>
    </row>
    <row r="180" spans="3:13">
      <c r="C180" s="35"/>
      <c r="D180" s="11">
        <v>1.2150000000000001</v>
      </c>
      <c r="E180" s="11">
        <v>1.2589999999999999</v>
      </c>
      <c r="F180" s="11">
        <v>1.391</v>
      </c>
      <c r="G180" s="11">
        <v>1.343</v>
      </c>
      <c r="H180" s="11">
        <v>1.0589999999999999</v>
      </c>
      <c r="I180" s="11">
        <v>1.532</v>
      </c>
      <c r="J180" s="11">
        <v>0.92600000000000005</v>
      </c>
      <c r="K180" s="11">
        <v>1.883</v>
      </c>
      <c r="L180" s="11">
        <v>1.7549999999999999</v>
      </c>
      <c r="M180" s="7">
        <v>1.1399999999999999</v>
      </c>
    </row>
    <row r="181" spans="3:13">
      <c r="C181" s="35"/>
      <c r="D181" s="11">
        <v>1.087</v>
      </c>
      <c r="E181" s="11">
        <v>1.139</v>
      </c>
      <c r="F181" s="11">
        <v>1.2729999999999999</v>
      </c>
      <c r="G181" s="11">
        <v>1.331</v>
      </c>
      <c r="H181" s="11">
        <v>1.036</v>
      </c>
      <c r="I181" s="11">
        <v>1.367</v>
      </c>
      <c r="J181" s="11">
        <v>1.1970000000000001</v>
      </c>
      <c r="K181" s="11">
        <v>2.0249999999999999</v>
      </c>
      <c r="L181" s="11">
        <v>1.736</v>
      </c>
      <c r="M181" s="7">
        <v>1.1599999999999999</v>
      </c>
    </row>
    <row r="182" spans="3:13">
      <c r="C182" s="35"/>
      <c r="D182" s="11">
        <v>1.2310000000000001</v>
      </c>
      <c r="E182" s="11">
        <v>1.119</v>
      </c>
      <c r="F182" s="11">
        <v>1.593</v>
      </c>
      <c r="G182" s="11">
        <v>1.425</v>
      </c>
      <c r="H182" s="11">
        <v>0.95499999999999996</v>
      </c>
      <c r="I182" s="11">
        <v>1.341</v>
      </c>
      <c r="J182" s="11">
        <v>1.2729999999999999</v>
      </c>
      <c r="K182" s="11">
        <v>1.9139999999999999</v>
      </c>
      <c r="L182" s="11">
        <v>1.573</v>
      </c>
      <c r="M182" s="7">
        <v>1.236</v>
      </c>
    </row>
    <row r="183" spans="3:13">
      <c r="C183" s="35"/>
      <c r="D183" s="11">
        <v>1.163</v>
      </c>
      <c r="E183" s="11">
        <v>0.99</v>
      </c>
      <c r="F183" s="11">
        <v>1.726</v>
      </c>
      <c r="G183" s="11">
        <v>1.2210000000000001</v>
      </c>
      <c r="H183" s="11">
        <v>1.0960000000000001</v>
      </c>
      <c r="I183" s="11">
        <v>1.0029999999999999</v>
      </c>
      <c r="J183" s="11">
        <v>1.1559999999999999</v>
      </c>
      <c r="K183" s="11">
        <v>2.0419999999999998</v>
      </c>
      <c r="L183" s="11">
        <v>1.696</v>
      </c>
      <c r="M183" s="7">
        <v>1.1180000000000001</v>
      </c>
    </row>
    <row r="184" spans="3:13">
      <c r="C184" s="35"/>
      <c r="D184" s="11">
        <v>1.1859999999999999</v>
      </c>
      <c r="E184" s="11">
        <v>0.95</v>
      </c>
      <c r="F184" s="11">
        <v>1.6240000000000001</v>
      </c>
      <c r="G184" s="11">
        <v>1.286</v>
      </c>
      <c r="H184" s="11">
        <v>1.0429999999999999</v>
      </c>
      <c r="I184" s="11">
        <v>1.2170000000000001</v>
      </c>
      <c r="J184" s="11">
        <v>1.0980000000000001</v>
      </c>
      <c r="K184" s="11">
        <v>1.8660000000000001</v>
      </c>
      <c r="L184" s="11">
        <v>1.617</v>
      </c>
      <c r="M184" s="7">
        <v>1.22</v>
      </c>
    </row>
    <row r="185" spans="3:13">
      <c r="C185" s="35"/>
      <c r="D185" s="11">
        <v>1.2270000000000001</v>
      </c>
      <c r="E185" s="11">
        <v>0.94</v>
      </c>
      <c r="F185" s="11">
        <v>1.554</v>
      </c>
      <c r="G185" s="11">
        <v>1.226</v>
      </c>
      <c r="H185" s="11">
        <v>1.1259999999999999</v>
      </c>
      <c r="I185" s="11">
        <v>1.099</v>
      </c>
      <c r="J185" s="11">
        <v>1.153</v>
      </c>
      <c r="K185" s="11">
        <v>2.0139999999999998</v>
      </c>
      <c r="L185" s="11">
        <v>1.7150000000000001</v>
      </c>
      <c r="M185" s="7">
        <v>1.099</v>
      </c>
    </row>
    <row r="186" spans="3:13">
      <c r="C186" s="35"/>
      <c r="D186" s="11">
        <v>1.5069999999999999</v>
      </c>
      <c r="E186" s="11">
        <v>1.0169999999999999</v>
      </c>
      <c r="F186" s="11">
        <v>1.57</v>
      </c>
      <c r="G186" s="11">
        <v>1.073</v>
      </c>
      <c r="H186" s="11">
        <v>0.98099999999999998</v>
      </c>
      <c r="I186" s="11">
        <v>1.2490000000000001</v>
      </c>
      <c r="J186" s="11">
        <v>1.2729999999999999</v>
      </c>
      <c r="K186" s="11">
        <v>1.9710000000000001</v>
      </c>
      <c r="L186" s="11">
        <v>1.3779999999999999</v>
      </c>
      <c r="M186" s="7">
        <v>1.1339999999999999</v>
      </c>
    </row>
    <row r="187" spans="3:13">
      <c r="C187" s="35"/>
      <c r="D187" s="11">
        <v>1.5549999999999999</v>
      </c>
      <c r="E187" s="11">
        <v>0.995</v>
      </c>
      <c r="F187" s="11">
        <v>1.573</v>
      </c>
      <c r="G187" s="11">
        <v>1.0269999999999999</v>
      </c>
      <c r="H187" s="11">
        <v>1.0289999999999999</v>
      </c>
      <c r="I187" s="11">
        <v>1.2709999999999999</v>
      </c>
      <c r="J187" s="11">
        <v>1.163</v>
      </c>
      <c r="K187" s="11">
        <v>1.94</v>
      </c>
      <c r="L187" s="11">
        <v>1.347</v>
      </c>
      <c r="M187" s="7">
        <v>1.153</v>
      </c>
    </row>
    <row r="188" spans="3:13">
      <c r="C188" s="35"/>
      <c r="D188" s="11">
        <v>1.538</v>
      </c>
      <c r="E188" s="11">
        <v>1.083</v>
      </c>
      <c r="F188" s="11">
        <v>1.5389999999999999</v>
      </c>
      <c r="G188" s="11">
        <v>1.133</v>
      </c>
      <c r="H188" s="11">
        <v>1.0609999999999999</v>
      </c>
      <c r="I188" s="11">
        <v>1.264</v>
      </c>
      <c r="J188" s="11">
        <v>1.657</v>
      </c>
      <c r="K188" s="11">
        <v>1.93</v>
      </c>
      <c r="L188" s="11">
        <v>1.6120000000000001</v>
      </c>
      <c r="M188" s="7">
        <v>1.2290000000000001</v>
      </c>
    </row>
    <row r="189" spans="3:13">
      <c r="C189" s="35"/>
      <c r="D189" s="11">
        <v>1.625</v>
      </c>
      <c r="E189" s="11">
        <v>0.95099999999999996</v>
      </c>
      <c r="F189" s="11">
        <v>1.5449999999999999</v>
      </c>
      <c r="G189" s="11">
        <v>1.19</v>
      </c>
      <c r="H189" s="11">
        <v>0.97699999999999998</v>
      </c>
      <c r="I189" s="11">
        <v>1.2569999999999999</v>
      </c>
      <c r="J189" s="11">
        <v>1.44</v>
      </c>
      <c r="K189" s="11">
        <v>1.9830000000000001</v>
      </c>
      <c r="L189" s="11">
        <v>1.337</v>
      </c>
      <c r="M189" s="7">
        <v>1.073</v>
      </c>
    </row>
    <row r="190" spans="3:13">
      <c r="C190" s="35"/>
      <c r="D190" s="11">
        <v>1.43</v>
      </c>
      <c r="E190" s="11">
        <v>0.88600000000000001</v>
      </c>
      <c r="F190" s="11">
        <v>1.462</v>
      </c>
      <c r="G190" s="11">
        <v>1.2490000000000001</v>
      </c>
      <c r="H190" s="11">
        <v>1.0229999999999999</v>
      </c>
      <c r="I190" s="11">
        <v>1.2390000000000001</v>
      </c>
      <c r="J190" s="11">
        <v>1.6379999999999999</v>
      </c>
      <c r="K190" s="11">
        <v>2.0680000000000001</v>
      </c>
      <c r="L190" s="11">
        <v>1.512</v>
      </c>
      <c r="M190" s="7">
        <v>1.121</v>
      </c>
    </row>
    <row r="191" spans="3:13">
      <c r="C191" s="35"/>
      <c r="D191" s="11">
        <v>1.39</v>
      </c>
      <c r="E191" s="11">
        <v>1.0249999999999999</v>
      </c>
      <c r="F191" s="11">
        <v>1.484</v>
      </c>
      <c r="G191" s="11">
        <v>1.196</v>
      </c>
      <c r="H191" s="11">
        <v>0.98399999999999999</v>
      </c>
      <c r="I191" s="11">
        <v>0.89700000000000002</v>
      </c>
      <c r="J191" s="11">
        <v>1.284</v>
      </c>
      <c r="K191" s="11">
        <v>1.847</v>
      </c>
      <c r="L191" s="11">
        <v>1.343</v>
      </c>
      <c r="M191" s="7">
        <v>1.1339999999999999</v>
      </c>
    </row>
    <row r="192" spans="3:13">
      <c r="C192" s="35"/>
      <c r="D192" s="11">
        <v>1.423</v>
      </c>
      <c r="E192" s="11">
        <v>1.087</v>
      </c>
      <c r="F192" s="11">
        <v>1.6140000000000001</v>
      </c>
      <c r="G192" s="11">
        <v>1.399</v>
      </c>
      <c r="H192" s="11">
        <v>1.081</v>
      </c>
      <c r="I192" s="11">
        <v>0.90700000000000003</v>
      </c>
      <c r="J192" s="11">
        <v>1.639</v>
      </c>
      <c r="K192" s="11">
        <v>1.87</v>
      </c>
      <c r="L192" s="11">
        <v>1.4810000000000001</v>
      </c>
      <c r="M192" s="7">
        <v>1.177</v>
      </c>
    </row>
    <row r="193" spans="3:13">
      <c r="C193" s="35"/>
      <c r="D193" s="11">
        <v>1.4159999999999999</v>
      </c>
      <c r="E193" s="11">
        <v>1.1850000000000001</v>
      </c>
      <c r="F193" s="11">
        <v>1.6279999999999999</v>
      </c>
      <c r="G193" s="11">
        <v>1.3140000000000001</v>
      </c>
      <c r="H193" s="11">
        <v>0.99399999999999999</v>
      </c>
      <c r="I193" s="11">
        <v>1.1890000000000001</v>
      </c>
      <c r="J193" s="11">
        <v>1.4670000000000001</v>
      </c>
      <c r="K193" s="11">
        <v>1.9830000000000001</v>
      </c>
      <c r="L193" s="11">
        <v>1.472</v>
      </c>
      <c r="M193" s="7">
        <v>1.119</v>
      </c>
    </row>
    <row r="194" spans="3:13">
      <c r="C194" s="35"/>
      <c r="D194" s="11">
        <v>1.494</v>
      </c>
      <c r="E194" s="11">
        <v>0.96299999999999997</v>
      </c>
      <c r="F194" s="11">
        <v>1.829</v>
      </c>
      <c r="G194" s="11">
        <v>1.407</v>
      </c>
      <c r="H194" s="11">
        <v>1.01</v>
      </c>
      <c r="I194" s="11">
        <v>1.0920000000000001</v>
      </c>
      <c r="J194" s="11">
        <v>1.294</v>
      </c>
      <c r="K194" s="11">
        <v>1.9450000000000001</v>
      </c>
      <c r="L194" s="11">
        <v>1.345</v>
      </c>
      <c r="M194" s="7">
        <v>1.1259999999999999</v>
      </c>
    </row>
    <row r="195" spans="3:13">
      <c r="C195" s="35"/>
      <c r="D195" s="11">
        <v>1.607</v>
      </c>
      <c r="E195" s="11">
        <v>1.018</v>
      </c>
      <c r="F195" s="11">
        <v>1.577</v>
      </c>
      <c r="G195" s="11">
        <v>1.242</v>
      </c>
      <c r="H195" s="11">
        <v>1.0760000000000001</v>
      </c>
      <c r="I195" s="11">
        <v>1.018</v>
      </c>
      <c r="J195" s="11">
        <v>1.1279999999999999</v>
      </c>
      <c r="K195" s="11">
        <v>1.7150000000000001</v>
      </c>
      <c r="L195" s="11">
        <v>1.599</v>
      </c>
      <c r="M195" s="7">
        <v>1.077</v>
      </c>
    </row>
    <row r="196" spans="3:13">
      <c r="C196" s="35"/>
      <c r="D196" s="11">
        <v>1.4690000000000001</v>
      </c>
      <c r="E196" s="11">
        <v>1.131</v>
      </c>
      <c r="F196" s="11">
        <v>1.728</v>
      </c>
      <c r="G196" s="11">
        <v>1.252</v>
      </c>
      <c r="H196" s="11">
        <v>1.03</v>
      </c>
      <c r="I196" s="11">
        <v>1.177</v>
      </c>
      <c r="J196" s="11">
        <v>1.196</v>
      </c>
      <c r="K196" s="11">
        <v>2.0110000000000001</v>
      </c>
      <c r="L196" s="11">
        <v>1.7509999999999999</v>
      </c>
      <c r="M196" s="7">
        <v>1.137</v>
      </c>
    </row>
    <row r="197" spans="3:13">
      <c r="C197" s="35"/>
      <c r="D197" s="11">
        <v>1.57</v>
      </c>
      <c r="E197" s="11">
        <v>1.0820000000000001</v>
      </c>
      <c r="F197" s="11">
        <v>1.427</v>
      </c>
      <c r="G197" s="11">
        <v>1.2410000000000001</v>
      </c>
      <c r="H197" s="11">
        <v>1.0489999999999999</v>
      </c>
      <c r="I197" s="11">
        <v>0.998</v>
      </c>
      <c r="J197" s="11">
        <v>1.0960000000000001</v>
      </c>
      <c r="K197" s="11">
        <v>1.921</v>
      </c>
      <c r="L197" s="11">
        <v>1.7669999999999999</v>
      </c>
      <c r="M197" s="7">
        <v>1.0589999999999999</v>
      </c>
    </row>
    <row r="198" spans="3:13">
      <c r="C198" s="35"/>
      <c r="D198" s="11">
        <v>1.5369999999999999</v>
      </c>
      <c r="E198" s="11">
        <v>0.97199999999999998</v>
      </c>
      <c r="F198" s="11">
        <v>1.5449999999999999</v>
      </c>
      <c r="G198" s="11">
        <v>1.321</v>
      </c>
      <c r="H198" s="11">
        <v>1.0429999999999999</v>
      </c>
      <c r="I198" s="11">
        <v>1.242</v>
      </c>
      <c r="J198" s="11">
        <v>1.1739999999999999</v>
      </c>
      <c r="K198" s="11">
        <v>1.9370000000000001</v>
      </c>
      <c r="L198" s="11">
        <v>1.6379999999999999</v>
      </c>
      <c r="M198" s="7">
        <v>1.004</v>
      </c>
    </row>
    <row r="199" spans="3:13">
      <c r="C199" s="35"/>
      <c r="D199" s="11">
        <v>1.446</v>
      </c>
      <c r="E199" s="11">
        <v>1.246</v>
      </c>
      <c r="F199" s="11">
        <v>1.5960000000000001</v>
      </c>
      <c r="G199" s="11">
        <v>1.2</v>
      </c>
      <c r="H199" s="11">
        <v>1.0620000000000001</v>
      </c>
      <c r="I199" s="11">
        <v>1.23</v>
      </c>
      <c r="J199" s="11">
        <v>1.0629999999999999</v>
      </c>
      <c r="K199" s="11">
        <v>2.2360000000000002</v>
      </c>
      <c r="L199" s="11">
        <v>1.452</v>
      </c>
      <c r="M199" s="7">
        <v>1.0840000000000001</v>
      </c>
    </row>
    <row r="200" spans="3:13">
      <c r="C200" s="35"/>
      <c r="D200" s="11">
        <v>1.41</v>
      </c>
      <c r="E200" s="11">
        <v>1.276</v>
      </c>
      <c r="F200" s="11">
        <v>1.498</v>
      </c>
      <c r="G200" s="11">
        <v>1.2410000000000001</v>
      </c>
      <c r="H200" s="11">
        <v>1.081</v>
      </c>
      <c r="I200" s="11">
        <v>1.1379999999999999</v>
      </c>
      <c r="J200" s="11">
        <v>1.48</v>
      </c>
      <c r="K200" s="11">
        <v>2.0870000000000002</v>
      </c>
      <c r="L200" s="11">
        <v>1.615</v>
      </c>
      <c r="M200" s="7">
        <v>1.05</v>
      </c>
    </row>
    <row r="201" spans="3:13">
      <c r="C201" s="35"/>
      <c r="D201" s="11">
        <v>1.5049999999999999</v>
      </c>
      <c r="E201" s="11">
        <v>1.089</v>
      </c>
      <c r="F201" s="11">
        <v>1.6080000000000001</v>
      </c>
      <c r="G201" s="11">
        <v>1.1359999999999999</v>
      </c>
      <c r="H201" s="11">
        <v>1.05</v>
      </c>
      <c r="I201" s="11">
        <v>1.125</v>
      </c>
      <c r="J201" s="11">
        <v>1.3089999999999999</v>
      </c>
      <c r="K201" s="11">
        <v>2.093</v>
      </c>
      <c r="L201" s="11">
        <v>1.4890000000000001</v>
      </c>
      <c r="M201" s="7">
        <v>1.21</v>
      </c>
    </row>
    <row r="202" spans="3:13">
      <c r="C202" s="35"/>
      <c r="D202" s="11">
        <v>1.411</v>
      </c>
      <c r="E202" s="11">
        <v>1.532</v>
      </c>
      <c r="F202" s="11">
        <v>1.581</v>
      </c>
      <c r="G202" s="11">
        <v>1.2030000000000001</v>
      </c>
      <c r="H202" s="11">
        <v>1.054</v>
      </c>
      <c r="I202" s="11">
        <v>1.103</v>
      </c>
      <c r="J202" s="11">
        <v>1.3009999999999999</v>
      </c>
      <c r="K202" s="11">
        <v>1.887</v>
      </c>
      <c r="L202" s="11">
        <v>1.5389999999999999</v>
      </c>
      <c r="M202" s="7">
        <v>1.2190000000000001</v>
      </c>
    </row>
    <row r="203" spans="3:13">
      <c r="C203" s="35"/>
      <c r="D203" s="11">
        <v>1.2330000000000001</v>
      </c>
      <c r="E203" s="11">
        <v>1.742</v>
      </c>
      <c r="F203" s="11">
        <v>1.446</v>
      </c>
      <c r="G203" s="11">
        <v>1.2210000000000001</v>
      </c>
      <c r="H203" s="11">
        <v>1.04</v>
      </c>
      <c r="I203" s="11">
        <v>1.0840000000000001</v>
      </c>
      <c r="J203" s="11">
        <v>1.3460000000000001</v>
      </c>
      <c r="K203" s="11">
        <v>1.841</v>
      </c>
      <c r="L203" s="11">
        <v>1.6040000000000001</v>
      </c>
      <c r="M203" s="7">
        <v>1.056</v>
      </c>
    </row>
    <row r="204" spans="3:13">
      <c r="C204" s="35"/>
      <c r="D204" s="11">
        <v>1.274</v>
      </c>
      <c r="E204" s="11">
        <v>1.1859999999999999</v>
      </c>
      <c r="F204" s="11">
        <v>1.587</v>
      </c>
      <c r="G204" s="11">
        <v>1.387</v>
      </c>
      <c r="H204" s="11">
        <v>1.052</v>
      </c>
      <c r="I204" s="11">
        <v>1.0069999999999999</v>
      </c>
      <c r="J204" s="11">
        <v>1.276</v>
      </c>
      <c r="K204" s="11">
        <v>1.9790000000000001</v>
      </c>
      <c r="L204" s="11">
        <v>1.5680000000000001</v>
      </c>
      <c r="M204" s="7">
        <v>1.046</v>
      </c>
    </row>
    <row r="205" spans="3:13">
      <c r="C205" s="35"/>
      <c r="D205" s="11">
        <v>1.2529999999999999</v>
      </c>
      <c r="E205" s="11">
        <v>1.1779999999999999</v>
      </c>
      <c r="F205" s="11">
        <v>1.7629999999999999</v>
      </c>
      <c r="G205" s="11">
        <v>1.2150000000000001</v>
      </c>
      <c r="H205" s="11">
        <v>0.98599999999999999</v>
      </c>
      <c r="I205" s="11">
        <v>1.3120000000000001</v>
      </c>
      <c r="J205" s="11">
        <v>1.2849999999999999</v>
      </c>
      <c r="K205" s="11">
        <v>2.0190000000000001</v>
      </c>
      <c r="L205" s="11">
        <v>1.4970000000000001</v>
      </c>
      <c r="M205" s="7">
        <v>1.075</v>
      </c>
    </row>
    <row r="206" spans="3:13">
      <c r="C206" s="35"/>
      <c r="D206" s="11">
        <v>1.3620000000000001</v>
      </c>
      <c r="E206" s="11">
        <v>0.92900000000000005</v>
      </c>
      <c r="F206" s="11">
        <v>1.5389999999999999</v>
      </c>
      <c r="G206" s="11">
        <v>1.1910000000000001</v>
      </c>
      <c r="H206" s="11">
        <v>1.069</v>
      </c>
      <c r="I206" s="11">
        <v>1.4450000000000001</v>
      </c>
      <c r="J206" s="11">
        <v>1.3779999999999999</v>
      </c>
      <c r="K206" s="11">
        <v>2.004</v>
      </c>
      <c r="L206" s="11">
        <v>1.6659999999999999</v>
      </c>
      <c r="M206" s="7">
        <v>1.139</v>
      </c>
    </row>
    <row r="207" spans="3:13">
      <c r="C207" s="35"/>
      <c r="D207" s="11">
        <v>1.329</v>
      </c>
      <c r="E207" s="11">
        <v>1.014</v>
      </c>
      <c r="F207" s="11">
        <v>1.4930000000000001</v>
      </c>
      <c r="G207" s="11">
        <v>1.1399999999999999</v>
      </c>
      <c r="H207" s="11">
        <v>1.0580000000000001</v>
      </c>
      <c r="I207" s="11">
        <v>1.216</v>
      </c>
      <c r="J207" s="11">
        <v>1.274</v>
      </c>
      <c r="K207" s="11">
        <v>1.887</v>
      </c>
      <c r="L207" s="11">
        <v>1.6120000000000001</v>
      </c>
      <c r="M207" s="7">
        <v>1.1140000000000001</v>
      </c>
    </row>
    <row r="208" spans="3:13">
      <c r="C208" s="35"/>
      <c r="D208" s="11">
        <v>1.0580000000000001</v>
      </c>
      <c r="E208" s="11">
        <v>1.022</v>
      </c>
      <c r="F208" s="11">
        <v>1.5760000000000001</v>
      </c>
      <c r="G208" s="11">
        <v>1.1870000000000001</v>
      </c>
      <c r="H208" s="11">
        <v>1.087</v>
      </c>
      <c r="I208" s="11">
        <v>1.4219999999999999</v>
      </c>
      <c r="J208" s="11">
        <v>1.258</v>
      </c>
      <c r="K208" s="11">
        <v>2.0230000000000001</v>
      </c>
      <c r="L208" s="11">
        <v>1.488</v>
      </c>
      <c r="M208" s="7">
        <v>1.17</v>
      </c>
    </row>
    <row r="209" spans="3:13">
      <c r="C209" s="35"/>
      <c r="D209" s="11">
        <v>1.016</v>
      </c>
      <c r="E209" s="11">
        <v>1.0900000000000001</v>
      </c>
      <c r="F209" s="11">
        <v>1.4830000000000001</v>
      </c>
      <c r="G209" s="11">
        <v>1.4119999999999999</v>
      </c>
      <c r="H209" s="11">
        <v>1.0669999999999999</v>
      </c>
      <c r="I209" s="11">
        <v>1.101</v>
      </c>
      <c r="J209" s="11">
        <v>1.266</v>
      </c>
      <c r="K209" s="11">
        <v>2.0760000000000001</v>
      </c>
      <c r="L209" s="11">
        <v>1.5249999999999999</v>
      </c>
      <c r="M209" s="7">
        <v>1.1579999999999999</v>
      </c>
    </row>
    <row r="210" spans="3:13">
      <c r="C210" s="35"/>
      <c r="D210" s="11">
        <v>1.0529999999999999</v>
      </c>
      <c r="E210" s="11">
        <v>1.1279999999999999</v>
      </c>
      <c r="F210" s="11">
        <v>1.542</v>
      </c>
      <c r="G210" s="11">
        <v>1.262</v>
      </c>
      <c r="H210" s="11">
        <v>1.0740000000000001</v>
      </c>
      <c r="I210" s="11">
        <v>1.2729999999999999</v>
      </c>
      <c r="J210" s="11">
        <v>1.3049999999999999</v>
      </c>
      <c r="K210" s="11">
        <v>2.14</v>
      </c>
      <c r="L210" s="11">
        <v>1.5609999999999999</v>
      </c>
      <c r="M210" s="7">
        <v>1.2130000000000001</v>
      </c>
    </row>
    <row r="211" spans="3:13">
      <c r="C211" s="35"/>
      <c r="D211" s="11">
        <v>1.1259999999999999</v>
      </c>
      <c r="E211" s="11">
        <v>1.1359999999999999</v>
      </c>
      <c r="F211" s="11">
        <v>1.504</v>
      </c>
      <c r="G211" s="11">
        <v>1.2450000000000001</v>
      </c>
      <c r="H211" s="11">
        <v>1.093</v>
      </c>
      <c r="I211" s="11">
        <v>1.3129999999999999</v>
      </c>
      <c r="J211" s="11">
        <v>1.3340000000000001</v>
      </c>
      <c r="K211" s="11">
        <v>2.2290000000000001</v>
      </c>
      <c r="L211" s="11">
        <v>1.796</v>
      </c>
      <c r="M211" s="7">
        <v>1.1479999999999999</v>
      </c>
    </row>
    <row r="212" spans="3:13">
      <c r="C212" s="35"/>
      <c r="D212" s="11">
        <v>1.103</v>
      </c>
      <c r="E212" s="11">
        <v>1.1919999999999999</v>
      </c>
      <c r="F212" s="11">
        <v>1.389</v>
      </c>
      <c r="G212" s="11">
        <v>1.1839999999999999</v>
      </c>
      <c r="H212" s="11">
        <v>0.98199999999999998</v>
      </c>
      <c r="I212" s="11">
        <v>1.407</v>
      </c>
      <c r="J212" s="11">
        <v>1.365</v>
      </c>
      <c r="K212" s="11">
        <v>2.2240000000000002</v>
      </c>
      <c r="L212" s="11">
        <v>1.698</v>
      </c>
      <c r="M212" s="7">
        <v>1.1759999999999999</v>
      </c>
    </row>
    <row r="213" spans="3:13">
      <c r="C213" s="35"/>
      <c r="D213" s="11">
        <v>0.97799999999999998</v>
      </c>
      <c r="E213" s="11">
        <v>1.4870000000000001</v>
      </c>
      <c r="F213" s="11">
        <v>1.3819999999999999</v>
      </c>
      <c r="G213" s="11">
        <v>1.089</v>
      </c>
      <c r="H213" s="11">
        <v>0.80800000000000005</v>
      </c>
      <c r="I213" s="11">
        <v>1.079</v>
      </c>
      <c r="J213" s="11">
        <v>1.266</v>
      </c>
      <c r="K213" s="11">
        <v>2.17</v>
      </c>
      <c r="L213" s="11">
        <v>1.919</v>
      </c>
      <c r="M213" s="7">
        <v>1.1990000000000001</v>
      </c>
    </row>
    <row r="214" spans="3:13">
      <c r="C214" s="35"/>
      <c r="D214" s="11">
        <v>0.97</v>
      </c>
      <c r="E214" s="11">
        <v>1.877</v>
      </c>
      <c r="F214" s="11">
        <v>1.3049999999999999</v>
      </c>
      <c r="G214" s="11">
        <v>1.24</v>
      </c>
      <c r="H214" s="11">
        <v>0.68300000000000005</v>
      </c>
      <c r="I214" s="11">
        <v>1.35</v>
      </c>
      <c r="J214" s="11">
        <v>1.3939999999999999</v>
      </c>
      <c r="K214" s="11">
        <v>2.2450000000000001</v>
      </c>
      <c r="L214" s="11">
        <v>1.6479999999999999</v>
      </c>
      <c r="M214" s="7">
        <v>1.206</v>
      </c>
    </row>
    <row r="215" spans="3:13">
      <c r="C215" s="35"/>
      <c r="D215" s="11">
        <v>1.1919999999999999</v>
      </c>
      <c r="E215" s="11">
        <v>1.6479999999999999</v>
      </c>
      <c r="F215" s="11">
        <v>1.0089999999999999</v>
      </c>
      <c r="G215" s="11">
        <v>1.377</v>
      </c>
      <c r="H215" s="11">
        <v>0.84799999999999998</v>
      </c>
      <c r="I215" s="11">
        <v>1.02</v>
      </c>
      <c r="J215" s="11">
        <v>1.1719999999999999</v>
      </c>
      <c r="K215" s="11">
        <v>2.0129999999999999</v>
      </c>
      <c r="L215" s="11">
        <v>1.736</v>
      </c>
      <c r="M215" s="7">
        <v>1.169</v>
      </c>
    </row>
    <row r="216" spans="3:13">
      <c r="C216" s="35"/>
      <c r="D216" s="11">
        <v>1.0740000000000001</v>
      </c>
      <c r="E216" s="11">
        <v>1.8480000000000001</v>
      </c>
      <c r="F216" s="11">
        <v>0.96499999999999997</v>
      </c>
      <c r="G216" s="11">
        <v>1.4079999999999999</v>
      </c>
      <c r="H216" s="11">
        <v>0.88900000000000001</v>
      </c>
      <c r="I216" s="11">
        <v>1.109</v>
      </c>
      <c r="J216" s="11">
        <v>1.286</v>
      </c>
      <c r="K216" s="11">
        <v>1.996</v>
      </c>
      <c r="L216" s="11">
        <v>1.8049999999999999</v>
      </c>
      <c r="M216" s="7">
        <v>1.179</v>
      </c>
    </row>
    <row r="217" spans="3:13">
      <c r="C217" s="35"/>
      <c r="D217" s="11">
        <v>0.97</v>
      </c>
      <c r="E217" s="11">
        <v>1.641</v>
      </c>
      <c r="F217" s="11">
        <v>1.1419999999999999</v>
      </c>
      <c r="G217" s="11">
        <v>1.2649999999999999</v>
      </c>
      <c r="H217" s="11">
        <v>0.88600000000000001</v>
      </c>
      <c r="I217" s="11">
        <v>1.0209999999999999</v>
      </c>
      <c r="J217" s="11">
        <v>1.341</v>
      </c>
      <c r="K217" s="11">
        <v>2.1139999999999999</v>
      </c>
      <c r="L217" s="11">
        <v>1.669</v>
      </c>
      <c r="M217" s="7">
        <v>1.1299999999999999</v>
      </c>
    </row>
    <row r="218" spans="3:13">
      <c r="C218" s="35"/>
      <c r="D218" s="11">
        <v>1.0229999999999999</v>
      </c>
      <c r="E218" s="11">
        <v>1.9419999999999999</v>
      </c>
      <c r="F218" s="11">
        <v>1.0760000000000001</v>
      </c>
      <c r="G218" s="11">
        <v>1.46</v>
      </c>
      <c r="H218" s="11">
        <v>0.84699999999999998</v>
      </c>
      <c r="I218" s="11">
        <v>1.214</v>
      </c>
      <c r="J218" s="11">
        <v>1.2430000000000001</v>
      </c>
      <c r="K218" s="11">
        <v>1.944</v>
      </c>
      <c r="L218" s="11">
        <v>1.7829999999999999</v>
      </c>
      <c r="M218" s="7">
        <v>1.2</v>
      </c>
    </row>
    <row r="219" spans="3:13">
      <c r="C219" s="35"/>
      <c r="D219" s="11">
        <v>1.0549999999999999</v>
      </c>
      <c r="E219" s="11">
        <v>1.78</v>
      </c>
      <c r="F219" s="11">
        <v>1.006</v>
      </c>
      <c r="G219" s="11">
        <v>1.55</v>
      </c>
      <c r="H219" s="11">
        <v>0.84299999999999997</v>
      </c>
      <c r="I219" s="11">
        <v>0.996</v>
      </c>
      <c r="J219" s="11">
        <v>1.29</v>
      </c>
      <c r="K219" s="11">
        <v>1.857</v>
      </c>
      <c r="L219" s="11">
        <v>1.728</v>
      </c>
      <c r="M219" s="7">
        <v>1.238</v>
      </c>
    </row>
    <row r="220" spans="3:13">
      <c r="C220" s="35"/>
      <c r="D220" s="11">
        <v>1.1160000000000001</v>
      </c>
      <c r="E220" s="11">
        <v>2.0649999999999999</v>
      </c>
      <c r="F220" s="11">
        <v>1.0049999999999999</v>
      </c>
      <c r="G220" s="11">
        <v>1.5509999999999999</v>
      </c>
      <c r="H220" s="11">
        <v>0.90100000000000002</v>
      </c>
      <c r="I220" s="11">
        <v>1.1240000000000001</v>
      </c>
      <c r="J220" s="11">
        <v>1.401</v>
      </c>
      <c r="K220" s="11">
        <v>2.1040000000000001</v>
      </c>
      <c r="L220" s="11">
        <v>1.887</v>
      </c>
      <c r="M220" s="7">
        <v>1.0980000000000001</v>
      </c>
    </row>
    <row r="221" spans="3:13">
      <c r="C221" s="35"/>
      <c r="D221" s="11">
        <v>1.0669999999999999</v>
      </c>
      <c r="E221" s="11">
        <v>2.048</v>
      </c>
      <c r="F221" s="11">
        <v>1.0780000000000001</v>
      </c>
      <c r="G221" s="11">
        <v>1.609</v>
      </c>
      <c r="H221" s="11">
        <v>0.872</v>
      </c>
      <c r="I221" s="11">
        <v>1.038</v>
      </c>
      <c r="J221" s="11">
        <v>1.302</v>
      </c>
      <c r="K221" s="11">
        <v>1.738</v>
      </c>
      <c r="L221" s="11">
        <v>1.6719999999999999</v>
      </c>
      <c r="M221" s="7">
        <v>1.181</v>
      </c>
    </row>
    <row r="222" spans="3:13">
      <c r="C222" s="35"/>
      <c r="D222" s="11">
        <v>1.196</v>
      </c>
      <c r="E222" s="11">
        <v>1.778</v>
      </c>
      <c r="F222" s="11">
        <v>1.0009999999999999</v>
      </c>
      <c r="G222" s="11">
        <v>1.488</v>
      </c>
      <c r="H222" s="11">
        <v>0.90200000000000002</v>
      </c>
      <c r="I222" s="11">
        <v>1.224</v>
      </c>
      <c r="J222" s="11">
        <v>1.329</v>
      </c>
      <c r="K222" s="11">
        <v>1.9510000000000001</v>
      </c>
      <c r="L222" s="11">
        <v>1.4650000000000001</v>
      </c>
      <c r="M222" s="7">
        <v>1.2370000000000001</v>
      </c>
    </row>
    <row r="223" spans="3:13">
      <c r="C223" s="35"/>
      <c r="D223" s="11">
        <v>1.0720000000000001</v>
      </c>
      <c r="E223" s="11">
        <v>1.8919999999999999</v>
      </c>
      <c r="F223" s="11">
        <v>1.0409999999999999</v>
      </c>
      <c r="G223" s="11">
        <v>1.4690000000000001</v>
      </c>
      <c r="H223" s="11">
        <v>0.92700000000000005</v>
      </c>
      <c r="I223" s="11">
        <v>1.2070000000000001</v>
      </c>
      <c r="J223" s="11">
        <v>1.48</v>
      </c>
      <c r="K223" s="11">
        <v>1.87</v>
      </c>
      <c r="L223" s="11">
        <v>1.6850000000000001</v>
      </c>
      <c r="M223" s="7">
        <v>1.1080000000000001</v>
      </c>
    </row>
    <row r="224" spans="3:13">
      <c r="C224" s="35"/>
      <c r="D224" s="11">
        <v>0.93600000000000005</v>
      </c>
      <c r="E224" s="11">
        <v>1.746</v>
      </c>
      <c r="F224" s="11">
        <v>1.131</v>
      </c>
      <c r="G224" s="11">
        <v>1.53</v>
      </c>
      <c r="H224" s="11">
        <v>0.995</v>
      </c>
      <c r="I224" s="11">
        <v>1.2230000000000001</v>
      </c>
      <c r="J224" s="11">
        <v>1.2549999999999999</v>
      </c>
      <c r="K224" s="11">
        <v>2.2240000000000002</v>
      </c>
      <c r="L224" s="11">
        <v>1.7629999999999999</v>
      </c>
      <c r="M224" s="7">
        <v>1.0940000000000001</v>
      </c>
    </row>
    <row r="225" spans="3:13">
      <c r="C225" s="35"/>
      <c r="D225" s="11">
        <v>1.01</v>
      </c>
      <c r="E225" s="11">
        <v>1.925</v>
      </c>
      <c r="F225" s="11">
        <v>0.98699999999999999</v>
      </c>
      <c r="G225" s="11">
        <v>1.49</v>
      </c>
      <c r="H225" s="11">
        <v>0.98299999999999998</v>
      </c>
      <c r="I225" s="11">
        <v>1.1659999999999999</v>
      </c>
      <c r="J225" s="11">
        <v>1.427</v>
      </c>
      <c r="K225" s="11">
        <v>1.9470000000000001</v>
      </c>
      <c r="L225" s="11">
        <v>1.601</v>
      </c>
      <c r="M225" s="7">
        <v>1.103</v>
      </c>
    </row>
    <row r="226" spans="3:13">
      <c r="C226" s="35"/>
      <c r="D226" s="11">
        <v>0.91500000000000004</v>
      </c>
      <c r="E226" s="11">
        <v>1.986</v>
      </c>
      <c r="F226" s="11">
        <v>1.07</v>
      </c>
      <c r="G226" s="11">
        <v>1.4630000000000001</v>
      </c>
      <c r="H226" s="11">
        <v>0.97099999999999997</v>
      </c>
      <c r="I226" s="11">
        <v>1.2330000000000001</v>
      </c>
      <c r="J226" s="11">
        <v>1.38</v>
      </c>
      <c r="K226" s="11">
        <v>2.02</v>
      </c>
      <c r="L226" s="11">
        <v>1.986</v>
      </c>
      <c r="M226" s="7">
        <v>1.2010000000000001</v>
      </c>
    </row>
    <row r="227" spans="3:13">
      <c r="C227" s="35"/>
      <c r="D227" s="11">
        <v>0.995</v>
      </c>
      <c r="E227" s="11">
        <v>1.86</v>
      </c>
      <c r="F227" s="11">
        <v>0.98199999999999998</v>
      </c>
      <c r="G227" s="11">
        <v>1.385</v>
      </c>
      <c r="H227" s="11">
        <v>1.0109999999999999</v>
      </c>
      <c r="I227" s="11">
        <v>1.2769999999999999</v>
      </c>
      <c r="J227" s="11">
        <v>1.452</v>
      </c>
      <c r="K227" s="11">
        <v>2.08</v>
      </c>
      <c r="L227" s="11">
        <v>1.677</v>
      </c>
      <c r="M227" s="7">
        <v>1.04</v>
      </c>
    </row>
    <row r="228" spans="3:13">
      <c r="C228" s="35"/>
      <c r="D228" s="11">
        <v>0.97199999999999998</v>
      </c>
      <c r="E228" s="11">
        <v>1.768</v>
      </c>
      <c r="F228" s="11">
        <v>1.0489999999999999</v>
      </c>
      <c r="G228" s="11">
        <v>1.504</v>
      </c>
      <c r="H228" s="11">
        <v>0.99199999999999999</v>
      </c>
      <c r="I228" s="11">
        <v>1.159</v>
      </c>
      <c r="J228" s="11">
        <v>1.2949999999999999</v>
      </c>
      <c r="K228" s="11">
        <v>2.1560000000000001</v>
      </c>
      <c r="L228" s="11">
        <v>1.4910000000000001</v>
      </c>
      <c r="M228" s="7">
        <v>1.0660000000000001</v>
      </c>
    </row>
    <row r="229" spans="3:13">
      <c r="C229" s="35"/>
      <c r="D229" s="11">
        <v>0.996</v>
      </c>
      <c r="E229" s="11">
        <v>2.2170000000000001</v>
      </c>
      <c r="F229" s="11">
        <v>1.002</v>
      </c>
      <c r="G229" s="11">
        <v>1.35</v>
      </c>
      <c r="H229" s="11">
        <v>0.97299999999999998</v>
      </c>
      <c r="I229" s="11">
        <v>1.151</v>
      </c>
      <c r="J229" s="11">
        <v>1.2250000000000001</v>
      </c>
      <c r="K229" s="11">
        <v>1.9350000000000001</v>
      </c>
      <c r="L229" s="11">
        <v>1.7689999999999999</v>
      </c>
      <c r="M229" s="7">
        <v>1.234</v>
      </c>
    </row>
    <row r="230" spans="3:13">
      <c r="C230" s="35"/>
      <c r="D230" s="11">
        <v>1.087</v>
      </c>
      <c r="E230" s="11">
        <v>1.867</v>
      </c>
      <c r="F230" s="11">
        <v>1.1160000000000001</v>
      </c>
      <c r="G230" s="11">
        <v>1.3260000000000001</v>
      </c>
      <c r="H230" s="11">
        <v>0.9</v>
      </c>
      <c r="I230" s="11">
        <v>0.98</v>
      </c>
      <c r="J230" s="11">
        <v>1.3129999999999999</v>
      </c>
      <c r="K230" s="11">
        <v>2.0569999999999999</v>
      </c>
      <c r="L230" s="11">
        <v>1.7689999999999999</v>
      </c>
      <c r="M230" s="7">
        <v>1.1619999999999999</v>
      </c>
    </row>
    <row r="231" spans="3:13">
      <c r="C231" s="35"/>
      <c r="D231" s="11">
        <v>0.96499999999999997</v>
      </c>
      <c r="E231" s="11">
        <v>1.879</v>
      </c>
      <c r="F231" s="11">
        <v>1.0069999999999999</v>
      </c>
      <c r="G231" s="11">
        <v>1.228</v>
      </c>
      <c r="H231" s="11">
        <v>0.98299999999999998</v>
      </c>
      <c r="I231" s="11">
        <v>1.091</v>
      </c>
      <c r="J231" s="11">
        <v>1.421</v>
      </c>
      <c r="K231" s="11">
        <v>1.905</v>
      </c>
      <c r="L231" s="11">
        <v>1.7410000000000001</v>
      </c>
      <c r="M231" s="7">
        <v>1.1619999999999999</v>
      </c>
    </row>
    <row r="232" spans="3:13">
      <c r="C232" s="35"/>
      <c r="D232" s="11">
        <v>1.0569999999999999</v>
      </c>
      <c r="E232" s="11">
        <v>1.9850000000000001</v>
      </c>
      <c r="F232" s="11">
        <v>0.99199999999999999</v>
      </c>
      <c r="G232" s="11">
        <v>1.4470000000000001</v>
      </c>
      <c r="H232" s="11">
        <v>0.97</v>
      </c>
      <c r="I232" s="11">
        <v>1.1779999999999999</v>
      </c>
      <c r="J232" s="11">
        <v>1.84</v>
      </c>
      <c r="K232" s="11">
        <v>1.929</v>
      </c>
      <c r="L232" s="11">
        <v>1.877</v>
      </c>
      <c r="M232" s="7">
        <v>1.0329999999999999</v>
      </c>
    </row>
    <row r="233" spans="3:13">
      <c r="C233" s="35"/>
      <c r="D233" s="11">
        <v>1.0609999999999999</v>
      </c>
      <c r="E233" s="11">
        <v>2.1179999999999999</v>
      </c>
      <c r="F233" s="11">
        <v>1.145</v>
      </c>
      <c r="G233" s="11">
        <v>1.262</v>
      </c>
      <c r="H233" s="11">
        <v>0.95499999999999996</v>
      </c>
      <c r="I233" s="11">
        <v>1.1299999999999999</v>
      </c>
      <c r="J233" s="11">
        <v>1.7509999999999999</v>
      </c>
      <c r="K233" s="11">
        <v>2.0419999999999998</v>
      </c>
      <c r="L233" s="11">
        <v>1.69</v>
      </c>
      <c r="M233" s="7">
        <v>1.1830000000000001</v>
      </c>
    </row>
    <row r="234" spans="3:13">
      <c r="C234" s="35"/>
      <c r="D234" s="11">
        <v>1.0189999999999999</v>
      </c>
      <c r="E234" s="11">
        <v>2.036</v>
      </c>
      <c r="F234" s="11">
        <v>1.002</v>
      </c>
      <c r="G234" s="11">
        <v>1.3879999999999999</v>
      </c>
      <c r="H234" s="11">
        <v>0.96899999999999997</v>
      </c>
      <c r="I234" s="11">
        <v>1.0429999999999999</v>
      </c>
      <c r="J234" s="11">
        <v>1.752</v>
      </c>
      <c r="K234" s="11">
        <v>2.0049999999999999</v>
      </c>
      <c r="L234" s="11">
        <v>1.7589999999999999</v>
      </c>
      <c r="M234" s="7">
        <v>1.1100000000000001</v>
      </c>
    </row>
    <row r="235" spans="3:13">
      <c r="C235" s="35"/>
      <c r="D235" s="11">
        <v>1.091</v>
      </c>
      <c r="E235" s="11">
        <v>1.9350000000000001</v>
      </c>
      <c r="F235" s="11">
        <v>1.0629999999999999</v>
      </c>
      <c r="G235" s="11">
        <v>1.4059999999999999</v>
      </c>
      <c r="H235" s="11">
        <v>0.96199999999999997</v>
      </c>
      <c r="I235" s="11">
        <v>1.0229999999999999</v>
      </c>
      <c r="J235" s="11">
        <v>1.631</v>
      </c>
      <c r="K235" s="11">
        <v>1.9730000000000001</v>
      </c>
      <c r="L235" s="11">
        <v>1.966</v>
      </c>
      <c r="M235" s="7">
        <v>1.206</v>
      </c>
    </row>
    <row r="236" spans="3:13">
      <c r="C236" s="35"/>
      <c r="D236" s="11">
        <v>1.0009999999999999</v>
      </c>
      <c r="E236" s="11">
        <v>1.988</v>
      </c>
      <c r="F236" s="11">
        <v>1.0720000000000001</v>
      </c>
      <c r="G236" s="11">
        <v>1.41</v>
      </c>
      <c r="H236" s="11">
        <v>0.83499999999999996</v>
      </c>
      <c r="I236" s="11">
        <v>1.143</v>
      </c>
      <c r="J236" s="11">
        <v>1.7709999999999999</v>
      </c>
      <c r="K236" s="11">
        <v>2.0640000000000001</v>
      </c>
      <c r="L236" s="11">
        <v>1.905</v>
      </c>
      <c r="M236" s="7">
        <v>1.256</v>
      </c>
    </row>
    <row r="237" spans="3:13">
      <c r="C237" s="35"/>
      <c r="D237" s="11">
        <v>1.073</v>
      </c>
      <c r="E237" s="11">
        <v>2.02</v>
      </c>
      <c r="F237" s="11">
        <v>1.1080000000000001</v>
      </c>
      <c r="G237" s="11">
        <v>1.1399999999999999</v>
      </c>
      <c r="H237" s="11">
        <v>0.81899999999999995</v>
      </c>
      <c r="I237" s="11">
        <v>1.113</v>
      </c>
      <c r="J237" s="11">
        <v>1.79</v>
      </c>
      <c r="K237" s="11">
        <v>1.8540000000000001</v>
      </c>
      <c r="L237" s="11">
        <v>1.857</v>
      </c>
      <c r="M237" s="7">
        <v>1.288</v>
      </c>
    </row>
    <row r="238" spans="3:13">
      <c r="C238" s="35"/>
      <c r="D238" s="11">
        <v>1.071</v>
      </c>
      <c r="E238" s="11">
        <v>1.885</v>
      </c>
      <c r="F238" s="11">
        <v>1.1459999999999999</v>
      </c>
      <c r="G238" s="11">
        <v>1.4159999999999999</v>
      </c>
      <c r="H238" s="11">
        <v>0.92600000000000005</v>
      </c>
      <c r="I238" s="11">
        <v>1.278</v>
      </c>
      <c r="J238" s="11">
        <v>1.7</v>
      </c>
      <c r="K238" s="11">
        <v>1.8879999999999999</v>
      </c>
      <c r="L238" s="11">
        <v>1.542</v>
      </c>
      <c r="M238" s="7">
        <v>1.1859999999999999</v>
      </c>
    </row>
    <row r="239" spans="3:13">
      <c r="C239" s="35"/>
      <c r="D239" s="11">
        <v>1.175</v>
      </c>
      <c r="E239" s="11">
        <v>1.9610000000000001</v>
      </c>
      <c r="F239" s="11">
        <v>1.0640000000000001</v>
      </c>
      <c r="G239" s="11">
        <v>1.27</v>
      </c>
      <c r="H239" s="11">
        <v>0.90300000000000002</v>
      </c>
      <c r="I239" s="11">
        <v>1.3759999999999999</v>
      </c>
      <c r="J239" s="11">
        <v>2.1040000000000001</v>
      </c>
      <c r="K239" s="11">
        <v>2.044</v>
      </c>
      <c r="L239" s="11">
        <v>1.702</v>
      </c>
      <c r="M239" s="7">
        <v>1.3460000000000001</v>
      </c>
    </row>
    <row r="240" spans="3:13">
      <c r="C240" s="35"/>
      <c r="D240" s="11">
        <v>1.103</v>
      </c>
      <c r="E240" s="11">
        <v>1.992</v>
      </c>
      <c r="F240" s="11">
        <v>1.2230000000000001</v>
      </c>
      <c r="G240" s="11">
        <v>1.2849999999999999</v>
      </c>
      <c r="H240" s="11">
        <v>0.83599999999999997</v>
      </c>
      <c r="I240" s="11">
        <v>1.3520000000000001</v>
      </c>
      <c r="J240" s="11">
        <v>1.98</v>
      </c>
      <c r="K240" s="11">
        <v>1.9510000000000001</v>
      </c>
      <c r="L240" s="11">
        <v>1.6970000000000001</v>
      </c>
      <c r="M240" s="7">
        <v>1.2589999999999999</v>
      </c>
    </row>
    <row r="241" spans="3:13">
      <c r="C241" s="35"/>
      <c r="D241" s="11">
        <v>1.1040000000000001</v>
      </c>
      <c r="E241" s="11">
        <v>1.8280000000000001</v>
      </c>
      <c r="F241" s="11">
        <v>1.1279999999999999</v>
      </c>
      <c r="G241" s="11">
        <v>1.591</v>
      </c>
      <c r="H241" s="11">
        <v>0.94</v>
      </c>
      <c r="I241" s="11">
        <v>1.2010000000000001</v>
      </c>
      <c r="J241" s="11">
        <v>1.978</v>
      </c>
      <c r="K241" s="11">
        <v>1.9910000000000001</v>
      </c>
      <c r="L241" s="11">
        <v>1.631</v>
      </c>
      <c r="M241" s="7">
        <v>1.1599999999999999</v>
      </c>
    </row>
    <row r="242" spans="3:13">
      <c r="C242" s="35"/>
      <c r="D242" s="11">
        <v>1.1479999999999999</v>
      </c>
      <c r="E242" s="11">
        <v>1.732</v>
      </c>
      <c r="F242" s="11">
        <v>1.06</v>
      </c>
      <c r="G242" s="11">
        <v>1.554</v>
      </c>
      <c r="H242" s="11">
        <v>0.91100000000000003</v>
      </c>
      <c r="I242" s="11">
        <v>1.202</v>
      </c>
      <c r="J242" s="11">
        <v>1.879</v>
      </c>
      <c r="K242" s="11">
        <v>1.883</v>
      </c>
      <c r="L242" s="11">
        <v>1.7070000000000001</v>
      </c>
      <c r="M242" s="7">
        <v>1.129</v>
      </c>
    </row>
    <row r="243" spans="3:13">
      <c r="C243" s="35"/>
      <c r="D243" s="11">
        <v>1.071</v>
      </c>
      <c r="E243" s="11">
        <v>1.85</v>
      </c>
      <c r="F243" s="11">
        <v>1.103</v>
      </c>
      <c r="G243" s="11">
        <v>1.623</v>
      </c>
      <c r="H243" s="11">
        <v>0.90400000000000003</v>
      </c>
      <c r="I243" s="11">
        <v>1.175</v>
      </c>
      <c r="J243" s="11">
        <v>2.0579999999999998</v>
      </c>
      <c r="K243" s="11">
        <v>2.04</v>
      </c>
      <c r="L243" s="11">
        <v>1.835</v>
      </c>
      <c r="M243" s="7">
        <v>1.163</v>
      </c>
    </row>
    <row r="244" spans="3:13">
      <c r="C244" s="35"/>
      <c r="D244" s="11">
        <v>0.97899999999999998</v>
      </c>
      <c r="E244" s="11">
        <v>1.95</v>
      </c>
      <c r="F244" s="11">
        <v>0.99099999999999999</v>
      </c>
      <c r="G244" s="11">
        <v>1.385</v>
      </c>
      <c r="H244" s="11">
        <v>0.86499999999999999</v>
      </c>
      <c r="I244" s="11">
        <v>1.3220000000000001</v>
      </c>
      <c r="J244" s="11">
        <v>2.2229999999999999</v>
      </c>
      <c r="K244" s="11">
        <v>1.823</v>
      </c>
      <c r="L244" s="11">
        <v>1.7250000000000001</v>
      </c>
      <c r="M244" s="7">
        <v>1.2090000000000001</v>
      </c>
    </row>
    <row r="245" spans="3:13">
      <c r="C245" s="35"/>
      <c r="D245" s="11">
        <v>1.0620000000000001</v>
      </c>
      <c r="E245" s="11">
        <v>1.9710000000000001</v>
      </c>
      <c r="F245" s="11">
        <v>1.0720000000000001</v>
      </c>
      <c r="G245" s="11">
        <v>1.0860000000000001</v>
      </c>
      <c r="H245" s="11">
        <v>0.99399999999999999</v>
      </c>
      <c r="I245" s="11">
        <v>1.2989999999999999</v>
      </c>
      <c r="J245" s="11">
        <v>2.12</v>
      </c>
      <c r="K245" s="11">
        <v>1.7749999999999999</v>
      </c>
      <c r="L245" s="11">
        <v>1.7190000000000001</v>
      </c>
      <c r="M245" s="7">
        <v>1.101</v>
      </c>
    </row>
    <row r="246" spans="3:13">
      <c r="C246" s="35"/>
      <c r="D246" s="11">
        <v>1.0549999999999999</v>
      </c>
      <c r="E246" s="11">
        <v>1.923</v>
      </c>
      <c r="F246" s="11">
        <v>1.0680000000000001</v>
      </c>
      <c r="G246" s="11">
        <v>1.2669999999999999</v>
      </c>
      <c r="H246" s="11">
        <v>0.85299999999999998</v>
      </c>
      <c r="I246" s="11">
        <v>1.0209999999999999</v>
      </c>
      <c r="J246" s="11">
        <v>2.1880000000000002</v>
      </c>
      <c r="K246" s="11">
        <v>1.877</v>
      </c>
      <c r="L246" s="11">
        <v>1.732</v>
      </c>
      <c r="M246" s="7">
        <v>1.145</v>
      </c>
    </row>
    <row r="247" spans="3:13">
      <c r="C247" s="35"/>
      <c r="D247" s="11">
        <v>1.1220000000000001</v>
      </c>
      <c r="E247" s="11">
        <v>1.675</v>
      </c>
      <c r="F247" s="11">
        <v>1.0389999999999999</v>
      </c>
      <c r="G247" s="11">
        <v>1.3080000000000001</v>
      </c>
      <c r="H247" s="11">
        <v>0.755</v>
      </c>
      <c r="I247" s="11">
        <v>1.3420000000000001</v>
      </c>
      <c r="J247" s="11">
        <v>2.234</v>
      </c>
      <c r="K247" s="11">
        <v>1.8160000000000001</v>
      </c>
      <c r="L247" s="11">
        <v>1.8240000000000001</v>
      </c>
      <c r="M247" s="7">
        <v>1.2010000000000001</v>
      </c>
    </row>
    <row r="248" spans="3:13">
      <c r="C248" s="35"/>
      <c r="D248" s="11">
        <v>1.242</v>
      </c>
      <c r="E248" s="11">
        <v>1.8680000000000001</v>
      </c>
      <c r="F248" s="11">
        <v>1.0640000000000001</v>
      </c>
      <c r="G248" s="11">
        <v>1.226</v>
      </c>
      <c r="H248" s="11">
        <v>1.0149999999999999</v>
      </c>
      <c r="I248" s="11">
        <v>1.3540000000000001</v>
      </c>
      <c r="J248" s="11">
        <v>2.274</v>
      </c>
      <c r="K248" s="11">
        <v>1.9770000000000001</v>
      </c>
      <c r="L248" s="11">
        <v>1.6970000000000001</v>
      </c>
      <c r="M248" s="7">
        <v>1.1779999999999999</v>
      </c>
    </row>
    <row r="249" spans="3:13">
      <c r="C249" s="35"/>
      <c r="D249" s="11">
        <v>1.383</v>
      </c>
      <c r="E249" s="11">
        <v>2.41</v>
      </c>
      <c r="F249" s="11">
        <v>1.125</v>
      </c>
      <c r="G249" s="11">
        <v>1.1970000000000001</v>
      </c>
      <c r="H249" s="11">
        <v>0.95799999999999996</v>
      </c>
      <c r="I249" s="11">
        <v>1.4379999999999999</v>
      </c>
      <c r="J249" s="11">
        <v>2.141</v>
      </c>
      <c r="K249" s="11">
        <v>1.919</v>
      </c>
      <c r="L249" s="11">
        <v>1.635</v>
      </c>
      <c r="M249" s="7">
        <v>1.2330000000000001</v>
      </c>
    </row>
    <row r="250" spans="3:13">
      <c r="C250" s="35"/>
      <c r="D250" s="11">
        <v>1.1870000000000001</v>
      </c>
      <c r="E250" s="11">
        <v>2.3679999999999999</v>
      </c>
      <c r="F250" s="11">
        <v>1.0860000000000001</v>
      </c>
      <c r="G250" s="11">
        <v>1.1759999999999999</v>
      </c>
      <c r="H250" s="11">
        <v>0.96599999999999997</v>
      </c>
      <c r="I250" s="11">
        <v>1.4710000000000001</v>
      </c>
      <c r="J250" s="11">
        <v>2.06</v>
      </c>
      <c r="K250" s="11">
        <v>1.8879999999999999</v>
      </c>
      <c r="L250" s="11">
        <v>1.716</v>
      </c>
      <c r="M250" s="7">
        <v>1.3080000000000001</v>
      </c>
    </row>
    <row r="251" spans="3:13">
      <c r="C251" s="35"/>
      <c r="D251" s="11">
        <v>1.1819999999999999</v>
      </c>
      <c r="E251" s="11">
        <v>2.3170000000000002</v>
      </c>
      <c r="F251" s="11">
        <v>1.0169999999999999</v>
      </c>
      <c r="G251" s="11">
        <v>1.107</v>
      </c>
      <c r="H251" s="11">
        <v>0.99199999999999999</v>
      </c>
      <c r="I251" s="11">
        <v>1.1739999999999999</v>
      </c>
      <c r="J251" s="11">
        <v>2.081</v>
      </c>
      <c r="K251" s="11">
        <v>1.917</v>
      </c>
      <c r="L251" s="11">
        <v>1.8680000000000001</v>
      </c>
      <c r="M251" s="7">
        <v>1.2370000000000001</v>
      </c>
    </row>
    <row r="252" spans="3:13">
      <c r="C252" s="35"/>
      <c r="D252" s="11">
        <v>1.099</v>
      </c>
      <c r="E252" s="11">
        <v>2.1619999999999999</v>
      </c>
      <c r="F252" s="11">
        <v>1.014</v>
      </c>
      <c r="G252" s="11">
        <v>1.2</v>
      </c>
      <c r="H252" s="11">
        <v>0.96899999999999997</v>
      </c>
      <c r="I252" s="11">
        <v>1.1679999999999999</v>
      </c>
      <c r="J252" s="11">
        <v>1.9550000000000001</v>
      </c>
      <c r="K252" s="11">
        <v>1.849</v>
      </c>
      <c r="L252" s="11">
        <v>2.077</v>
      </c>
      <c r="M252" s="7">
        <v>1.3120000000000001</v>
      </c>
    </row>
    <row r="253" spans="3:13">
      <c r="C253" s="35"/>
      <c r="D253" s="11">
        <v>1.202</v>
      </c>
      <c r="E253" s="11">
        <v>2.577</v>
      </c>
      <c r="F253" s="11">
        <v>1.0940000000000001</v>
      </c>
      <c r="G253" s="11">
        <v>1.1930000000000001</v>
      </c>
      <c r="H253" s="11">
        <v>0.90500000000000003</v>
      </c>
      <c r="I253" s="11">
        <v>1.228</v>
      </c>
      <c r="J253" s="11">
        <v>2.21</v>
      </c>
      <c r="K253" s="11">
        <v>1.994</v>
      </c>
      <c r="L253" s="11">
        <v>2.0059999999999998</v>
      </c>
      <c r="M253" s="7">
        <v>1.411</v>
      </c>
    </row>
    <row r="254" spans="3:13">
      <c r="C254" s="35"/>
      <c r="D254" s="11">
        <v>1.0429999999999999</v>
      </c>
      <c r="E254" s="11">
        <v>2.42</v>
      </c>
      <c r="F254" s="11">
        <v>1.071</v>
      </c>
      <c r="G254" s="11">
        <v>1.2210000000000001</v>
      </c>
      <c r="H254" s="11">
        <v>0.95199999999999996</v>
      </c>
      <c r="I254" s="11">
        <v>1.325</v>
      </c>
      <c r="J254" s="11">
        <v>2.1880000000000002</v>
      </c>
      <c r="K254" s="11">
        <v>1.901</v>
      </c>
      <c r="L254" s="11">
        <v>1.81</v>
      </c>
      <c r="M254" s="7">
        <v>1.3480000000000001</v>
      </c>
    </row>
    <row r="255" spans="3:13">
      <c r="C255" s="35"/>
      <c r="D255" s="11">
        <v>1.117</v>
      </c>
      <c r="E255" s="11">
        <v>2.456</v>
      </c>
      <c r="F255" s="11">
        <v>1.026</v>
      </c>
      <c r="G255" s="11">
        <v>1.4870000000000001</v>
      </c>
      <c r="H255" s="11">
        <v>1.008</v>
      </c>
      <c r="I255" s="11">
        <v>1.286</v>
      </c>
      <c r="J255" s="11">
        <v>2.0619999999999998</v>
      </c>
      <c r="K255" s="11">
        <v>1.8120000000000001</v>
      </c>
      <c r="L255" s="11">
        <v>1.5880000000000001</v>
      </c>
      <c r="M255" s="7">
        <v>1.3260000000000001</v>
      </c>
    </row>
    <row r="256" spans="3:13">
      <c r="C256" s="35"/>
      <c r="D256" s="11">
        <v>1.0289999999999999</v>
      </c>
      <c r="E256" s="11">
        <v>2.3620000000000001</v>
      </c>
      <c r="F256" s="11">
        <v>1.093</v>
      </c>
      <c r="G256" s="11">
        <v>1.288</v>
      </c>
      <c r="H256" s="11">
        <v>1.0289999999999999</v>
      </c>
      <c r="I256" s="11">
        <v>1.1719999999999999</v>
      </c>
      <c r="J256" s="11">
        <v>1.9690000000000001</v>
      </c>
      <c r="K256" s="11">
        <v>1.925</v>
      </c>
      <c r="L256" s="11">
        <v>1.5669999999999999</v>
      </c>
      <c r="M256" s="7">
        <v>1.2709999999999999</v>
      </c>
    </row>
    <row r="257" spans="3:13">
      <c r="C257" s="35"/>
      <c r="D257" s="11">
        <v>1.1240000000000001</v>
      </c>
      <c r="E257" s="11">
        <v>2.4449999999999998</v>
      </c>
      <c r="F257" s="11">
        <v>1.097</v>
      </c>
      <c r="G257" s="11">
        <v>1.581</v>
      </c>
      <c r="H257" s="11">
        <v>1.1399999999999999</v>
      </c>
      <c r="I257" s="11">
        <v>1.325</v>
      </c>
      <c r="J257" s="11">
        <v>2.137</v>
      </c>
      <c r="K257" s="11">
        <v>2.0259999999999998</v>
      </c>
      <c r="L257" s="11">
        <v>1.7170000000000001</v>
      </c>
      <c r="M257" s="7">
        <v>1.3080000000000001</v>
      </c>
    </row>
    <row r="258" spans="3:13">
      <c r="C258" s="35"/>
      <c r="D258" s="11">
        <v>1.071</v>
      </c>
      <c r="E258" s="11">
        <v>2.5329999999999999</v>
      </c>
      <c r="F258" s="11">
        <v>1.014</v>
      </c>
      <c r="G258" s="11">
        <v>1.5049999999999999</v>
      </c>
      <c r="H258" s="11">
        <v>1.022</v>
      </c>
      <c r="I258" s="11">
        <v>1.024</v>
      </c>
      <c r="J258" s="11">
        <v>2.1160000000000001</v>
      </c>
      <c r="K258" s="11">
        <v>2.105</v>
      </c>
      <c r="L258" s="11">
        <v>1.8380000000000001</v>
      </c>
      <c r="M258" s="7">
        <v>1.234</v>
      </c>
    </row>
    <row r="259" spans="3:13">
      <c r="C259" s="35"/>
      <c r="D259" s="11">
        <v>1.252</v>
      </c>
      <c r="E259" s="11">
        <v>2.5649999999999999</v>
      </c>
      <c r="F259" s="11">
        <v>1.028</v>
      </c>
      <c r="G259" s="11">
        <v>1.325</v>
      </c>
      <c r="H259" s="11">
        <v>0.97199999999999998</v>
      </c>
      <c r="I259" s="11">
        <v>1.036</v>
      </c>
      <c r="J259" s="11">
        <v>2.0720000000000001</v>
      </c>
      <c r="K259" s="11">
        <v>1.9279999999999999</v>
      </c>
      <c r="L259" s="11">
        <v>1.841</v>
      </c>
      <c r="M259" s="7">
        <v>1.1759999999999999</v>
      </c>
    </row>
    <row r="260" spans="3:13">
      <c r="C260" s="35"/>
      <c r="D260" s="11">
        <v>1.0880000000000001</v>
      </c>
      <c r="E260" s="11">
        <v>2.5299999999999998</v>
      </c>
      <c r="F260" s="11">
        <v>1.113</v>
      </c>
      <c r="G260" s="11">
        <v>1.452</v>
      </c>
      <c r="H260" s="11">
        <v>1.0249999999999999</v>
      </c>
      <c r="I260" s="11">
        <v>1.325</v>
      </c>
      <c r="J260" s="11">
        <v>2.0510000000000002</v>
      </c>
      <c r="K260" s="11">
        <v>2.0179999999999998</v>
      </c>
      <c r="L260" s="11">
        <v>1.5449999999999999</v>
      </c>
      <c r="M260" s="7">
        <v>1.1830000000000001</v>
      </c>
    </row>
    <row r="261" spans="3:13">
      <c r="C261" s="35"/>
      <c r="D261" s="11">
        <v>1.139</v>
      </c>
      <c r="E261" s="11">
        <v>2.621</v>
      </c>
      <c r="F261" s="11">
        <v>1.052</v>
      </c>
      <c r="G261" s="11">
        <v>1.5029999999999999</v>
      </c>
      <c r="H261" s="11">
        <v>1.0169999999999999</v>
      </c>
      <c r="I261" s="11">
        <v>1.321</v>
      </c>
      <c r="J261" s="11">
        <v>2.1139999999999999</v>
      </c>
      <c r="K261" s="11">
        <v>1.6910000000000001</v>
      </c>
      <c r="L261" s="11">
        <v>1.6639999999999999</v>
      </c>
      <c r="M261" s="7">
        <v>1.286</v>
      </c>
    </row>
    <row r="262" spans="3:13">
      <c r="C262" s="35"/>
      <c r="D262" s="11">
        <v>0.99299999999999999</v>
      </c>
      <c r="E262" s="11">
        <v>2.3919999999999999</v>
      </c>
      <c r="F262" s="11">
        <v>1.0129999999999999</v>
      </c>
      <c r="G262" s="11">
        <v>1.228</v>
      </c>
      <c r="H262" s="11">
        <v>0.93500000000000005</v>
      </c>
      <c r="I262" s="11">
        <v>1.0640000000000001</v>
      </c>
      <c r="J262" s="11">
        <v>1.9570000000000001</v>
      </c>
      <c r="K262" s="11">
        <v>1.9219999999999999</v>
      </c>
      <c r="L262" s="11">
        <v>1.516</v>
      </c>
      <c r="M262" s="7">
        <v>1.27</v>
      </c>
    </row>
    <row r="263" spans="3:13">
      <c r="C263" s="35"/>
      <c r="D263" s="11">
        <v>1.01</v>
      </c>
      <c r="E263" s="11">
        <v>2.3759999999999999</v>
      </c>
      <c r="F263" s="11">
        <v>1.0980000000000001</v>
      </c>
      <c r="G263" s="11">
        <v>1.3320000000000001</v>
      </c>
      <c r="H263" s="11">
        <v>0.88100000000000001</v>
      </c>
      <c r="I263" s="11">
        <v>1.1599999999999999</v>
      </c>
      <c r="J263" s="11">
        <v>1.9139999999999999</v>
      </c>
      <c r="K263" s="11">
        <v>1.978</v>
      </c>
      <c r="L263" s="11">
        <v>1.5860000000000001</v>
      </c>
      <c r="M263" s="7">
        <v>1.321</v>
      </c>
    </row>
    <row r="264" spans="3:13">
      <c r="C264" s="35"/>
      <c r="D264" s="11">
        <v>1.026</v>
      </c>
      <c r="E264" s="11">
        <v>2.27</v>
      </c>
      <c r="F264" s="11">
        <v>1.046</v>
      </c>
      <c r="G264" s="11">
        <v>1.1850000000000001</v>
      </c>
      <c r="H264" s="11">
        <v>0.93799999999999994</v>
      </c>
      <c r="I264" s="11">
        <v>1.226</v>
      </c>
      <c r="J264" s="11">
        <v>1.9730000000000001</v>
      </c>
      <c r="K264" s="11">
        <v>2.0329999999999999</v>
      </c>
      <c r="L264" s="11">
        <v>1.5820000000000001</v>
      </c>
      <c r="M264" s="7">
        <v>1.25</v>
      </c>
    </row>
    <row r="265" spans="3:13">
      <c r="C265" s="35"/>
      <c r="D265" s="11">
        <v>1.0589999999999999</v>
      </c>
      <c r="E265" s="11">
        <v>2.4790000000000001</v>
      </c>
      <c r="F265" s="11">
        <v>1.024</v>
      </c>
      <c r="G265" s="11">
        <v>1.423</v>
      </c>
      <c r="H265" s="11">
        <v>0.90400000000000003</v>
      </c>
      <c r="I265" s="11">
        <v>1.0509999999999999</v>
      </c>
      <c r="J265" s="11">
        <v>1.837</v>
      </c>
      <c r="K265" s="11">
        <v>1.8540000000000001</v>
      </c>
      <c r="L265" s="11">
        <v>1.6459999999999999</v>
      </c>
      <c r="M265" s="7">
        <v>1.2230000000000001</v>
      </c>
    </row>
    <row r="266" spans="3:13">
      <c r="C266" s="35"/>
      <c r="D266" s="11">
        <v>1.0980000000000001</v>
      </c>
      <c r="E266" s="11">
        <v>2.4169999999999998</v>
      </c>
      <c r="F266" s="11">
        <v>1.0309999999999999</v>
      </c>
      <c r="G266" s="11">
        <v>1.1379999999999999</v>
      </c>
      <c r="H266" s="11">
        <v>0.95099999999999996</v>
      </c>
      <c r="I266" s="11">
        <v>1.131</v>
      </c>
      <c r="J266" s="11">
        <v>1.7330000000000001</v>
      </c>
      <c r="K266" s="11">
        <v>1.9419999999999999</v>
      </c>
      <c r="L266" s="11">
        <v>1.78</v>
      </c>
      <c r="M266" s="7">
        <v>1.2050000000000001</v>
      </c>
    </row>
    <row r="267" spans="3:13">
      <c r="C267" s="35"/>
      <c r="D267" s="11">
        <v>1.0369999999999999</v>
      </c>
      <c r="E267" s="11">
        <v>2.5489999999999999</v>
      </c>
      <c r="F267" s="11">
        <v>1.083</v>
      </c>
      <c r="G267" s="11">
        <v>1.2909999999999999</v>
      </c>
      <c r="H267" s="11">
        <v>0.874</v>
      </c>
      <c r="I267" s="11">
        <v>1.0209999999999999</v>
      </c>
      <c r="J267" s="11">
        <v>1.34</v>
      </c>
      <c r="K267" s="11">
        <v>1.9810000000000001</v>
      </c>
      <c r="L267" s="11">
        <v>1.6120000000000001</v>
      </c>
      <c r="M267" s="7">
        <v>1.254</v>
      </c>
    </row>
    <row r="268" spans="3:13">
      <c r="C268" s="35"/>
      <c r="D268" s="11">
        <v>1.0249999999999999</v>
      </c>
      <c r="E268" s="11">
        <v>2.59</v>
      </c>
      <c r="F268" s="11">
        <v>1.081</v>
      </c>
      <c r="G268" s="11">
        <v>1.2809999999999999</v>
      </c>
      <c r="H268" s="11">
        <v>0.97899999999999998</v>
      </c>
      <c r="I268" s="11">
        <v>1.26</v>
      </c>
      <c r="J268" s="11">
        <v>1.766</v>
      </c>
      <c r="K268" s="11">
        <v>1.8160000000000001</v>
      </c>
      <c r="L268" s="11">
        <v>1.736</v>
      </c>
      <c r="M268" s="7">
        <v>1.264</v>
      </c>
    </row>
    <row r="269" spans="3:13">
      <c r="C269" s="35"/>
      <c r="D269" s="11">
        <v>1.1930000000000001</v>
      </c>
      <c r="E269" s="11">
        <v>2.4249999999999998</v>
      </c>
      <c r="F269" s="11">
        <v>1.016</v>
      </c>
      <c r="G269" s="11">
        <v>1.393</v>
      </c>
      <c r="H269" s="11">
        <v>0.94299999999999995</v>
      </c>
      <c r="I269" s="11">
        <v>1.5840000000000001</v>
      </c>
      <c r="J269" s="11">
        <v>1.6020000000000001</v>
      </c>
      <c r="K269" s="11">
        <v>2.0339999999999998</v>
      </c>
      <c r="L269" s="11">
        <v>1.5509999999999999</v>
      </c>
      <c r="M269" s="7">
        <v>1.238</v>
      </c>
    </row>
    <row r="270" spans="3:13">
      <c r="C270" s="35"/>
      <c r="D270" s="11">
        <v>1.101</v>
      </c>
      <c r="E270" s="11">
        <v>2.363</v>
      </c>
      <c r="F270" s="11">
        <v>1.08</v>
      </c>
      <c r="G270" s="11">
        <v>1.2470000000000001</v>
      </c>
      <c r="H270" s="11">
        <v>1.004</v>
      </c>
      <c r="I270" s="11">
        <v>1.137</v>
      </c>
      <c r="J270" s="11">
        <v>1.647</v>
      </c>
      <c r="K270" s="11">
        <v>2.0009999999999999</v>
      </c>
      <c r="L270" s="11">
        <v>1.532</v>
      </c>
      <c r="M270" s="7">
        <v>1.3779999999999999</v>
      </c>
    </row>
    <row r="271" spans="3:13">
      <c r="C271" s="35"/>
      <c r="D271" s="11">
        <v>1.1140000000000001</v>
      </c>
      <c r="E271" s="11">
        <v>2.61</v>
      </c>
      <c r="F271" s="11">
        <v>1.014</v>
      </c>
      <c r="G271" s="11">
        <v>1.3220000000000001</v>
      </c>
      <c r="H271" s="11">
        <v>0.98399999999999999</v>
      </c>
      <c r="I271" s="11">
        <v>1.034</v>
      </c>
      <c r="J271" s="11">
        <v>1.8029999999999999</v>
      </c>
      <c r="K271" s="11">
        <v>1.9339999999999999</v>
      </c>
      <c r="L271" s="11">
        <v>1.339</v>
      </c>
      <c r="M271" s="7">
        <v>1.254</v>
      </c>
    </row>
    <row r="272" spans="3:13">
      <c r="C272" s="35"/>
      <c r="D272" s="11">
        <v>1.262</v>
      </c>
      <c r="E272" s="11">
        <v>2.4860000000000002</v>
      </c>
      <c r="F272" s="11">
        <v>0.98599999999999999</v>
      </c>
      <c r="G272" s="11">
        <v>1.258</v>
      </c>
      <c r="H272" s="11">
        <v>0.95799999999999996</v>
      </c>
      <c r="I272" s="11">
        <v>1.0780000000000001</v>
      </c>
      <c r="J272" s="11">
        <v>1.7989999999999999</v>
      </c>
      <c r="K272" s="11">
        <v>1.819</v>
      </c>
      <c r="L272" s="11">
        <v>1.57</v>
      </c>
      <c r="M272" s="7">
        <v>1.1839999999999999</v>
      </c>
    </row>
    <row r="273" spans="3:13">
      <c r="C273" s="35"/>
      <c r="D273" s="11">
        <v>1.1679999999999999</v>
      </c>
      <c r="E273" s="11">
        <v>2.2879999999999998</v>
      </c>
      <c r="F273" s="11">
        <v>1.002</v>
      </c>
      <c r="G273" s="11">
        <v>1.2450000000000001</v>
      </c>
      <c r="H273" s="11">
        <v>0.97</v>
      </c>
      <c r="I273" s="11">
        <v>1.113</v>
      </c>
      <c r="J273" s="11">
        <v>1.911</v>
      </c>
      <c r="K273" s="11">
        <v>1.9370000000000001</v>
      </c>
      <c r="L273" s="11">
        <v>1.522</v>
      </c>
      <c r="M273" s="7">
        <v>1.29</v>
      </c>
    </row>
    <row r="274" spans="3:13">
      <c r="C274" s="35"/>
      <c r="D274" s="11">
        <v>0.99099999999999999</v>
      </c>
      <c r="E274" s="11">
        <v>2.6059999999999999</v>
      </c>
      <c r="F274" s="11">
        <v>1.2889999999999999</v>
      </c>
      <c r="G274" s="11">
        <v>1.1579999999999999</v>
      </c>
      <c r="H274" s="11">
        <v>1.0009999999999999</v>
      </c>
      <c r="I274" s="11">
        <v>1.1759999999999999</v>
      </c>
      <c r="J274" s="11">
        <v>1.7230000000000001</v>
      </c>
      <c r="K274" s="11">
        <v>1.8149999999999999</v>
      </c>
      <c r="L274" s="11">
        <v>1.661</v>
      </c>
      <c r="M274" s="7">
        <v>1.264</v>
      </c>
    </row>
    <row r="275" spans="3:13">
      <c r="C275" s="35"/>
      <c r="D275" s="11">
        <v>1.1259999999999999</v>
      </c>
      <c r="E275" s="11">
        <v>2.5099999999999998</v>
      </c>
      <c r="F275" s="11">
        <v>1.0900000000000001</v>
      </c>
      <c r="G275" s="11">
        <v>1.34</v>
      </c>
      <c r="H275" s="11">
        <v>1.0580000000000001</v>
      </c>
      <c r="I275" s="11">
        <v>1.125</v>
      </c>
      <c r="J275" s="11">
        <v>1.732</v>
      </c>
      <c r="K275" s="11">
        <v>1.9530000000000001</v>
      </c>
      <c r="L275" s="11">
        <v>1.5669999999999999</v>
      </c>
      <c r="M275" s="7">
        <v>1.3089999999999999</v>
      </c>
    </row>
    <row r="276" spans="3:13">
      <c r="C276" s="35"/>
      <c r="D276" s="11">
        <v>1.099</v>
      </c>
      <c r="E276" s="11">
        <v>2.3519999999999999</v>
      </c>
      <c r="F276" s="11">
        <v>1.0449999999999999</v>
      </c>
      <c r="G276" s="11">
        <v>1.2310000000000001</v>
      </c>
      <c r="H276" s="11">
        <v>1.026</v>
      </c>
      <c r="I276" s="11">
        <v>1.1739999999999999</v>
      </c>
      <c r="J276" s="11">
        <v>1.8220000000000001</v>
      </c>
      <c r="K276" s="11">
        <v>1.988</v>
      </c>
      <c r="L276" s="11">
        <v>1.671</v>
      </c>
      <c r="M276" s="7">
        <v>1.113</v>
      </c>
    </row>
    <row r="277" spans="3:13">
      <c r="C277" s="35"/>
      <c r="D277" s="11">
        <v>1.1100000000000001</v>
      </c>
      <c r="E277" s="11">
        <v>2.4319999999999999</v>
      </c>
      <c r="F277" s="11">
        <v>1.2210000000000001</v>
      </c>
      <c r="G277" s="11">
        <v>1.462</v>
      </c>
      <c r="H277" s="11">
        <v>1.07</v>
      </c>
      <c r="I277" s="11">
        <v>1.0089999999999999</v>
      </c>
      <c r="J277" s="11">
        <v>1.788</v>
      </c>
      <c r="K277" s="11">
        <v>2.008</v>
      </c>
      <c r="L277" s="11">
        <v>1.679</v>
      </c>
      <c r="M277" s="7">
        <v>1.1439999999999999</v>
      </c>
    </row>
    <row r="278" spans="3:13">
      <c r="C278" s="35"/>
      <c r="D278" s="11">
        <v>1.075</v>
      </c>
      <c r="E278" s="11">
        <v>2.532</v>
      </c>
      <c r="F278" s="11">
        <v>1.415</v>
      </c>
      <c r="G278" s="11">
        <v>1.597</v>
      </c>
      <c r="H278" s="11">
        <v>1.0369999999999999</v>
      </c>
      <c r="I278" s="11">
        <v>1.0209999999999999</v>
      </c>
      <c r="J278" s="11">
        <v>1.8240000000000001</v>
      </c>
      <c r="K278" s="11">
        <v>1.931</v>
      </c>
      <c r="L278" s="11">
        <v>1.542</v>
      </c>
      <c r="M278" s="7">
        <v>1.103</v>
      </c>
    </row>
    <row r="279" spans="3:13">
      <c r="C279" s="35"/>
      <c r="D279" s="11">
        <v>1.0940000000000001</v>
      </c>
      <c r="E279" s="11">
        <v>1.67</v>
      </c>
      <c r="F279" s="11">
        <v>1.0009999999999999</v>
      </c>
      <c r="G279" s="11">
        <v>1.5249999999999999</v>
      </c>
      <c r="H279" s="11">
        <v>0.998</v>
      </c>
      <c r="I279" s="11">
        <v>0.95899999999999996</v>
      </c>
      <c r="J279" s="11">
        <v>1.738</v>
      </c>
      <c r="K279" s="11">
        <v>1.9219999999999999</v>
      </c>
      <c r="L279" s="11">
        <v>1.48</v>
      </c>
      <c r="M279" s="7">
        <v>1.2050000000000001</v>
      </c>
    </row>
    <row r="280" spans="3:13">
      <c r="C280" s="35"/>
      <c r="D280" s="11">
        <v>1.145</v>
      </c>
      <c r="E280" s="11">
        <v>1.8959999999999999</v>
      </c>
      <c r="F280" s="11">
        <v>1.0109999999999999</v>
      </c>
      <c r="G280" s="11">
        <v>1.268</v>
      </c>
      <c r="H280" s="11">
        <v>1.103</v>
      </c>
      <c r="I280" s="11">
        <v>1.103</v>
      </c>
      <c r="J280" s="11">
        <v>1.857</v>
      </c>
      <c r="K280" s="11">
        <v>1.9530000000000001</v>
      </c>
      <c r="L280" s="11">
        <v>1.7250000000000001</v>
      </c>
      <c r="M280" s="7">
        <v>1.244</v>
      </c>
    </row>
    <row r="281" spans="3:13">
      <c r="C281" s="35"/>
      <c r="D281" s="11">
        <v>1.276</v>
      </c>
      <c r="E281" s="11">
        <v>1.6830000000000001</v>
      </c>
      <c r="F281" s="11">
        <v>0.99299999999999999</v>
      </c>
      <c r="G281" s="11">
        <v>1.3460000000000001</v>
      </c>
      <c r="H281" s="11">
        <v>1.0329999999999999</v>
      </c>
      <c r="I281" s="11">
        <v>1.05</v>
      </c>
      <c r="J281" s="11">
        <v>1.931</v>
      </c>
      <c r="K281" s="11">
        <v>1.9850000000000001</v>
      </c>
      <c r="L281" s="11">
        <v>1.5349999999999999</v>
      </c>
      <c r="M281" s="7">
        <v>1.0860000000000001</v>
      </c>
    </row>
    <row r="282" spans="3:13">
      <c r="C282" s="35"/>
      <c r="D282" s="11">
        <v>1.17</v>
      </c>
      <c r="E282" s="11">
        <v>1.9750000000000001</v>
      </c>
      <c r="F282" s="11">
        <v>1.024</v>
      </c>
      <c r="G282" s="11">
        <v>1.393</v>
      </c>
      <c r="H282" s="11">
        <v>1.0349999999999999</v>
      </c>
      <c r="I282" s="11">
        <v>1.0409999999999999</v>
      </c>
      <c r="J282" s="11">
        <v>1.7170000000000001</v>
      </c>
      <c r="K282" s="11">
        <v>2.0049999999999999</v>
      </c>
      <c r="L282" s="11">
        <v>1.448</v>
      </c>
      <c r="M282" s="7">
        <v>1.0940000000000001</v>
      </c>
    </row>
    <row r="283" spans="3:13">
      <c r="C283" s="35"/>
      <c r="D283" s="11">
        <v>1.22</v>
      </c>
      <c r="E283" s="11">
        <v>1.9490000000000001</v>
      </c>
      <c r="F283" s="11">
        <v>1.389</v>
      </c>
      <c r="G283" s="11">
        <v>1.4330000000000001</v>
      </c>
      <c r="H283" s="11">
        <v>1.1000000000000001</v>
      </c>
      <c r="I283" s="11">
        <v>1.0880000000000001</v>
      </c>
      <c r="J283" s="11">
        <v>1.889</v>
      </c>
      <c r="K283" s="11">
        <v>1.9950000000000001</v>
      </c>
      <c r="L283" s="11">
        <v>1.5860000000000001</v>
      </c>
      <c r="M283" s="7">
        <v>1.042</v>
      </c>
    </row>
    <row r="284" spans="3:13">
      <c r="C284" s="35"/>
      <c r="D284" s="11">
        <v>1.046</v>
      </c>
      <c r="E284" s="11">
        <v>1.97</v>
      </c>
      <c r="F284" s="11">
        <v>1.157</v>
      </c>
      <c r="G284" s="11">
        <v>1.3480000000000001</v>
      </c>
      <c r="H284" s="11">
        <v>1.1499999999999999</v>
      </c>
      <c r="I284" s="11">
        <v>1.2509999999999999</v>
      </c>
      <c r="J284" s="11">
        <v>1.873</v>
      </c>
      <c r="K284" s="11">
        <v>1.8979999999999999</v>
      </c>
      <c r="L284" s="11">
        <v>1.6020000000000001</v>
      </c>
      <c r="M284" s="7">
        <v>1.1930000000000001</v>
      </c>
    </row>
    <row r="285" spans="3:13">
      <c r="C285" s="35"/>
      <c r="D285" s="11">
        <v>1.0780000000000001</v>
      </c>
      <c r="E285" s="11">
        <v>1.9830000000000001</v>
      </c>
      <c r="F285" s="11">
        <v>1.1539999999999999</v>
      </c>
      <c r="G285" s="11">
        <v>1.6339999999999999</v>
      </c>
      <c r="H285" s="11">
        <v>0.94499999999999995</v>
      </c>
      <c r="I285" s="11">
        <v>1.0589999999999999</v>
      </c>
      <c r="J285" s="11">
        <v>1.903</v>
      </c>
      <c r="K285" s="11">
        <v>1.861</v>
      </c>
      <c r="L285" s="11">
        <v>1.873</v>
      </c>
      <c r="M285" s="7">
        <v>1.1859999999999999</v>
      </c>
    </row>
    <row r="286" spans="3:13">
      <c r="C286" s="35"/>
      <c r="D286" s="11">
        <v>1.135</v>
      </c>
      <c r="E286" s="11">
        <v>2.0030000000000001</v>
      </c>
      <c r="F286" s="11">
        <v>1.083</v>
      </c>
      <c r="G286" s="11">
        <v>1.5069999999999999</v>
      </c>
      <c r="H286" s="11">
        <v>0.995</v>
      </c>
      <c r="I286" s="11">
        <v>1.042</v>
      </c>
      <c r="J286" s="11">
        <v>1.758</v>
      </c>
      <c r="K286" s="11">
        <v>1.8640000000000001</v>
      </c>
      <c r="L286" s="11">
        <v>1.6060000000000001</v>
      </c>
      <c r="M286" s="7">
        <v>1.1479999999999999</v>
      </c>
    </row>
    <row r="287" spans="3:13">
      <c r="C287" s="35"/>
      <c r="D287" s="11">
        <v>1.2749999999999999</v>
      </c>
      <c r="E287" s="11">
        <v>1.917</v>
      </c>
      <c r="F287" s="11">
        <v>1.0720000000000001</v>
      </c>
      <c r="G287" s="11">
        <v>1.401</v>
      </c>
      <c r="H287" s="11">
        <v>1.006</v>
      </c>
      <c r="I287" s="11">
        <v>1.0189999999999999</v>
      </c>
      <c r="J287" s="11">
        <v>1.9870000000000001</v>
      </c>
      <c r="K287" s="11">
        <v>1.9970000000000001</v>
      </c>
      <c r="L287" s="11">
        <v>1.7889999999999999</v>
      </c>
      <c r="M287" s="7">
        <v>1.1359999999999999</v>
      </c>
    </row>
    <row r="288" spans="3:13">
      <c r="C288" s="35"/>
      <c r="D288" s="11">
        <v>1.2310000000000001</v>
      </c>
      <c r="E288" s="11">
        <v>2.016</v>
      </c>
      <c r="F288" s="11">
        <v>1.0209999999999999</v>
      </c>
      <c r="G288" s="11">
        <v>1.4</v>
      </c>
      <c r="H288" s="11">
        <v>1.022</v>
      </c>
      <c r="I288" s="11">
        <v>1.0820000000000001</v>
      </c>
      <c r="J288" s="11">
        <v>1.6970000000000001</v>
      </c>
      <c r="K288" s="11">
        <v>1.9330000000000001</v>
      </c>
      <c r="L288" s="11">
        <v>1.6060000000000001</v>
      </c>
      <c r="M288" s="7">
        <v>1.0680000000000001</v>
      </c>
    </row>
    <row r="289" spans="3:13">
      <c r="C289" s="35"/>
      <c r="D289" s="11">
        <v>1.1379999999999999</v>
      </c>
      <c r="E289" s="11">
        <v>1.8959999999999999</v>
      </c>
      <c r="F289" s="11">
        <v>1.1240000000000001</v>
      </c>
      <c r="G289" s="11">
        <v>1.403</v>
      </c>
      <c r="H289" s="11">
        <v>1.0069999999999999</v>
      </c>
      <c r="I289" s="11">
        <v>1.0660000000000001</v>
      </c>
      <c r="J289" s="11">
        <v>1.8919999999999999</v>
      </c>
      <c r="K289" s="11">
        <v>1.895</v>
      </c>
      <c r="L289" s="11">
        <v>1.754</v>
      </c>
      <c r="M289" s="7">
        <v>1.131</v>
      </c>
    </row>
    <row r="290" spans="3:13">
      <c r="C290" s="35"/>
      <c r="D290" s="11">
        <v>1.0269999999999999</v>
      </c>
      <c r="E290" s="11">
        <v>1.605</v>
      </c>
      <c r="F290" s="11">
        <v>1.0640000000000001</v>
      </c>
      <c r="G290" s="11">
        <v>1.5669999999999999</v>
      </c>
      <c r="H290" s="11">
        <v>0.98</v>
      </c>
      <c r="I290" s="11">
        <v>1.2030000000000001</v>
      </c>
      <c r="J290" s="11">
        <v>1.871</v>
      </c>
      <c r="K290" s="11">
        <v>1.96</v>
      </c>
      <c r="L290" s="11">
        <v>1.599</v>
      </c>
      <c r="M290" s="7">
        <v>0.97899999999999998</v>
      </c>
    </row>
    <row r="291" spans="3:13">
      <c r="C291" s="35"/>
      <c r="D291" s="11">
        <v>1.056</v>
      </c>
      <c r="E291" s="11">
        <v>1.903</v>
      </c>
      <c r="F291" s="11">
        <v>0.92900000000000005</v>
      </c>
      <c r="G291" s="11">
        <v>1.5129999999999999</v>
      </c>
      <c r="H291" s="11">
        <v>0.97299999999999998</v>
      </c>
      <c r="I291" s="11">
        <v>0.96899999999999997</v>
      </c>
      <c r="J291" s="11">
        <v>1.8959999999999999</v>
      </c>
      <c r="K291" s="11">
        <v>1.8</v>
      </c>
      <c r="L291" s="11">
        <v>1.6060000000000001</v>
      </c>
      <c r="M291" s="7">
        <v>1.073</v>
      </c>
    </row>
    <row r="292" spans="3:13">
      <c r="C292" s="35"/>
      <c r="D292" s="11">
        <v>1.071</v>
      </c>
      <c r="E292" s="11">
        <v>1.603</v>
      </c>
      <c r="F292" s="11">
        <v>0.96899999999999997</v>
      </c>
      <c r="G292" s="11">
        <v>1.274</v>
      </c>
      <c r="H292" s="11">
        <v>0.877</v>
      </c>
      <c r="I292" s="11">
        <v>1.2689999999999999</v>
      </c>
      <c r="J292" s="11">
        <v>1.778</v>
      </c>
      <c r="K292" s="11">
        <v>1.9239999999999999</v>
      </c>
      <c r="L292" s="11">
        <v>1.69</v>
      </c>
      <c r="M292" s="7">
        <v>1.07</v>
      </c>
    </row>
    <row r="293" spans="3:13">
      <c r="C293" s="35"/>
      <c r="D293" s="11">
        <v>1.0069999999999999</v>
      </c>
      <c r="E293" s="11">
        <v>1.4590000000000001</v>
      </c>
      <c r="F293" s="11">
        <v>1.069</v>
      </c>
      <c r="G293" s="11">
        <v>1.2689999999999999</v>
      </c>
      <c r="H293" s="11">
        <v>0.85</v>
      </c>
      <c r="I293" s="11">
        <v>1.167</v>
      </c>
      <c r="J293" s="11">
        <v>1.837</v>
      </c>
      <c r="K293" s="11">
        <v>1.992</v>
      </c>
      <c r="L293" s="11">
        <v>1.673</v>
      </c>
      <c r="M293" s="7">
        <v>1.115</v>
      </c>
    </row>
    <row r="294" spans="3:13">
      <c r="C294" s="35"/>
      <c r="D294" s="11">
        <v>1.2050000000000001</v>
      </c>
      <c r="E294" s="11">
        <v>1.7030000000000001</v>
      </c>
      <c r="F294" s="11">
        <v>1.0089999999999999</v>
      </c>
      <c r="G294" s="11">
        <v>1.234</v>
      </c>
      <c r="H294" s="11">
        <v>0.89800000000000002</v>
      </c>
      <c r="I294" s="11">
        <v>1.151</v>
      </c>
      <c r="J294" s="11">
        <v>1.728</v>
      </c>
      <c r="K294" s="11">
        <v>1.804</v>
      </c>
      <c r="L294" s="11">
        <v>1.6990000000000001</v>
      </c>
      <c r="M294" s="7">
        <v>1.2</v>
      </c>
    </row>
    <row r="295" spans="3:13">
      <c r="C295" s="35"/>
      <c r="D295" s="11">
        <v>1.071</v>
      </c>
      <c r="E295" s="11">
        <v>1.754</v>
      </c>
      <c r="F295" s="11">
        <v>1.054</v>
      </c>
      <c r="G295" s="11">
        <v>1.1830000000000001</v>
      </c>
      <c r="H295" s="11">
        <v>1.0820000000000001</v>
      </c>
      <c r="I295" s="11">
        <v>1.34</v>
      </c>
      <c r="J295" s="11">
        <v>1.845</v>
      </c>
      <c r="K295" s="11">
        <v>1.901</v>
      </c>
      <c r="L295" s="11">
        <v>1.7689999999999999</v>
      </c>
      <c r="M295" s="7">
        <v>1.1439999999999999</v>
      </c>
    </row>
    <row r="296" spans="3:13">
      <c r="C296" s="35"/>
      <c r="D296" s="11">
        <v>1.044</v>
      </c>
      <c r="E296" s="11">
        <v>1.9930000000000001</v>
      </c>
      <c r="F296" s="11">
        <v>1.0129999999999999</v>
      </c>
      <c r="G296" s="11">
        <v>1.21</v>
      </c>
      <c r="H296" s="11">
        <v>0.95699999999999996</v>
      </c>
      <c r="I296" s="11">
        <v>1.2729999999999999</v>
      </c>
      <c r="J296" s="11">
        <v>1.8480000000000001</v>
      </c>
      <c r="K296" s="11">
        <v>1.8560000000000001</v>
      </c>
      <c r="L296" s="11">
        <v>1.706</v>
      </c>
      <c r="M296" s="7">
        <v>1.1339999999999999</v>
      </c>
    </row>
    <row r="297" spans="3:13">
      <c r="C297" s="35"/>
      <c r="D297" s="11">
        <v>1.0960000000000001</v>
      </c>
      <c r="E297" s="11">
        <v>1.613</v>
      </c>
      <c r="F297" s="11">
        <v>1.01</v>
      </c>
      <c r="G297" s="11">
        <v>1.24</v>
      </c>
      <c r="H297" s="11">
        <v>1.008</v>
      </c>
      <c r="I297" s="11">
        <v>1.4239999999999999</v>
      </c>
      <c r="J297" s="11">
        <v>1.8759999999999999</v>
      </c>
      <c r="K297" s="11">
        <v>2.2000000000000002</v>
      </c>
      <c r="L297" s="11">
        <v>1.472</v>
      </c>
      <c r="M297" s="7">
        <v>1.052</v>
      </c>
    </row>
    <row r="298" spans="3:13">
      <c r="C298" s="35"/>
      <c r="D298" s="11">
        <v>1.149</v>
      </c>
      <c r="E298" s="11">
        <v>1.56</v>
      </c>
      <c r="F298" s="11">
        <v>0.98699999999999999</v>
      </c>
      <c r="G298" s="11">
        <v>1.3360000000000001</v>
      </c>
      <c r="H298" s="11">
        <v>0.92</v>
      </c>
      <c r="I298" s="11">
        <v>1.208</v>
      </c>
      <c r="J298" s="11">
        <v>1.776</v>
      </c>
      <c r="K298" s="11">
        <v>1.8</v>
      </c>
      <c r="L298" s="11">
        <v>1.238</v>
      </c>
      <c r="M298" s="7">
        <v>1.0900000000000001</v>
      </c>
    </row>
    <row r="299" spans="3:13">
      <c r="C299" s="35"/>
      <c r="D299" s="11">
        <v>1.0349999999999999</v>
      </c>
      <c r="E299" s="11">
        <v>1.641</v>
      </c>
      <c r="F299" s="11">
        <v>1.046</v>
      </c>
      <c r="G299" s="11">
        <v>1.4370000000000001</v>
      </c>
      <c r="H299" s="11">
        <v>0.94199999999999995</v>
      </c>
      <c r="I299" s="11">
        <v>1.1890000000000001</v>
      </c>
      <c r="J299" s="11">
        <v>1.9350000000000001</v>
      </c>
      <c r="K299" s="11">
        <v>2.0880000000000001</v>
      </c>
      <c r="L299" s="11">
        <v>1.6220000000000001</v>
      </c>
      <c r="M299" s="7">
        <v>1.0269999999999999</v>
      </c>
    </row>
    <row r="300" spans="3:13">
      <c r="C300" s="35"/>
      <c r="D300" s="11">
        <v>1.0009999999999999</v>
      </c>
      <c r="E300" s="11">
        <v>1.5169999999999999</v>
      </c>
      <c r="F300" s="11">
        <v>0.98899999999999999</v>
      </c>
      <c r="G300" s="11">
        <v>1.3109999999999999</v>
      </c>
      <c r="H300" s="11">
        <v>0.998</v>
      </c>
      <c r="I300" s="11">
        <v>1.1060000000000001</v>
      </c>
      <c r="J300" s="11">
        <v>1.75</v>
      </c>
      <c r="K300" s="11">
        <v>1.9279999999999999</v>
      </c>
      <c r="L300" s="11">
        <v>1.649</v>
      </c>
      <c r="M300" s="7">
        <v>1.071</v>
      </c>
    </row>
    <row r="301" spans="3:13">
      <c r="C301" s="35"/>
      <c r="D301" s="11">
        <v>1.0229999999999999</v>
      </c>
      <c r="E301" s="11">
        <v>1.5289999999999999</v>
      </c>
      <c r="F301" s="11">
        <v>0.92800000000000005</v>
      </c>
      <c r="G301" s="11">
        <v>1.2749999999999999</v>
      </c>
      <c r="H301" s="11">
        <v>0.995</v>
      </c>
      <c r="I301" s="11">
        <v>0.99099999999999999</v>
      </c>
      <c r="J301" s="11">
        <v>1.9139999999999999</v>
      </c>
      <c r="K301" s="11">
        <v>1.946</v>
      </c>
      <c r="L301" s="11">
        <v>1.976</v>
      </c>
      <c r="M301" s="7">
        <v>0.91500000000000004</v>
      </c>
    </row>
    <row r="302" spans="3:13">
      <c r="C302" s="35"/>
      <c r="D302" s="11">
        <v>1.097</v>
      </c>
      <c r="E302" s="11">
        <v>1.7330000000000001</v>
      </c>
      <c r="F302" s="11">
        <v>1.0920000000000001</v>
      </c>
      <c r="G302" s="11">
        <v>1.2809999999999999</v>
      </c>
      <c r="H302" s="11">
        <v>1.0109999999999999</v>
      </c>
      <c r="I302" s="11">
        <v>1.133</v>
      </c>
      <c r="J302" s="11">
        <v>1.8080000000000001</v>
      </c>
      <c r="K302" s="11">
        <v>1.9059999999999999</v>
      </c>
      <c r="L302" s="11">
        <v>1.742</v>
      </c>
      <c r="M302" s="7">
        <v>1.028</v>
      </c>
    </row>
    <row r="303" spans="3:13">
      <c r="C303" s="35"/>
      <c r="D303" s="11">
        <v>1.0569999999999999</v>
      </c>
      <c r="E303" s="11">
        <v>1.794</v>
      </c>
      <c r="F303" s="11">
        <v>1.0680000000000001</v>
      </c>
      <c r="G303" s="11">
        <v>1.52</v>
      </c>
      <c r="H303" s="11">
        <v>1.0189999999999999</v>
      </c>
      <c r="I303" s="11">
        <v>1.2569999999999999</v>
      </c>
      <c r="J303" s="11">
        <v>1.841</v>
      </c>
      <c r="K303" s="11">
        <v>2.02</v>
      </c>
      <c r="L303" s="11">
        <v>1.48</v>
      </c>
      <c r="M303" s="7">
        <v>1.2170000000000001</v>
      </c>
    </row>
    <row r="304" spans="3:13">
      <c r="C304" s="35"/>
      <c r="D304" s="11">
        <v>1.046</v>
      </c>
      <c r="E304" s="11">
        <v>1.599</v>
      </c>
      <c r="F304" s="11">
        <v>1.1279999999999999</v>
      </c>
      <c r="G304" s="11">
        <v>1.357</v>
      </c>
      <c r="H304" s="11">
        <v>0.97799999999999998</v>
      </c>
      <c r="I304" s="11">
        <v>1.157</v>
      </c>
      <c r="J304" s="11">
        <v>1.714</v>
      </c>
      <c r="K304" s="11">
        <v>2.1429999999999998</v>
      </c>
      <c r="L304" s="11">
        <v>1.752</v>
      </c>
      <c r="M304" s="7">
        <v>1.113</v>
      </c>
    </row>
    <row r="305" spans="3:13">
      <c r="C305" s="35"/>
      <c r="D305" s="11">
        <v>1.232</v>
      </c>
      <c r="E305" s="11">
        <v>1.8879999999999999</v>
      </c>
      <c r="F305" s="11">
        <v>1.006</v>
      </c>
      <c r="G305" s="11">
        <v>1.381</v>
      </c>
      <c r="H305" s="11">
        <v>0.70499999999999996</v>
      </c>
      <c r="I305" s="11">
        <v>1.147</v>
      </c>
      <c r="J305" s="11">
        <v>1.903</v>
      </c>
      <c r="K305" s="11">
        <v>2.0470000000000002</v>
      </c>
      <c r="L305" s="11">
        <v>1.6439999999999999</v>
      </c>
      <c r="M305" s="7">
        <v>1.179</v>
      </c>
    </row>
    <row r="306" spans="3:13">
      <c r="C306" s="35"/>
      <c r="D306" s="11">
        <v>1.093</v>
      </c>
      <c r="E306" s="11">
        <v>1.7709999999999999</v>
      </c>
      <c r="F306" s="11">
        <v>0.98799999999999999</v>
      </c>
      <c r="G306" s="11">
        <v>1.351</v>
      </c>
      <c r="H306" s="11">
        <v>0.90500000000000003</v>
      </c>
      <c r="I306" s="11">
        <v>1.329</v>
      </c>
      <c r="J306" s="11">
        <v>1.8620000000000001</v>
      </c>
      <c r="K306" s="11">
        <v>2.0489999999999999</v>
      </c>
      <c r="L306" s="11">
        <v>1.847</v>
      </c>
      <c r="M306" s="7">
        <v>1.1950000000000001</v>
      </c>
    </row>
    <row r="307" spans="3:13">
      <c r="C307" s="35"/>
      <c r="D307" s="11">
        <v>1.167</v>
      </c>
      <c r="E307" s="11">
        <v>1.8029999999999999</v>
      </c>
      <c r="F307" s="11">
        <v>1.0389999999999999</v>
      </c>
      <c r="G307" s="11">
        <v>1.4570000000000001</v>
      </c>
      <c r="H307" s="11">
        <v>0.88600000000000001</v>
      </c>
      <c r="I307" s="11">
        <v>1.218</v>
      </c>
      <c r="J307" s="11">
        <v>1.96</v>
      </c>
      <c r="K307" s="11">
        <v>1.97</v>
      </c>
      <c r="L307" s="11">
        <v>2.0329999999999999</v>
      </c>
      <c r="M307" s="7">
        <v>1.1830000000000001</v>
      </c>
    </row>
    <row r="308" spans="3:13">
      <c r="C308" s="35"/>
      <c r="D308" s="11">
        <v>1.157</v>
      </c>
      <c r="E308" s="11">
        <v>1.698</v>
      </c>
      <c r="F308" s="11">
        <v>1.0580000000000001</v>
      </c>
      <c r="G308" s="11">
        <v>1.389</v>
      </c>
      <c r="H308" s="11">
        <v>0.88900000000000001</v>
      </c>
      <c r="I308" s="11">
        <v>1.202</v>
      </c>
      <c r="J308" s="11">
        <v>1.909</v>
      </c>
      <c r="K308" s="11">
        <v>1.8420000000000001</v>
      </c>
      <c r="L308" s="11">
        <v>1.708</v>
      </c>
      <c r="M308" s="7">
        <v>1.18</v>
      </c>
    </row>
    <row r="309" spans="3:13">
      <c r="C309" s="35"/>
      <c r="D309" s="11">
        <v>1.2350000000000001</v>
      </c>
      <c r="E309" s="11">
        <v>2.4569999999999999</v>
      </c>
      <c r="F309" s="11">
        <v>1.0629999999999999</v>
      </c>
      <c r="G309" s="11">
        <v>1.25</v>
      </c>
      <c r="H309" s="11">
        <v>0.82499999999999996</v>
      </c>
      <c r="I309" s="11">
        <v>1.113</v>
      </c>
      <c r="J309" s="11">
        <v>1.8759999999999999</v>
      </c>
      <c r="K309" s="11">
        <v>1.9790000000000001</v>
      </c>
      <c r="L309" s="11">
        <v>1.6479999999999999</v>
      </c>
      <c r="M309" s="7">
        <v>1.232</v>
      </c>
    </row>
    <row r="310" spans="3:13">
      <c r="C310" s="35"/>
      <c r="D310" s="11">
        <v>1.07</v>
      </c>
      <c r="E310" s="11">
        <v>2.0110000000000001</v>
      </c>
      <c r="F310" s="11">
        <v>1.0620000000000001</v>
      </c>
      <c r="G310" s="11">
        <v>1.1599999999999999</v>
      </c>
      <c r="H310" s="11">
        <v>1.087</v>
      </c>
      <c r="I310" s="11">
        <v>1.083</v>
      </c>
      <c r="J310" s="11">
        <v>1.897</v>
      </c>
      <c r="K310" s="11">
        <v>2.117</v>
      </c>
      <c r="L310" s="11">
        <v>1.5660000000000001</v>
      </c>
      <c r="M310" s="7">
        <v>1.0720000000000001</v>
      </c>
    </row>
    <row r="311" spans="3:13">
      <c r="C311" s="35"/>
      <c r="D311" s="11">
        <v>1.0229999999999999</v>
      </c>
      <c r="E311" s="11">
        <v>1.8740000000000001</v>
      </c>
      <c r="F311" s="11">
        <v>1.0069999999999999</v>
      </c>
      <c r="G311" s="11">
        <v>1.274</v>
      </c>
      <c r="H311" s="11">
        <v>0.93600000000000005</v>
      </c>
      <c r="I311" s="11">
        <v>1.07</v>
      </c>
      <c r="J311" s="11">
        <v>1.8839999999999999</v>
      </c>
      <c r="K311" s="11">
        <v>2.0659999999999998</v>
      </c>
      <c r="L311" s="11">
        <v>1.611</v>
      </c>
      <c r="M311" s="7">
        <v>1.048</v>
      </c>
    </row>
    <row r="312" spans="3:13">
      <c r="C312" s="35"/>
      <c r="D312" s="11">
        <v>1.1120000000000001</v>
      </c>
      <c r="E312" s="11">
        <v>2.0049999999999999</v>
      </c>
      <c r="F312" s="11">
        <v>1.081</v>
      </c>
      <c r="G312" s="11">
        <v>1.298</v>
      </c>
      <c r="H312" s="11">
        <v>1.02</v>
      </c>
      <c r="I312" s="11">
        <v>1.0780000000000001</v>
      </c>
      <c r="J312" s="11">
        <v>1.827</v>
      </c>
      <c r="K312" s="11">
        <v>2.0249999999999999</v>
      </c>
      <c r="L312" s="11">
        <v>1.754</v>
      </c>
      <c r="M312" s="7">
        <v>1.0900000000000001</v>
      </c>
    </row>
    <row r="313" spans="3:13">
      <c r="C313" s="35"/>
      <c r="D313" s="11">
        <v>1.0920000000000001</v>
      </c>
      <c r="E313" s="11">
        <v>1.907</v>
      </c>
      <c r="F313" s="11">
        <v>1.101</v>
      </c>
      <c r="G313" s="11">
        <v>1.238</v>
      </c>
      <c r="H313" s="11">
        <v>0.999</v>
      </c>
      <c r="I313" s="11">
        <v>1.2030000000000001</v>
      </c>
      <c r="J313" s="11">
        <v>1.9490000000000001</v>
      </c>
      <c r="K313" s="11">
        <v>1.988</v>
      </c>
      <c r="L313" s="11">
        <v>1.5860000000000001</v>
      </c>
      <c r="M313" s="7">
        <v>1.1339999999999999</v>
      </c>
    </row>
    <row r="314" spans="3:13">
      <c r="C314" s="35"/>
      <c r="D314" s="11">
        <v>1.0720000000000001</v>
      </c>
      <c r="E314" s="11">
        <v>2.0840000000000001</v>
      </c>
      <c r="F314" s="11">
        <v>1.046</v>
      </c>
      <c r="G314" s="11">
        <v>1.0980000000000001</v>
      </c>
      <c r="H314" s="11">
        <v>0.92300000000000004</v>
      </c>
      <c r="I314" s="11">
        <v>1.304</v>
      </c>
      <c r="J314" s="11">
        <v>1.823</v>
      </c>
      <c r="K314" s="11">
        <v>2.12</v>
      </c>
      <c r="L314" s="11">
        <v>1.603</v>
      </c>
      <c r="M314" s="7">
        <v>1.157</v>
      </c>
    </row>
    <row r="315" spans="3:13">
      <c r="C315" s="35"/>
      <c r="D315" s="11">
        <v>1.103</v>
      </c>
      <c r="E315" s="11">
        <v>1.8859999999999999</v>
      </c>
      <c r="F315" s="11">
        <v>0.99299999999999999</v>
      </c>
      <c r="G315" s="11">
        <v>1.173</v>
      </c>
      <c r="H315" s="11">
        <v>0.97399999999999998</v>
      </c>
      <c r="I315" s="11">
        <v>1.1719999999999999</v>
      </c>
      <c r="J315" s="11">
        <v>1.8939999999999999</v>
      </c>
      <c r="K315" s="11">
        <v>2.1110000000000002</v>
      </c>
      <c r="L315" s="11">
        <v>1.5620000000000001</v>
      </c>
      <c r="M315" s="7">
        <v>1.0780000000000001</v>
      </c>
    </row>
    <row r="316" spans="3:13">
      <c r="C316" s="35"/>
      <c r="D316" s="11">
        <v>1.1259999999999999</v>
      </c>
      <c r="E316" s="11">
        <v>1.9930000000000001</v>
      </c>
      <c r="F316" s="11">
        <v>1.03</v>
      </c>
      <c r="G316" s="11">
        <v>1.3089999999999999</v>
      </c>
      <c r="H316" s="11">
        <v>0.88500000000000001</v>
      </c>
      <c r="I316" s="11">
        <v>1.3049999999999999</v>
      </c>
      <c r="J316" s="11">
        <v>1.8520000000000001</v>
      </c>
      <c r="K316" s="11">
        <v>2.0430000000000001</v>
      </c>
      <c r="L316" s="11">
        <v>1.8029999999999999</v>
      </c>
      <c r="M316" s="7">
        <v>1.054</v>
      </c>
    </row>
    <row r="317" spans="3:13">
      <c r="C317" s="35"/>
      <c r="D317" s="11">
        <v>1.1339999999999999</v>
      </c>
      <c r="E317" s="11">
        <v>1.889</v>
      </c>
      <c r="F317" s="11">
        <v>1.0389999999999999</v>
      </c>
      <c r="G317" s="11">
        <v>1.1819999999999999</v>
      </c>
      <c r="H317" s="11">
        <v>0.98299999999999998</v>
      </c>
      <c r="I317" s="11">
        <v>1.2090000000000001</v>
      </c>
      <c r="J317" s="11">
        <v>1.83</v>
      </c>
      <c r="K317" s="11">
        <v>2.081</v>
      </c>
      <c r="L317" s="11">
        <v>1.5649999999999999</v>
      </c>
      <c r="M317" s="7">
        <v>1.1080000000000001</v>
      </c>
    </row>
    <row r="318" spans="3:13">
      <c r="C318" s="35"/>
      <c r="D318" s="11">
        <v>1.097</v>
      </c>
      <c r="E318" s="11">
        <v>2.0539999999999998</v>
      </c>
      <c r="F318" s="11">
        <v>1.034</v>
      </c>
      <c r="G318" s="11">
        <v>1.1599999999999999</v>
      </c>
      <c r="H318" s="11">
        <v>0.92</v>
      </c>
      <c r="I318" s="11">
        <v>1.3049999999999999</v>
      </c>
      <c r="J318" s="11">
        <v>1.8160000000000001</v>
      </c>
      <c r="K318" s="11">
        <v>1.98</v>
      </c>
      <c r="L318" s="11">
        <v>1.67</v>
      </c>
      <c r="M318" s="7">
        <v>1.1020000000000001</v>
      </c>
    </row>
    <row r="319" spans="3:13">
      <c r="C319" s="35"/>
      <c r="D319" s="11">
        <v>1.1839999999999999</v>
      </c>
      <c r="E319" s="11">
        <v>2.129</v>
      </c>
      <c r="F319" s="11">
        <v>1.0429999999999999</v>
      </c>
      <c r="G319" s="11">
        <v>1.2350000000000001</v>
      </c>
      <c r="H319" s="11">
        <v>0.97499999999999998</v>
      </c>
      <c r="I319" s="11">
        <v>1.298</v>
      </c>
      <c r="J319" s="11">
        <v>1.8560000000000001</v>
      </c>
      <c r="K319" s="11">
        <v>1.8440000000000001</v>
      </c>
      <c r="L319" s="11">
        <v>1.7430000000000001</v>
      </c>
      <c r="M319" s="7">
        <v>1.042</v>
      </c>
    </row>
    <row r="320" spans="3:13">
      <c r="C320" s="35"/>
      <c r="D320" s="11">
        <v>1.216</v>
      </c>
      <c r="E320" s="11">
        <v>2.238</v>
      </c>
      <c r="F320" s="11">
        <v>1.0309999999999999</v>
      </c>
      <c r="G320" s="11">
        <v>1.252</v>
      </c>
      <c r="H320" s="11">
        <v>0.98399999999999999</v>
      </c>
      <c r="I320" s="11">
        <v>1.3819999999999999</v>
      </c>
      <c r="J320" s="11">
        <v>1.8620000000000001</v>
      </c>
      <c r="K320" s="11">
        <v>1.9319999999999999</v>
      </c>
      <c r="L320" s="11">
        <v>1.8879999999999999</v>
      </c>
      <c r="M320" s="7">
        <v>1.095</v>
      </c>
    </row>
    <row r="321" spans="3:13">
      <c r="C321" s="35"/>
      <c r="D321" s="11">
        <v>1.1120000000000001</v>
      </c>
      <c r="E321" s="11">
        <v>1.86</v>
      </c>
      <c r="F321" s="11">
        <v>1.0189999999999999</v>
      </c>
      <c r="G321" s="11">
        <v>1.1439999999999999</v>
      </c>
      <c r="H321" s="11">
        <v>1.01</v>
      </c>
      <c r="I321" s="11">
        <v>1.002</v>
      </c>
      <c r="J321" s="11">
        <v>1.865</v>
      </c>
      <c r="K321" s="11">
        <v>1.93</v>
      </c>
      <c r="L321" s="11">
        <v>1.75</v>
      </c>
      <c r="M321" s="7">
        <v>1.1499999999999999</v>
      </c>
    </row>
    <row r="322" spans="3:13">
      <c r="C322" s="35"/>
      <c r="D322" s="11">
        <v>1.0549999999999999</v>
      </c>
      <c r="E322" s="11">
        <v>1.9690000000000001</v>
      </c>
      <c r="F322" s="11">
        <v>0.96299999999999997</v>
      </c>
      <c r="G322" s="11">
        <v>1.17</v>
      </c>
      <c r="H322" s="11">
        <v>0.92700000000000005</v>
      </c>
      <c r="I322" s="11">
        <v>1.2989999999999999</v>
      </c>
      <c r="J322" s="11">
        <v>1.8109999999999999</v>
      </c>
      <c r="K322" s="11">
        <v>1.8540000000000001</v>
      </c>
      <c r="L322" s="11">
        <v>1.413</v>
      </c>
      <c r="M322" s="7">
        <v>1.113</v>
      </c>
    </row>
    <row r="323" spans="3:13">
      <c r="C323" s="35"/>
      <c r="D323" s="11">
        <v>1.1479999999999999</v>
      </c>
      <c r="E323" s="11">
        <v>2.056</v>
      </c>
      <c r="F323" s="11">
        <v>1.03</v>
      </c>
      <c r="G323" s="11">
        <v>1.2609999999999999</v>
      </c>
      <c r="H323" s="11">
        <v>0.91900000000000004</v>
      </c>
      <c r="I323" s="11">
        <v>1.2410000000000001</v>
      </c>
      <c r="J323" s="11">
        <v>2.036</v>
      </c>
      <c r="K323" s="11">
        <v>1.8460000000000001</v>
      </c>
      <c r="L323" s="11">
        <v>1.468</v>
      </c>
      <c r="M323" s="7">
        <v>1.1140000000000001</v>
      </c>
    </row>
    <row r="324" spans="3:13">
      <c r="C324" s="35"/>
      <c r="D324" s="11">
        <v>1.2110000000000001</v>
      </c>
      <c r="E324" s="11">
        <v>1.8839999999999999</v>
      </c>
      <c r="F324" s="11">
        <v>1.0529999999999999</v>
      </c>
      <c r="G324" s="11">
        <v>1.302</v>
      </c>
      <c r="H324" s="11">
        <v>0.95799999999999996</v>
      </c>
      <c r="I324" s="11">
        <v>1.248</v>
      </c>
      <c r="J324" s="11">
        <v>1.5489999999999999</v>
      </c>
      <c r="K324" s="11">
        <v>2.125</v>
      </c>
      <c r="L324" s="11">
        <v>1.655</v>
      </c>
      <c r="M324" s="7">
        <v>1.109</v>
      </c>
    </row>
    <row r="325" spans="3:13">
      <c r="C325" s="35"/>
      <c r="D325" s="11">
        <v>1.1160000000000001</v>
      </c>
      <c r="E325" s="11">
        <v>1.79</v>
      </c>
      <c r="F325" s="11">
        <v>1.2030000000000001</v>
      </c>
      <c r="G325" s="11">
        <v>1.298</v>
      </c>
      <c r="H325" s="11">
        <v>1.0209999999999999</v>
      </c>
      <c r="I325" s="11">
        <v>1.173</v>
      </c>
      <c r="J325" s="11">
        <v>1.7789999999999999</v>
      </c>
      <c r="K325" s="11">
        <v>1.925</v>
      </c>
      <c r="L325" s="11">
        <v>1.7330000000000001</v>
      </c>
      <c r="M325" s="7">
        <v>1.272</v>
      </c>
    </row>
    <row r="326" spans="3:13">
      <c r="C326" s="35"/>
      <c r="D326" s="11">
        <v>1.119</v>
      </c>
      <c r="E326" s="11">
        <v>1.7749999999999999</v>
      </c>
      <c r="F326" s="11">
        <v>1.05</v>
      </c>
      <c r="G326" s="11">
        <v>1.371</v>
      </c>
      <c r="H326" s="11">
        <v>0.93799999999999994</v>
      </c>
      <c r="I326" s="11">
        <v>1.173</v>
      </c>
      <c r="J326" s="11">
        <v>1.895</v>
      </c>
      <c r="K326" s="11">
        <v>1.9570000000000001</v>
      </c>
      <c r="L326" s="11">
        <v>1.766</v>
      </c>
      <c r="M326" s="7">
        <v>1.1120000000000001</v>
      </c>
    </row>
    <row r="327" spans="3:13">
      <c r="C327" s="35"/>
      <c r="D327" s="11">
        <v>1.0309999999999999</v>
      </c>
      <c r="E327" s="11">
        <v>1.857</v>
      </c>
      <c r="F327" s="11">
        <v>1.026</v>
      </c>
      <c r="G327" s="11">
        <v>1.2709999999999999</v>
      </c>
      <c r="H327" s="11">
        <v>0.90700000000000003</v>
      </c>
      <c r="I327" s="11">
        <v>1.2</v>
      </c>
      <c r="J327" s="11">
        <v>1.8169999999999999</v>
      </c>
      <c r="K327" s="11">
        <v>1.9430000000000001</v>
      </c>
      <c r="L327" s="11">
        <v>1.655</v>
      </c>
      <c r="M327" s="7">
        <v>0.95799999999999996</v>
      </c>
    </row>
    <row r="328" spans="3:13">
      <c r="C328" s="35"/>
      <c r="D328" s="11">
        <v>1.171</v>
      </c>
      <c r="E328" s="11">
        <v>1.7609999999999999</v>
      </c>
      <c r="F328" s="11">
        <v>1.0529999999999999</v>
      </c>
      <c r="G328" s="11">
        <v>1.294</v>
      </c>
      <c r="H328" s="11">
        <v>1.0249999999999999</v>
      </c>
      <c r="I328" s="11">
        <v>1.0960000000000001</v>
      </c>
      <c r="J328" s="11">
        <v>1.867</v>
      </c>
      <c r="K328" s="11">
        <v>1.9770000000000001</v>
      </c>
      <c r="L328" s="11">
        <v>1.8260000000000001</v>
      </c>
      <c r="M328" s="7">
        <v>0.97599999999999998</v>
      </c>
    </row>
    <row r="329" spans="3:13">
      <c r="C329" s="35"/>
      <c r="D329" s="11">
        <v>1.056</v>
      </c>
      <c r="E329" s="11">
        <v>1.7649999999999999</v>
      </c>
      <c r="F329" s="11">
        <v>1.016</v>
      </c>
      <c r="G329" s="11">
        <v>1.41</v>
      </c>
      <c r="H329" s="11">
        <v>0.94</v>
      </c>
      <c r="I329" s="11">
        <v>1.2130000000000001</v>
      </c>
      <c r="J329" s="11">
        <v>1.7949999999999999</v>
      </c>
      <c r="K329" s="11">
        <v>1.885</v>
      </c>
      <c r="L329" s="11">
        <v>1.655</v>
      </c>
      <c r="M329" s="7">
        <v>1.1950000000000001</v>
      </c>
    </row>
    <row r="330" spans="3:13">
      <c r="C330" s="35"/>
      <c r="D330" s="11">
        <v>1.0189999999999999</v>
      </c>
      <c r="E330" s="11">
        <v>1.835</v>
      </c>
      <c r="F330" s="11">
        <v>1.032</v>
      </c>
      <c r="G330" s="11">
        <v>1.2549999999999999</v>
      </c>
      <c r="H330" s="11">
        <v>1.083</v>
      </c>
      <c r="I330" s="11">
        <v>1.123</v>
      </c>
      <c r="J330" s="11">
        <v>1.7889999999999999</v>
      </c>
      <c r="K330" s="11">
        <v>1.845</v>
      </c>
      <c r="L330" s="11">
        <v>1.7</v>
      </c>
      <c r="M330" s="7">
        <v>1.107</v>
      </c>
    </row>
    <row r="331" spans="3:13">
      <c r="C331" s="35"/>
      <c r="D331" s="11">
        <v>1.18</v>
      </c>
      <c r="E331" s="11">
        <v>1.653</v>
      </c>
      <c r="F331" s="11">
        <v>1.0760000000000001</v>
      </c>
      <c r="G331" s="11">
        <v>1.532</v>
      </c>
      <c r="H331" s="11">
        <v>1.077</v>
      </c>
      <c r="I331" s="11">
        <v>1.2450000000000001</v>
      </c>
      <c r="J331" s="11">
        <v>1.7749999999999999</v>
      </c>
      <c r="K331" s="11">
        <v>1.9330000000000001</v>
      </c>
      <c r="L331" s="11">
        <v>1.6879999999999999</v>
      </c>
      <c r="M331" s="7">
        <v>1.089</v>
      </c>
    </row>
    <row r="332" spans="3:13">
      <c r="C332" s="35"/>
      <c r="D332" s="11">
        <v>1.2929999999999999</v>
      </c>
      <c r="E332" s="11">
        <v>1.7190000000000001</v>
      </c>
      <c r="F332" s="11">
        <v>1.0549999999999999</v>
      </c>
      <c r="G332" s="11">
        <v>1.3049999999999999</v>
      </c>
      <c r="H332" s="11">
        <v>0.95199999999999996</v>
      </c>
      <c r="I332" s="11">
        <v>1.256</v>
      </c>
      <c r="J332" s="11">
        <v>1.6930000000000001</v>
      </c>
      <c r="K332" s="11">
        <v>1.9750000000000001</v>
      </c>
      <c r="L332" s="11">
        <v>1.659</v>
      </c>
      <c r="M332" s="7">
        <v>1.1200000000000001</v>
      </c>
    </row>
    <row r="333" spans="3:13">
      <c r="C333" s="35"/>
      <c r="D333" s="11">
        <v>1.0449999999999999</v>
      </c>
      <c r="E333" s="11">
        <v>1.8540000000000001</v>
      </c>
      <c r="F333" s="11">
        <v>0.98399999999999999</v>
      </c>
      <c r="G333" s="11">
        <v>1.319</v>
      </c>
      <c r="H333" s="11">
        <v>0.94299999999999995</v>
      </c>
      <c r="I333" s="11">
        <v>1.1779999999999999</v>
      </c>
      <c r="J333" s="11">
        <v>1.97</v>
      </c>
      <c r="K333" s="11">
        <v>1.889</v>
      </c>
      <c r="L333" s="11">
        <v>1.66</v>
      </c>
      <c r="M333" s="7">
        <v>1.1259999999999999</v>
      </c>
    </row>
    <row r="334" spans="3:13">
      <c r="C334" s="35"/>
      <c r="D334" s="11">
        <v>1.0269999999999999</v>
      </c>
      <c r="E334" s="11">
        <v>1.8080000000000001</v>
      </c>
      <c r="F334" s="11">
        <v>0.94399999999999995</v>
      </c>
      <c r="G334" s="11">
        <v>1.329</v>
      </c>
      <c r="H334" s="11">
        <v>0.84699999999999998</v>
      </c>
      <c r="I334" s="11">
        <v>1.4910000000000001</v>
      </c>
      <c r="J334" s="11">
        <v>1.909</v>
      </c>
      <c r="K334" s="11">
        <v>1.8859999999999999</v>
      </c>
      <c r="L334" s="11">
        <v>1.3440000000000001</v>
      </c>
      <c r="M334" s="7">
        <v>1.19</v>
      </c>
    </row>
    <row r="335" spans="3:13">
      <c r="C335" s="35"/>
      <c r="D335" s="11">
        <v>1.0369999999999999</v>
      </c>
      <c r="E335" s="11">
        <v>1.9750000000000001</v>
      </c>
      <c r="F335" s="11">
        <v>1.04</v>
      </c>
      <c r="G335" s="11">
        <v>1.129</v>
      </c>
      <c r="H335" s="11">
        <v>0.90500000000000003</v>
      </c>
      <c r="I335" s="11">
        <v>1.2789999999999999</v>
      </c>
      <c r="J335" s="11">
        <v>1.744</v>
      </c>
      <c r="K335" s="11">
        <v>2.0379999999999998</v>
      </c>
      <c r="L335" s="11">
        <v>1.6459999999999999</v>
      </c>
      <c r="M335" s="7">
        <v>1.1020000000000001</v>
      </c>
    </row>
    <row r="336" spans="3:13">
      <c r="C336" s="35"/>
      <c r="D336" s="11">
        <v>1.131</v>
      </c>
      <c r="E336" s="11">
        <v>1.754</v>
      </c>
      <c r="F336" s="11">
        <v>1.0429999999999999</v>
      </c>
      <c r="G336" s="11">
        <v>1.3169999999999999</v>
      </c>
      <c r="H336" s="11">
        <v>0.92300000000000004</v>
      </c>
      <c r="I336" s="11">
        <v>1.371</v>
      </c>
      <c r="J336" s="11">
        <v>1.8149999999999999</v>
      </c>
      <c r="K336" s="11">
        <v>1.964</v>
      </c>
      <c r="L336" s="11">
        <v>1.7210000000000001</v>
      </c>
      <c r="M336" s="7">
        <v>1.2170000000000001</v>
      </c>
    </row>
    <row r="337" spans="3:13">
      <c r="C337" s="35"/>
      <c r="D337" s="11">
        <v>1.169</v>
      </c>
      <c r="E337" s="11">
        <v>1.77</v>
      </c>
      <c r="F337" s="11">
        <v>1.083</v>
      </c>
      <c r="G337" s="11">
        <v>1.371</v>
      </c>
      <c r="H337" s="11">
        <v>0.79600000000000004</v>
      </c>
      <c r="I337" s="11">
        <v>1.121</v>
      </c>
      <c r="J337" s="11">
        <v>1.857</v>
      </c>
      <c r="K337" s="11">
        <v>2.02</v>
      </c>
      <c r="L337" s="11">
        <v>1.6379999999999999</v>
      </c>
      <c r="M337" s="7">
        <v>1.206</v>
      </c>
    </row>
    <row r="338" spans="3:13">
      <c r="C338" s="35"/>
      <c r="D338" s="11">
        <v>1.0660000000000001</v>
      </c>
      <c r="E338" s="11">
        <v>1.7649999999999999</v>
      </c>
      <c r="F338" s="11">
        <v>0.91900000000000004</v>
      </c>
      <c r="G338" s="11">
        <v>1.496</v>
      </c>
      <c r="H338" s="11">
        <v>0.84599999999999997</v>
      </c>
      <c r="I338" s="11">
        <v>1.129</v>
      </c>
      <c r="J338" s="11">
        <v>1.897</v>
      </c>
      <c r="K338" s="11">
        <v>2.0510000000000002</v>
      </c>
      <c r="L338" s="11">
        <v>1.698</v>
      </c>
      <c r="M338" s="7">
        <v>1.2210000000000001</v>
      </c>
    </row>
    <row r="339" spans="3:13">
      <c r="C339" s="35"/>
      <c r="D339" s="11">
        <v>1.0509999999999999</v>
      </c>
      <c r="E339" s="11">
        <v>1.98</v>
      </c>
      <c r="F339" s="11">
        <v>1.004</v>
      </c>
      <c r="G339" s="11">
        <v>1.4970000000000001</v>
      </c>
      <c r="H339" s="11">
        <v>0.91900000000000004</v>
      </c>
      <c r="I339" s="11">
        <v>1.073</v>
      </c>
      <c r="J339" s="11">
        <v>1.9039999999999999</v>
      </c>
      <c r="K339" s="11">
        <v>1.9610000000000001</v>
      </c>
      <c r="L339" s="11">
        <v>1.77</v>
      </c>
      <c r="M339" s="7">
        <v>1.1890000000000001</v>
      </c>
    </row>
    <row r="340" spans="3:13">
      <c r="C340" s="35"/>
      <c r="D340" s="11">
        <v>1.145</v>
      </c>
      <c r="E340" s="11">
        <v>1.972</v>
      </c>
      <c r="F340" s="11">
        <v>1.056</v>
      </c>
      <c r="G340" s="11">
        <v>1.222</v>
      </c>
      <c r="H340" s="11">
        <v>0.874</v>
      </c>
      <c r="I340" s="11">
        <v>1.198</v>
      </c>
      <c r="J340" s="11">
        <v>1.911</v>
      </c>
      <c r="K340" s="11">
        <v>1.923</v>
      </c>
      <c r="L340" s="11">
        <v>1.8080000000000001</v>
      </c>
      <c r="M340" s="7">
        <v>1.206</v>
      </c>
    </row>
    <row r="341" spans="3:13">
      <c r="C341" s="35"/>
      <c r="D341" s="11">
        <v>1.125</v>
      </c>
      <c r="E341" s="11">
        <v>1.9610000000000001</v>
      </c>
      <c r="F341" s="11">
        <v>1.042</v>
      </c>
      <c r="G341" s="11">
        <v>1.0960000000000001</v>
      </c>
      <c r="H341" s="11">
        <v>0.97299999999999998</v>
      </c>
      <c r="I341" s="11">
        <v>1.234</v>
      </c>
      <c r="J341" s="11">
        <v>1.877</v>
      </c>
      <c r="K341" s="11">
        <v>1.8939999999999999</v>
      </c>
      <c r="L341" s="11">
        <v>1.9219999999999999</v>
      </c>
      <c r="M341" s="7">
        <v>1.069</v>
      </c>
    </row>
    <row r="342" spans="3:13">
      <c r="C342" s="35"/>
      <c r="D342" s="11">
        <v>1.006</v>
      </c>
      <c r="E342" s="11">
        <v>1.8480000000000001</v>
      </c>
      <c r="F342" s="11">
        <v>1.018</v>
      </c>
      <c r="G342" s="11">
        <v>1.1559999999999999</v>
      </c>
      <c r="H342" s="11">
        <v>0.98399999999999999</v>
      </c>
      <c r="I342" s="11">
        <v>1.23</v>
      </c>
      <c r="J342" s="11">
        <v>1.845</v>
      </c>
      <c r="K342" s="11">
        <v>1.8859999999999999</v>
      </c>
      <c r="L342" s="11">
        <v>1.8839999999999999</v>
      </c>
      <c r="M342" s="7">
        <v>1.167</v>
      </c>
    </row>
    <row r="343" spans="3:13">
      <c r="C343" s="35"/>
      <c r="D343" s="11">
        <v>1.018</v>
      </c>
      <c r="E343" s="11">
        <v>1.853</v>
      </c>
      <c r="F343" s="11">
        <v>1.028</v>
      </c>
      <c r="G343" s="11">
        <v>1.294</v>
      </c>
      <c r="H343" s="11">
        <v>1.0289999999999999</v>
      </c>
      <c r="I343" s="11">
        <v>1.23</v>
      </c>
      <c r="J343" s="11">
        <v>1.786</v>
      </c>
      <c r="K343" s="11">
        <v>1.784</v>
      </c>
      <c r="L343" s="11">
        <v>1.456</v>
      </c>
      <c r="M343" s="7">
        <v>1.228</v>
      </c>
    </row>
    <row r="344" spans="3:13">
      <c r="C344" s="35"/>
      <c r="D344" s="11">
        <v>1.1140000000000001</v>
      </c>
      <c r="E344" s="11">
        <v>1.764</v>
      </c>
      <c r="F344" s="11">
        <v>1.0229999999999999</v>
      </c>
      <c r="G344" s="11">
        <v>1.452</v>
      </c>
      <c r="H344" s="11">
        <v>1.1819999999999999</v>
      </c>
      <c r="I344" s="11">
        <v>1.2849999999999999</v>
      </c>
      <c r="J344" s="11">
        <v>1.8149999999999999</v>
      </c>
      <c r="K344" s="11">
        <v>1.869</v>
      </c>
      <c r="L344" s="11">
        <v>1.5820000000000001</v>
      </c>
      <c r="M344" s="7">
        <v>1.21</v>
      </c>
    </row>
    <row r="345" spans="3:13">
      <c r="C345" s="35"/>
      <c r="D345" s="11">
        <v>1.1619999999999999</v>
      </c>
      <c r="E345" s="11">
        <v>1.6459999999999999</v>
      </c>
      <c r="F345" s="11">
        <v>1.028</v>
      </c>
      <c r="G345" s="11">
        <v>1.5029999999999999</v>
      </c>
      <c r="H345" s="11">
        <v>1.18</v>
      </c>
      <c r="I345" s="11">
        <v>1.1120000000000001</v>
      </c>
      <c r="J345" s="11">
        <v>1.831</v>
      </c>
      <c r="K345" s="11">
        <v>2.0609999999999999</v>
      </c>
      <c r="L345" s="11">
        <v>1.5660000000000001</v>
      </c>
      <c r="M345" s="7">
        <v>1.2330000000000001</v>
      </c>
    </row>
    <row r="346" spans="3:13">
      <c r="C346" s="35"/>
      <c r="D346" s="11">
        <v>1.0820000000000001</v>
      </c>
      <c r="E346" s="11">
        <v>1.72</v>
      </c>
      <c r="F346" s="11">
        <v>0.998</v>
      </c>
      <c r="G346" s="11">
        <v>1.399</v>
      </c>
      <c r="H346" s="11">
        <v>1.129</v>
      </c>
      <c r="I346" s="11">
        <v>1.165</v>
      </c>
      <c r="J346" s="11">
        <v>1.673</v>
      </c>
      <c r="K346" s="11">
        <v>1.798</v>
      </c>
      <c r="L346" s="11">
        <v>1.613</v>
      </c>
      <c r="M346" s="7">
        <v>1.1910000000000001</v>
      </c>
    </row>
    <row r="347" spans="3:13">
      <c r="C347" s="35"/>
      <c r="D347" s="11">
        <v>1.099</v>
      </c>
      <c r="E347" s="11">
        <v>1.6879999999999999</v>
      </c>
      <c r="F347" s="11">
        <v>0.95799999999999996</v>
      </c>
      <c r="G347" s="11">
        <v>1.49</v>
      </c>
      <c r="H347" s="11">
        <v>1.036</v>
      </c>
      <c r="I347" s="11">
        <v>1.1859999999999999</v>
      </c>
      <c r="J347" s="11">
        <v>1.855</v>
      </c>
      <c r="K347" s="11">
        <v>2</v>
      </c>
      <c r="L347" s="11">
        <v>1.7410000000000001</v>
      </c>
      <c r="M347" s="7">
        <v>1.151</v>
      </c>
    </row>
    <row r="348" spans="3:13">
      <c r="C348" s="35"/>
      <c r="D348" s="11">
        <v>1.1140000000000001</v>
      </c>
      <c r="E348" s="11">
        <v>1.756</v>
      </c>
      <c r="F348" s="11">
        <v>1.0620000000000001</v>
      </c>
      <c r="G348" s="11">
        <v>1.661</v>
      </c>
      <c r="H348" s="11">
        <v>1.0820000000000001</v>
      </c>
      <c r="I348" s="11">
        <v>1.0660000000000001</v>
      </c>
      <c r="J348" s="11">
        <v>1.7969999999999999</v>
      </c>
      <c r="K348" s="11">
        <v>1.956</v>
      </c>
      <c r="L348" s="11">
        <v>1.75</v>
      </c>
      <c r="M348" s="7">
        <v>1.202</v>
      </c>
    </row>
    <row r="349" spans="3:13">
      <c r="C349" s="35"/>
      <c r="D349" s="11">
        <v>1.111</v>
      </c>
      <c r="E349" s="11">
        <v>1.7490000000000001</v>
      </c>
      <c r="F349" s="11">
        <v>1.0509999999999999</v>
      </c>
      <c r="G349" s="11">
        <v>1.34</v>
      </c>
      <c r="H349" s="11">
        <v>1.075</v>
      </c>
      <c r="I349" s="11">
        <v>1.2190000000000001</v>
      </c>
      <c r="J349" s="11">
        <v>1.91</v>
      </c>
      <c r="K349" s="11">
        <v>1.8660000000000001</v>
      </c>
      <c r="L349" s="11">
        <v>1.7150000000000001</v>
      </c>
      <c r="M349" s="7">
        <v>1.18</v>
      </c>
    </row>
    <row r="350" spans="3:13">
      <c r="C350" s="35"/>
      <c r="D350" s="11">
        <v>1.173</v>
      </c>
      <c r="E350" s="11">
        <v>1.6930000000000001</v>
      </c>
      <c r="F350" s="11">
        <v>0.98</v>
      </c>
      <c r="G350" s="11">
        <v>1.462</v>
      </c>
      <c r="H350" s="11">
        <v>0.995</v>
      </c>
      <c r="I350" s="11">
        <v>1.1819999999999999</v>
      </c>
      <c r="J350" s="11">
        <v>1.7509999999999999</v>
      </c>
      <c r="K350" s="11">
        <v>1.913</v>
      </c>
      <c r="L350" s="11">
        <v>1.7969999999999999</v>
      </c>
      <c r="M350" s="7">
        <v>1.1739999999999999</v>
      </c>
    </row>
    <row r="351" spans="3:13">
      <c r="C351" s="35"/>
      <c r="D351" s="11">
        <v>1.137</v>
      </c>
      <c r="E351" s="11">
        <v>1.7390000000000001</v>
      </c>
      <c r="F351" s="11">
        <v>1.012</v>
      </c>
      <c r="G351" s="11">
        <v>1.466</v>
      </c>
      <c r="H351" s="11">
        <v>1.006</v>
      </c>
      <c r="I351" s="11">
        <v>1.3640000000000001</v>
      </c>
      <c r="J351" s="11">
        <v>1.7709999999999999</v>
      </c>
      <c r="K351" s="11">
        <v>1.9179999999999999</v>
      </c>
      <c r="L351" s="11">
        <v>1.587</v>
      </c>
      <c r="M351" s="7">
        <v>1.2669999999999999</v>
      </c>
    </row>
    <row r="352" spans="3:13">
      <c r="C352" s="35"/>
      <c r="D352" s="11">
        <v>1.0669999999999999</v>
      </c>
      <c r="E352" s="11">
        <v>1.667</v>
      </c>
      <c r="F352" s="11">
        <v>0.999</v>
      </c>
      <c r="G352" s="11">
        <v>1.355</v>
      </c>
      <c r="H352" s="11">
        <v>1.161</v>
      </c>
      <c r="I352" s="11">
        <v>1.3720000000000001</v>
      </c>
      <c r="J352" s="11">
        <v>1.847</v>
      </c>
      <c r="K352" s="11">
        <v>1.9179999999999999</v>
      </c>
      <c r="L352" s="11">
        <v>1.8009999999999999</v>
      </c>
      <c r="M352" s="7">
        <v>1.212</v>
      </c>
    </row>
    <row r="353" spans="3:13">
      <c r="C353" s="35"/>
      <c r="D353" s="11">
        <v>1.1180000000000001</v>
      </c>
      <c r="E353" s="11">
        <v>1.6539999999999999</v>
      </c>
      <c r="F353" s="11">
        <v>1.0609999999999999</v>
      </c>
      <c r="G353" s="11">
        <v>1.43</v>
      </c>
      <c r="H353" s="11">
        <v>1.087</v>
      </c>
      <c r="I353" s="11">
        <v>1.27</v>
      </c>
      <c r="J353" s="11">
        <v>1.8340000000000001</v>
      </c>
      <c r="K353" s="11">
        <v>1.859</v>
      </c>
      <c r="L353" s="11">
        <v>1.595</v>
      </c>
      <c r="M353" s="7">
        <v>1.141</v>
      </c>
    </row>
    <row r="354" spans="3:13">
      <c r="C354" s="35"/>
      <c r="D354" s="11">
        <v>1.159</v>
      </c>
      <c r="E354" s="11">
        <v>1.5820000000000001</v>
      </c>
      <c r="F354" s="11">
        <v>0.97799999999999998</v>
      </c>
      <c r="G354" s="11">
        <v>1.577</v>
      </c>
      <c r="H354" s="11">
        <v>0.95499999999999996</v>
      </c>
      <c r="I354" s="11">
        <v>1.325</v>
      </c>
      <c r="J354" s="11">
        <v>1.865</v>
      </c>
      <c r="K354" s="11">
        <v>1.8859999999999999</v>
      </c>
      <c r="L354" s="11">
        <v>1.6060000000000001</v>
      </c>
      <c r="M354" s="7">
        <v>1.141</v>
      </c>
    </row>
    <row r="355" spans="3:13">
      <c r="C355" s="35"/>
      <c r="D355" s="11">
        <v>1.2370000000000001</v>
      </c>
      <c r="E355" s="11">
        <v>1.7050000000000001</v>
      </c>
      <c r="F355" s="11">
        <v>1.0529999999999999</v>
      </c>
      <c r="G355" s="11">
        <v>1.5309999999999999</v>
      </c>
      <c r="H355" s="11">
        <v>1.0169999999999999</v>
      </c>
      <c r="I355" s="11">
        <v>1.159</v>
      </c>
      <c r="J355" s="11">
        <v>1.724</v>
      </c>
      <c r="K355" s="11">
        <v>1.911</v>
      </c>
      <c r="L355" s="11">
        <v>1.625</v>
      </c>
      <c r="M355" s="7">
        <v>1.1919999999999999</v>
      </c>
    </row>
    <row r="356" spans="3:13">
      <c r="C356" s="35"/>
      <c r="D356" s="11">
        <v>1.218</v>
      </c>
      <c r="E356" s="11">
        <v>1.6890000000000001</v>
      </c>
      <c r="F356" s="11">
        <v>1.012</v>
      </c>
      <c r="G356" s="11">
        <v>1.282</v>
      </c>
      <c r="H356" s="11">
        <v>1.0980000000000001</v>
      </c>
      <c r="I356" s="11">
        <v>1.198</v>
      </c>
      <c r="J356" s="11">
        <v>1.792</v>
      </c>
      <c r="K356" s="11">
        <v>1.9570000000000001</v>
      </c>
      <c r="L356" s="11">
        <v>1.571</v>
      </c>
      <c r="M356" s="7">
        <v>1.1140000000000001</v>
      </c>
    </row>
    <row r="357" spans="3:13">
      <c r="C357" s="35"/>
      <c r="D357" s="11">
        <v>1.2769999999999999</v>
      </c>
      <c r="E357" s="11">
        <v>1.9079999999999999</v>
      </c>
      <c r="F357" s="11">
        <v>1.05</v>
      </c>
      <c r="G357" s="11">
        <v>1.1539999999999999</v>
      </c>
      <c r="H357" s="11">
        <v>0.86099999999999999</v>
      </c>
      <c r="I357" s="11">
        <v>1.069</v>
      </c>
      <c r="J357" s="11">
        <v>1.6419999999999999</v>
      </c>
      <c r="K357" s="11">
        <v>2.1339999999999999</v>
      </c>
      <c r="L357" s="11">
        <v>1.5620000000000001</v>
      </c>
      <c r="M357" s="7">
        <v>1.151</v>
      </c>
    </row>
    <row r="358" spans="3:13">
      <c r="C358" s="35"/>
      <c r="D358" s="11">
        <v>1.1479999999999999</v>
      </c>
      <c r="E358" s="11">
        <v>1.8089999999999999</v>
      </c>
      <c r="F358" s="11">
        <v>1.024</v>
      </c>
      <c r="G358" s="11">
        <v>1.1279999999999999</v>
      </c>
      <c r="H358" s="11">
        <v>1.115</v>
      </c>
      <c r="I358" s="11">
        <v>1.1339999999999999</v>
      </c>
      <c r="J358" s="11">
        <v>1.831</v>
      </c>
      <c r="K358" s="11">
        <v>2.077</v>
      </c>
      <c r="L358" s="11">
        <v>1.744</v>
      </c>
      <c r="M358" s="7">
        <v>1.149</v>
      </c>
    </row>
    <row r="359" spans="3:13">
      <c r="C359" s="35"/>
      <c r="D359" s="11">
        <v>1.2270000000000001</v>
      </c>
      <c r="E359" s="11">
        <v>1.887</v>
      </c>
      <c r="F359" s="11">
        <v>1.0409999999999999</v>
      </c>
      <c r="G359" s="11">
        <v>1.198</v>
      </c>
      <c r="H359" s="11">
        <v>1.099</v>
      </c>
      <c r="I359" s="11">
        <v>1.1359999999999999</v>
      </c>
      <c r="J359" s="11">
        <v>1.7649999999999999</v>
      </c>
      <c r="K359" s="11">
        <v>1.9670000000000001</v>
      </c>
      <c r="L359" s="11">
        <v>1.7529999999999999</v>
      </c>
      <c r="M359" s="7">
        <v>1.123</v>
      </c>
    </row>
    <row r="360" spans="3:13">
      <c r="C360" s="35"/>
      <c r="D360" s="11">
        <v>1.1499999999999999</v>
      </c>
      <c r="E360" s="11">
        <v>2.0830000000000002</v>
      </c>
      <c r="F360" s="11">
        <v>1.081</v>
      </c>
      <c r="G360" s="11">
        <v>1.3819999999999999</v>
      </c>
      <c r="H360" s="11">
        <v>1.034</v>
      </c>
      <c r="I360" s="11">
        <v>1.2110000000000001</v>
      </c>
      <c r="J360" s="11">
        <v>1.9450000000000001</v>
      </c>
      <c r="K360" s="11">
        <v>2.1110000000000002</v>
      </c>
      <c r="L360" s="11">
        <v>1.738</v>
      </c>
      <c r="M360" s="7">
        <v>1.1379999999999999</v>
      </c>
    </row>
    <row r="361" spans="3:13">
      <c r="C361" s="35"/>
      <c r="D361" s="11">
        <v>1.1259999999999999</v>
      </c>
      <c r="E361" s="11">
        <v>1.994</v>
      </c>
      <c r="F361" s="11">
        <v>1.01</v>
      </c>
      <c r="G361" s="11">
        <v>1.304</v>
      </c>
      <c r="H361" s="11">
        <v>0.96199999999999997</v>
      </c>
      <c r="I361" s="11">
        <v>1.1379999999999999</v>
      </c>
      <c r="J361" s="11">
        <v>1.851</v>
      </c>
      <c r="K361" s="11">
        <v>2.016</v>
      </c>
      <c r="L361" s="11">
        <v>1.748</v>
      </c>
      <c r="M361" s="7">
        <v>1.157</v>
      </c>
    </row>
    <row r="362" spans="3:13">
      <c r="C362" s="35"/>
      <c r="D362" s="11">
        <v>1.147</v>
      </c>
      <c r="E362" s="11">
        <v>1.946</v>
      </c>
      <c r="F362" s="11">
        <v>0.96299999999999997</v>
      </c>
      <c r="G362" s="11">
        <v>1.3340000000000001</v>
      </c>
      <c r="H362" s="11">
        <v>1.07</v>
      </c>
      <c r="I362" s="11">
        <v>1.127</v>
      </c>
      <c r="J362" s="11">
        <v>1.843</v>
      </c>
      <c r="K362" s="11">
        <v>1.98</v>
      </c>
      <c r="L362" s="11">
        <v>1.9219999999999999</v>
      </c>
      <c r="M362" s="7">
        <v>1.1839999999999999</v>
      </c>
    </row>
    <row r="363" spans="3:13">
      <c r="C363" s="35"/>
      <c r="D363" s="11">
        <v>1.2769999999999999</v>
      </c>
      <c r="E363" s="11">
        <v>2.0009999999999999</v>
      </c>
      <c r="F363" s="11">
        <v>0.95199999999999996</v>
      </c>
      <c r="G363" s="11">
        <v>1.1850000000000001</v>
      </c>
      <c r="H363" s="11">
        <v>1.149</v>
      </c>
      <c r="I363" s="11">
        <v>1.22</v>
      </c>
      <c r="J363" s="11">
        <v>1.859</v>
      </c>
      <c r="K363" s="11">
        <v>1.9079999999999999</v>
      </c>
      <c r="L363" s="11">
        <v>1.635</v>
      </c>
      <c r="M363" s="7">
        <v>1.1120000000000001</v>
      </c>
    </row>
    <row r="364" spans="3:13">
      <c r="C364" s="35"/>
      <c r="D364" s="11">
        <v>1.2190000000000001</v>
      </c>
      <c r="E364" s="11">
        <v>2.1139999999999999</v>
      </c>
      <c r="F364" s="11">
        <v>0.91300000000000003</v>
      </c>
      <c r="G364" s="11">
        <v>1.365</v>
      </c>
      <c r="H364" s="11">
        <v>0.93500000000000005</v>
      </c>
      <c r="I364" s="11">
        <v>0.92400000000000004</v>
      </c>
      <c r="J364" s="11">
        <v>1.9079999999999999</v>
      </c>
      <c r="K364" s="11">
        <v>2.0289999999999999</v>
      </c>
      <c r="L364" s="11">
        <v>1.585</v>
      </c>
      <c r="M364" s="7">
        <v>1.165</v>
      </c>
    </row>
    <row r="365" spans="3:13">
      <c r="C365" s="35"/>
      <c r="D365" s="11">
        <v>1.0609999999999999</v>
      </c>
      <c r="E365" s="11">
        <v>2.0529999999999999</v>
      </c>
      <c r="F365" s="11">
        <v>1.1000000000000001</v>
      </c>
      <c r="G365" s="11">
        <v>1.141</v>
      </c>
      <c r="H365" s="11">
        <v>0.91700000000000004</v>
      </c>
      <c r="I365" s="11">
        <v>1.244</v>
      </c>
      <c r="J365" s="11">
        <v>1.6539999999999999</v>
      </c>
      <c r="K365" s="11">
        <v>1.8169999999999999</v>
      </c>
      <c r="L365" s="11">
        <v>1.639</v>
      </c>
      <c r="M365" s="7">
        <v>1.171</v>
      </c>
    </row>
    <row r="366" spans="3:13">
      <c r="C366" s="35"/>
      <c r="D366" s="11">
        <v>1.032</v>
      </c>
      <c r="E366" s="11">
        <v>2.028</v>
      </c>
      <c r="F366" s="11">
        <v>0.97</v>
      </c>
      <c r="G366" s="11">
        <v>1.242</v>
      </c>
      <c r="H366" s="11">
        <v>0.98799999999999999</v>
      </c>
      <c r="I366" s="11">
        <v>0.999</v>
      </c>
      <c r="J366" s="11">
        <v>1.722</v>
      </c>
      <c r="K366" s="11">
        <v>1.9930000000000001</v>
      </c>
      <c r="L366" s="11">
        <v>1.6339999999999999</v>
      </c>
      <c r="M366" s="7">
        <v>1.234</v>
      </c>
    </row>
    <row r="367" spans="3:13">
      <c r="C367" s="35"/>
      <c r="D367" s="11">
        <v>1.0740000000000001</v>
      </c>
      <c r="E367" s="11">
        <v>2.33</v>
      </c>
      <c r="F367" s="11">
        <v>0.997</v>
      </c>
      <c r="G367" s="11">
        <v>1.1479999999999999</v>
      </c>
      <c r="H367" s="11">
        <v>0.94399999999999995</v>
      </c>
      <c r="I367" s="11">
        <v>1.04</v>
      </c>
      <c r="J367" s="11">
        <v>1.8</v>
      </c>
      <c r="K367" s="11">
        <v>2.0259999999999998</v>
      </c>
      <c r="L367" s="11">
        <v>1.577</v>
      </c>
      <c r="M367" s="7">
        <v>1.212</v>
      </c>
    </row>
    <row r="368" spans="3:13">
      <c r="C368" s="35"/>
      <c r="D368" s="11">
        <v>1.23</v>
      </c>
      <c r="E368" s="11">
        <v>1.9159999999999999</v>
      </c>
      <c r="F368" s="11">
        <v>1.008</v>
      </c>
      <c r="G368" s="11">
        <v>1.204</v>
      </c>
      <c r="H368" s="11">
        <v>1.0580000000000001</v>
      </c>
      <c r="I368" s="11">
        <v>1.204</v>
      </c>
      <c r="J368" s="11">
        <v>1.88</v>
      </c>
      <c r="K368" s="11">
        <v>1.8169999999999999</v>
      </c>
      <c r="L368" s="11">
        <v>1.5169999999999999</v>
      </c>
      <c r="M368" s="7">
        <v>1.1850000000000001</v>
      </c>
    </row>
    <row r="369" spans="3:13">
      <c r="C369" s="35"/>
      <c r="D369" s="11">
        <v>1.159</v>
      </c>
      <c r="E369" s="11">
        <v>1.9930000000000001</v>
      </c>
      <c r="F369" s="11">
        <v>0.995</v>
      </c>
      <c r="G369" s="11">
        <v>1.115</v>
      </c>
      <c r="H369" s="11">
        <v>1.405</v>
      </c>
      <c r="I369" s="11">
        <v>1.2569999999999999</v>
      </c>
      <c r="J369" s="11">
        <v>1.881</v>
      </c>
      <c r="K369" s="11">
        <v>1.853</v>
      </c>
      <c r="L369" s="11">
        <v>1.7410000000000001</v>
      </c>
      <c r="M369" s="7">
        <v>1.216</v>
      </c>
    </row>
    <row r="370" spans="3:13">
      <c r="C370" s="35"/>
      <c r="D370" s="11">
        <v>1.3029999999999999</v>
      </c>
      <c r="E370" s="11">
        <v>1.9790000000000001</v>
      </c>
      <c r="F370" s="11">
        <v>0.90400000000000003</v>
      </c>
      <c r="G370" s="11">
        <v>1.1879999999999999</v>
      </c>
      <c r="H370" s="11">
        <v>1.2</v>
      </c>
      <c r="I370" s="11">
        <v>1.1659999999999999</v>
      </c>
      <c r="J370" s="11">
        <v>1.915</v>
      </c>
      <c r="K370" s="11">
        <v>1.97</v>
      </c>
      <c r="L370" s="11">
        <v>1.8560000000000001</v>
      </c>
      <c r="M370" s="7">
        <v>1.1599999999999999</v>
      </c>
    </row>
    <row r="371" spans="3:13">
      <c r="C371" s="35"/>
      <c r="D371" s="11">
        <v>1.0960000000000001</v>
      </c>
      <c r="E371" s="11">
        <v>2.2810000000000001</v>
      </c>
      <c r="F371" s="11">
        <v>0.98299999999999998</v>
      </c>
      <c r="G371" s="11">
        <v>1.218</v>
      </c>
      <c r="H371" s="11">
        <v>1.274</v>
      </c>
      <c r="I371" s="11">
        <v>1.1080000000000001</v>
      </c>
      <c r="J371" s="11">
        <v>1.66</v>
      </c>
      <c r="K371" s="11">
        <v>1.857</v>
      </c>
      <c r="L371" s="11">
        <v>1.742</v>
      </c>
      <c r="M371" s="7">
        <v>1.1539999999999999</v>
      </c>
    </row>
    <row r="372" spans="3:13">
      <c r="C372" s="35"/>
      <c r="D372" s="11">
        <v>1.1830000000000001</v>
      </c>
      <c r="E372" s="11">
        <v>1.87</v>
      </c>
      <c r="F372" s="11">
        <v>0.94099999999999995</v>
      </c>
      <c r="G372" s="11">
        <v>1.278</v>
      </c>
      <c r="H372" s="11">
        <v>0.98799999999999999</v>
      </c>
      <c r="I372" s="11">
        <v>1.06</v>
      </c>
      <c r="J372" s="11">
        <v>1.6890000000000001</v>
      </c>
      <c r="K372" s="11">
        <v>1.88</v>
      </c>
      <c r="L372" s="11">
        <v>1.6950000000000001</v>
      </c>
      <c r="M372" s="7">
        <v>1.2390000000000001</v>
      </c>
    </row>
    <row r="373" spans="3:13">
      <c r="C373" s="35"/>
      <c r="D373" s="11">
        <v>1.159</v>
      </c>
      <c r="E373" s="11">
        <v>1.9059999999999999</v>
      </c>
      <c r="F373" s="11">
        <v>1.0369999999999999</v>
      </c>
      <c r="G373" s="11">
        <v>1.288</v>
      </c>
      <c r="H373" s="11">
        <v>0.76700000000000002</v>
      </c>
      <c r="I373" s="11">
        <v>1.365</v>
      </c>
      <c r="J373" s="11">
        <v>1.879</v>
      </c>
      <c r="K373" s="11">
        <v>1.889</v>
      </c>
      <c r="L373" s="11">
        <v>1.74</v>
      </c>
      <c r="M373" s="7">
        <v>1.198</v>
      </c>
    </row>
    <row r="374" spans="3:13">
      <c r="C374" s="35"/>
      <c r="D374" s="11">
        <v>1.1970000000000001</v>
      </c>
      <c r="E374" s="11">
        <v>2.0779999999999998</v>
      </c>
      <c r="F374" s="11">
        <v>1.0549999999999999</v>
      </c>
      <c r="G374" s="11">
        <v>1.214</v>
      </c>
      <c r="H374" s="11">
        <v>1.0660000000000001</v>
      </c>
      <c r="I374" s="11">
        <v>1.1759999999999999</v>
      </c>
      <c r="J374" s="11">
        <v>1.8009999999999999</v>
      </c>
      <c r="K374" s="11">
        <v>1.899</v>
      </c>
      <c r="L374" s="11">
        <v>1.5329999999999999</v>
      </c>
      <c r="M374" s="7">
        <v>1.1160000000000001</v>
      </c>
    </row>
    <row r="375" spans="3:13">
      <c r="C375" s="35"/>
      <c r="D375" s="11">
        <v>1.093</v>
      </c>
      <c r="E375" s="11">
        <v>2.1749999999999998</v>
      </c>
      <c r="F375" s="11">
        <v>1.0249999999999999</v>
      </c>
      <c r="G375" s="11">
        <v>1.3520000000000001</v>
      </c>
      <c r="H375" s="11">
        <v>0.97499999999999998</v>
      </c>
      <c r="I375" s="11">
        <v>1.143</v>
      </c>
      <c r="J375" s="11">
        <v>1.786</v>
      </c>
      <c r="K375" s="11">
        <v>1.8620000000000001</v>
      </c>
      <c r="L375" s="11">
        <v>1.724</v>
      </c>
      <c r="M375" s="7">
        <v>1.1519999999999999</v>
      </c>
    </row>
    <row r="376" spans="3:13">
      <c r="C376" s="35"/>
      <c r="D376" s="11">
        <v>1.1120000000000001</v>
      </c>
      <c r="E376" s="11">
        <v>2.1840000000000002</v>
      </c>
      <c r="F376" s="11">
        <v>1.0569999999999999</v>
      </c>
      <c r="G376" s="11">
        <v>1.3520000000000001</v>
      </c>
      <c r="H376" s="11">
        <v>1.1779999999999999</v>
      </c>
      <c r="I376" s="11">
        <v>1.127</v>
      </c>
      <c r="J376" s="11">
        <v>1.772</v>
      </c>
      <c r="K376" s="11">
        <v>1.867</v>
      </c>
      <c r="L376" s="11">
        <v>1.8660000000000001</v>
      </c>
      <c r="M376" s="7">
        <v>1.181</v>
      </c>
    </row>
    <row r="377" spans="3:13">
      <c r="C377" s="35"/>
      <c r="D377" s="11">
        <v>1.073</v>
      </c>
      <c r="E377" s="11">
        <v>2.1059999999999999</v>
      </c>
      <c r="F377" s="11">
        <v>1.0329999999999999</v>
      </c>
      <c r="G377" s="11">
        <v>1.3049999999999999</v>
      </c>
      <c r="H377" s="11">
        <v>0.96799999999999997</v>
      </c>
      <c r="I377" s="11">
        <v>1.127</v>
      </c>
      <c r="J377" s="11">
        <v>1.7949999999999999</v>
      </c>
      <c r="K377" s="11">
        <v>1.875</v>
      </c>
      <c r="L377" s="11">
        <v>1.819</v>
      </c>
      <c r="M377" s="7">
        <v>1.115</v>
      </c>
    </row>
    <row r="378" spans="3:13">
      <c r="C378" s="35"/>
      <c r="D378" s="11">
        <v>1.0940000000000001</v>
      </c>
      <c r="E378" s="11">
        <v>2.101</v>
      </c>
      <c r="F378" s="11">
        <v>1.034</v>
      </c>
      <c r="G378" s="11">
        <v>1.28</v>
      </c>
      <c r="H378" s="11">
        <v>1.0620000000000001</v>
      </c>
      <c r="I378" s="11">
        <v>1.244</v>
      </c>
      <c r="J378" s="11">
        <v>1.804</v>
      </c>
      <c r="K378" s="11">
        <v>1.8109999999999999</v>
      </c>
      <c r="L378" s="11">
        <v>1.8</v>
      </c>
      <c r="M378" s="7">
        <v>1.04</v>
      </c>
    </row>
    <row r="379" spans="3:13">
      <c r="C379" s="35"/>
      <c r="D379" s="11">
        <v>1.1459999999999999</v>
      </c>
      <c r="E379" s="11">
        <v>2.0670000000000002</v>
      </c>
      <c r="F379" s="11">
        <v>1.0129999999999999</v>
      </c>
      <c r="G379" s="11">
        <v>1.2549999999999999</v>
      </c>
      <c r="H379" s="11">
        <v>0.94099999999999995</v>
      </c>
      <c r="I379" s="11">
        <v>1.1950000000000001</v>
      </c>
      <c r="J379" s="11">
        <v>1.8140000000000001</v>
      </c>
      <c r="K379" s="11">
        <v>1.76</v>
      </c>
      <c r="L379" s="11">
        <v>1.6619999999999999</v>
      </c>
      <c r="M379" s="7">
        <v>1.0760000000000001</v>
      </c>
    </row>
    <row r="380" spans="3:13">
      <c r="C380" s="35"/>
      <c r="D380" s="11">
        <v>1.0940000000000001</v>
      </c>
      <c r="E380" s="11">
        <v>2.0209999999999999</v>
      </c>
      <c r="F380" s="11">
        <v>1.0089999999999999</v>
      </c>
      <c r="G380" s="11">
        <v>1.1919999999999999</v>
      </c>
      <c r="H380" s="11">
        <v>0.996</v>
      </c>
      <c r="I380" s="11">
        <v>1.1259999999999999</v>
      </c>
      <c r="J380" s="11">
        <v>1.8819999999999999</v>
      </c>
      <c r="K380" s="11">
        <v>1.73</v>
      </c>
      <c r="L380" s="11">
        <v>1.7769999999999999</v>
      </c>
      <c r="M380" s="7">
        <v>0.95499999999999996</v>
      </c>
    </row>
    <row r="381" spans="3:13">
      <c r="C381" s="35"/>
      <c r="D381" s="11">
        <v>1.008</v>
      </c>
      <c r="E381" s="11">
        <v>2.0190000000000001</v>
      </c>
      <c r="F381" s="11">
        <v>1.0209999999999999</v>
      </c>
      <c r="G381" s="11">
        <v>1.1759999999999999</v>
      </c>
      <c r="H381" s="11">
        <v>0.97299999999999998</v>
      </c>
      <c r="I381" s="11">
        <v>1.08</v>
      </c>
      <c r="J381" s="11">
        <v>1.7529999999999999</v>
      </c>
      <c r="K381" s="11">
        <v>1.913</v>
      </c>
      <c r="L381" s="11">
        <v>1.573</v>
      </c>
      <c r="M381" s="7">
        <v>1.1220000000000001</v>
      </c>
    </row>
    <row r="382" spans="3:13">
      <c r="C382" s="35"/>
      <c r="D382" s="11">
        <v>1.085</v>
      </c>
      <c r="E382" s="11">
        <v>2.0550000000000002</v>
      </c>
      <c r="F382" s="11">
        <v>1.0780000000000001</v>
      </c>
      <c r="G382" s="11">
        <v>1.2709999999999999</v>
      </c>
      <c r="H382" s="11">
        <v>0.88100000000000001</v>
      </c>
      <c r="I382" s="11">
        <v>1.073</v>
      </c>
      <c r="J382" s="11">
        <v>1.8580000000000001</v>
      </c>
      <c r="K382" s="11">
        <v>1.841</v>
      </c>
      <c r="L382" s="11">
        <v>1.6479999999999999</v>
      </c>
      <c r="M382" s="7">
        <v>1.0980000000000001</v>
      </c>
    </row>
    <row r="383" spans="3:13">
      <c r="C383" s="35"/>
      <c r="D383" s="11">
        <v>1.073</v>
      </c>
      <c r="E383" s="11">
        <v>1.923</v>
      </c>
      <c r="F383" s="11">
        <v>1.04</v>
      </c>
      <c r="G383" s="11">
        <v>1.478</v>
      </c>
      <c r="H383" s="11">
        <v>0.97899999999999998</v>
      </c>
      <c r="I383" s="11">
        <v>1.198</v>
      </c>
      <c r="J383" s="11">
        <v>1.83</v>
      </c>
      <c r="K383" s="11">
        <v>1.833</v>
      </c>
      <c r="L383" s="11">
        <v>1.766</v>
      </c>
      <c r="M383" s="7">
        <v>1.036</v>
      </c>
    </row>
    <row r="384" spans="3:13">
      <c r="C384" s="35"/>
      <c r="D384" s="11">
        <v>1.0469999999999999</v>
      </c>
      <c r="E384" s="11">
        <v>1.877</v>
      </c>
      <c r="F384" s="11">
        <v>1.0720000000000001</v>
      </c>
      <c r="G384" s="11">
        <v>1.341</v>
      </c>
      <c r="H384" s="11">
        <v>1.0289999999999999</v>
      </c>
      <c r="I384" s="11">
        <v>1.175</v>
      </c>
      <c r="J384" s="11">
        <v>1.8440000000000001</v>
      </c>
      <c r="K384" s="11">
        <v>1.875</v>
      </c>
      <c r="L384" s="11">
        <v>1.6719999999999999</v>
      </c>
      <c r="M384" s="7">
        <v>0.995</v>
      </c>
    </row>
    <row r="385" spans="3:13">
      <c r="C385" s="35"/>
      <c r="D385" s="11">
        <v>1.079</v>
      </c>
      <c r="E385" s="11">
        <v>2.1309999999999998</v>
      </c>
      <c r="F385" s="11">
        <v>1.0680000000000001</v>
      </c>
      <c r="G385" s="11">
        <v>1.3660000000000001</v>
      </c>
      <c r="H385" s="11">
        <v>0.99299999999999999</v>
      </c>
      <c r="I385" s="11">
        <v>1.1870000000000001</v>
      </c>
      <c r="J385" s="11">
        <v>1.8640000000000001</v>
      </c>
      <c r="K385" s="11">
        <v>1.9850000000000001</v>
      </c>
      <c r="L385" s="11">
        <v>1.7110000000000001</v>
      </c>
      <c r="M385" s="7">
        <v>1.014</v>
      </c>
    </row>
    <row r="386" spans="3:13">
      <c r="C386" s="35"/>
      <c r="D386" s="11">
        <v>0.97099999999999997</v>
      </c>
      <c r="E386" s="11">
        <v>2.1030000000000002</v>
      </c>
      <c r="F386" s="11">
        <v>1.0209999999999999</v>
      </c>
      <c r="G386" s="11">
        <v>1.486</v>
      </c>
      <c r="H386" s="11">
        <v>1.0449999999999999</v>
      </c>
      <c r="I386" s="11">
        <v>1.1950000000000001</v>
      </c>
      <c r="J386" s="11">
        <v>1.8839999999999999</v>
      </c>
      <c r="K386" s="11">
        <v>1.8180000000000001</v>
      </c>
      <c r="L386" s="11">
        <v>1.669</v>
      </c>
      <c r="M386" s="7">
        <v>1.089</v>
      </c>
    </row>
    <row r="387" spans="3:13">
      <c r="C387" s="35"/>
      <c r="D387" s="11">
        <v>0.996</v>
      </c>
      <c r="E387" s="11">
        <v>2.1139999999999999</v>
      </c>
      <c r="F387" s="11">
        <v>1.077</v>
      </c>
      <c r="G387" s="11">
        <v>1.397</v>
      </c>
      <c r="H387" s="11">
        <v>0.94199999999999995</v>
      </c>
      <c r="I387" s="11">
        <v>1.2370000000000001</v>
      </c>
      <c r="J387" s="11">
        <v>1.788</v>
      </c>
      <c r="K387" s="11">
        <v>1.8220000000000001</v>
      </c>
      <c r="L387" s="11">
        <v>1.69</v>
      </c>
      <c r="M387" s="7">
        <v>1.196</v>
      </c>
    </row>
    <row r="388" spans="3:13">
      <c r="C388" s="35"/>
      <c r="D388" s="11">
        <v>1.1279999999999999</v>
      </c>
      <c r="E388" s="11">
        <v>2.0139999999999998</v>
      </c>
      <c r="F388" s="11">
        <v>1.0389999999999999</v>
      </c>
      <c r="G388" s="11">
        <v>1.544</v>
      </c>
      <c r="H388" s="11">
        <v>1.123</v>
      </c>
      <c r="I388" s="11">
        <v>1.0129999999999999</v>
      </c>
      <c r="J388" s="11">
        <v>1.7789999999999999</v>
      </c>
      <c r="K388" s="11">
        <v>1.8839999999999999</v>
      </c>
      <c r="L388" s="11">
        <v>1.7250000000000001</v>
      </c>
      <c r="M388" s="7">
        <v>1.05</v>
      </c>
    </row>
    <row r="389" spans="3:13">
      <c r="C389" s="35"/>
      <c r="D389" s="11">
        <v>1.135</v>
      </c>
      <c r="E389" s="11">
        <v>1.9370000000000001</v>
      </c>
      <c r="F389" s="11">
        <v>1.117</v>
      </c>
      <c r="G389" s="11">
        <v>1.427</v>
      </c>
      <c r="H389" s="11">
        <v>1.131</v>
      </c>
      <c r="I389" s="11">
        <v>1.26</v>
      </c>
      <c r="J389" s="11">
        <v>1.8959999999999999</v>
      </c>
      <c r="K389" s="11">
        <v>1.9379999999999999</v>
      </c>
      <c r="L389" s="11">
        <v>1.833</v>
      </c>
      <c r="M389" s="7">
        <v>1.1060000000000001</v>
      </c>
    </row>
    <row r="390" spans="3:13">
      <c r="C390" s="35"/>
      <c r="D390" s="11">
        <v>1.1060000000000001</v>
      </c>
      <c r="E390" s="11">
        <v>2.0550000000000002</v>
      </c>
      <c r="F390" s="11">
        <v>1.127</v>
      </c>
      <c r="G390" s="11">
        <v>1.383</v>
      </c>
      <c r="H390" s="11">
        <v>0.874</v>
      </c>
      <c r="I390" s="11">
        <v>1.252</v>
      </c>
      <c r="J390" s="11">
        <v>1.946</v>
      </c>
      <c r="K390" s="11">
        <v>1.7430000000000001</v>
      </c>
      <c r="L390" s="11">
        <v>1.659</v>
      </c>
      <c r="M390" s="7">
        <v>1.141</v>
      </c>
    </row>
    <row r="391" spans="3:13">
      <c r="C391" s="35"/>
      <c r="D391" s="11">
        <v>1.0960000000000001</v>
      </c>
      <c r="E391" s="11">
        <v>1.87</v>
      </c>
      <c r="F391" s="11">
        <v>1.069</v>
      </c>
      <c r="G391" s="11">
        <v>1.4139999999999999</v>
      </c>
      <c r="H391" s="11">
        <v>0.95199999999999996</v>
      </c>
      <c r="I391" s="11">
        <v>1.218</v>
      </c>
      <c r="J391" s="11">
        <v>1.857</v>
      </c>
      <c r="K391" s="11">
        <v>1.7769999999999999</v>
      </c>
      <c r="L391" s="11">
        <v>1.7010000000000001</v>
      </c>
      <c r="M391" s="7">
        <v>1.0780000000000001</v>
      </c>
    </row>
    <row r="392" spans="3:13">
      <c r="C392" s="35"/>
      <c r="D392" s="11">
        <v>1.0329999999999999</v>
      </c>
      <c r="E392" s="11">
        <v>1.7609999999999999</v>
      </c>
      <c r="F392" s="11">
        <v>1.0189999999999999</v>
      </c>
      <c r="G392" s="11">
        <v>1.4119999999999999</v>
      </c>
      <c r="H392" s="11">
        <v>0.96399999999999997</v>
      </c>
      <c r="I392" s="11">
        <v>1.1120000000000001</v>
      </c>
      <c r="J392" s="11">
        <v>1.772</v>
      </c>
      <c r="K392" s="11">
        <v>1.82</v>
      </c>
      <c r="L392" s="11">
        <v>1.84</v>
      </c>
      <c r="M392" s="7">
        <v>1.05</v>
      </c>
    </row>
    <row r="393" spans="3:13">
      <c r="C393" s="35"/>
      <c r="D393" s="11">
        <v>1.1299999999999999</v>
      </c>
      <c r="E393" s="11">
        <v>1.9470000000000001</v>
      </c>
      <c r="F393" s="11">
        <v>1.087</v>
      </c>
      <c r="G393" s="11">
        <v>1.3680000000000001</v>
      </c>
      <c r="H393" s="11">
        <v>0.75</v>
      </c>
      <c r="I393" s="11">
        <v>1.181</v>
      </c>
      <c r="J393" s="11">
        <v>1.85</v>
      </c>
      <c r="K393" s="11">
        <v>1.78</v>
      </c>
      <c r="L393" s="11">
        <v>1.5960000000000001</v>
      </c>
      <c r="M393" s="7">
        <v>1.048</v>
      </c>
    </row>
    <row r="394" spans="3:13">
      <c r="C394" s="35"/>
      <c r="D394" s="11">
        <v>1.0329999999999999</v>
      </c>
      <c r="E394" s="11">
        <v>1.766</v>
      </c>
      <c r="F394" s="11">
        <v>1.0860000000000001</v>
      </c>
      <c r="G394" s="11">
        <v>1.1579999999999999</v>
      </c>
      <c r="H394" s="11">
        <v>0.81699999999999995</v>
      </c>
      <c r="I394" s="11">
        <v>1.2310000000000001</v>
      </c>
      <c r="J394" s="11">
        <v>1.78</v>
      </c>
      <c r="K394" s="11">
        <v>1.8180000000000001</v>
      </c>
      <c r="L394" s="11">
        <v>1.651</v>
      </c>
      <c r="M394" s="7">
        <v>1.05</v>
      </c>
    </row>
    <row r="395" spans="3:13">
      <c r="C395" s="35"/>
      <c r="D395" s="11">
        <v>1.109</v>
      </c>
      <c r="E395" s="11">
        <v>1.8340000000000001</v>
      </c>
      <c r="F395" s="11">
        <v>1.0620000000000001</v>
      </c>
      <c r="G395" s="11">
        <v>1.1919999999999999</v>
      </c>
      <c r="H395" s="11">
        <v>0.65400000000000003</v>
      </c>
      <c r="I395" s="11">
        <v>1.1739999999999999</v>
      </c>
      <c r="J395" s="11">
        <v>1.877</v>
      </c>
      <c r="K395" s="11">
        <v>1.895</v>
      </c>
      <c r="L395" s="11">
        <v>1.371</v>
      </c>
      <c r="M395" s="7">
        <v>1.125</v>
      </c>
    </row>
    <row r="396" spans="3:13">
      <c r="C396" s="35"/>
      <c r="D396" s="11">
        <v>1.016</v>
      </c>
      <c r="E396" s="11">
        <v>1.57</v>
      </c>
      <c r="F396" s="11">
        <v>1.0449999999999999</v>
      </c>
      <c r="G396" s="11">
        <v>1.2889999999999999</v>
      </c>
      <c r="H396" s="11">
        <v>0.99</v>
      </c>
      <c r="I396" s="11">
        <v>1.3420000000000001</v>
      </c>
      <c r="J396" s="11">
        <v>1.9159999999999999</v>
      </c>
      <c r="K396" s="11">
        <v>1.8280000000000001</v>
      </c>
      <c r="L396" s="11">
        <v>1.627</v>
      </c>
      <c r="M396" s="7">
        <v>1.093</v>
      </c>
    </row>
    <row r="397" spans="3:13">
      <c r="C397" s="35"/>
      <c r="D397" s="11">
        <v>1.091</v>
      </c>
      <c r="E397" s="11">
        <v>1.772</v>
      </c>
      <c r="F397" s="11">
        <v>1.0389999999999999</v>
      </c>
      <c r="G397" s="11">
        <v>1.1910000000000001</v>
      </c>
      <c r="H397" s="11">
        <v>0.69499999999999995</v>
      </c>
      <c r="I397" s="11">
        <v>1.2509999999999999</v>
      </c>
      <c r="J397" s="11">
        <v>1.925</v>
      </c>
      <c r="K397" s="11">
        <v>1.8149999999999999</v>
      </c>
      <c r="L397" s="11">
        <v>1.4530000000000001</v>
      </c>
      <c r="M397" s="7">
        <v>1.1279999999999999</v>
      </c>
    </row>
    <row r="398" spans="3:13">
      <c r="C398" s="35"/>
      <c r="D398" s="11">
        <v>1.1160000000000001</v>
      </c>
      <c r="E398" s="11">
        <v>1.6419999999999999</v>
      </c>
      <c r="F398" s="11">
        <v>0.99099999999999999</v>
      </c>
      <c r="G398" s="11">
        <v>1.1259999999999999</v>
      </c>
      <c r="H398" s="11">
        <v>0.755</v>
      </c>
      <c r="I398" s="11">
        <v>1.179</v>
      </c>
      <c r="J398" s="11">
        <v>1.6830000000000001</v>
      </c>
      <c r="K398" s="11">
        <v>1.6830000000000001</v>
      </c>
      <c r="L398" s="11">
        <v>1.639</v>
      </c>
      <c r="M398" s="7">
        <v>1.083</v>
      </c>
    </row>
    <row r="399" spans="3:13">
      <c r="C399" s="35"/>
      <c r="D399" s="11">
        <v>1.0760000000000001</v>
      </c>
      <c r="E399" s="11">
        <v>1.7350000000000001</v>
      </c>
      <c r="F399" s="11">
        <v>1.0449999999999999</v>
      </c>
      <c r="G399" s="11">
        <v>1.3089999999999999</v>
      </c>
      <c r="H399" s="11">
        <v>0.93500000000000005</v>
      </c>
      <c r="I399" s="11">
        <v>1.2030000000000001</v>
      </c>
      <c r="J399" s="11">
        <v>1.94</v>
      </c>
      <c r="K399" s="11">
        <v>1.881</v>
      </c>
      <c r="L399" s="11">
        <v>1.5880000000000001</v>
      </c>
      <c r="M399" s="7">
        <v>1.093</v>
      </c>
    </row>
    <row r="400" spans="3:13">
      <c r="C400" s="35"/>
      <c r="D400" s="11">
        <v>1.198</v>
      </c>
      <c r="E400" s="11">
        <v>1.698</v>
      </c>
      <c r="F400" s="11">
        <v>1</v>
      </c>
      <c r="G400" s="11">
        <v>1.2609999999999999</v>
      </c>
      <c r="H400" s="11">
        <v>0.75900000000000001</v>
      </c>
      <c r="I400" s="11">
        <v>1.4770000000000001</v>
      </c>
      <c r="J400" s="11">
        <v>1.9490000000000001</v>
      </c>
      <c r="K400" s="11">
        <v>1.8560000000000001</v>
      </c>
      <c r="L400" s="11">
        <v>1.512</v>
      </c>
      <c r="M400" s="7">
        <v>1.0580000000000001</v>
      </c>
    </row>
    <row r="401" spans="3:13">
      <c r="C401" s="35"/>
      <c r="D401" s="11">
        <v>1.024</v>
      </c>
      <c r="E401" s="11">
        <v>1.659</v>
      </c>
      <c r="F401" s="11">
        <v>1.071</v>
      </c>
      <c r="G401" s="11">
        <v>1.1879999999999999</v>
      </c>
      <c r="H401" s="11">
        <v>0.61399999999999999</v>
      </c>
      <c r="I401" s="11">
        <v>1.2470000000000001</v>
      </c>
      <c r="J401" s="11">
        <v>1.7949999999999999</v>
      </c>
      <c r="K401" s="11">
        <v>1.8129999999999999</v>
      </c>
      <c r="L401" s="11">
        <v>1.659</v>
      </c>
      <c r="M401" s="7">
        <v>1.0940000000000001</v>
      </c>
    </row>
    <row r="402" spans="3:13">
      <c r="C402" s="35"/>
      <c r="D402" s="11">
        <v>1.0609999999999999</v>
      </c>
      <c r="E402" s="11">
        <v>1.67</v>
      </c>
      <c r="F402" s="11">
        <v>0.97</v>
      </c>
      <c r="G402" s="11">
        <v>1.5649999999999999</v>
      </c>
      <c r="H402" s="11">
        <v>0.86499999999999999</v>
      </c>
      <c r="I402" s="11">
        <v>1.1970000000000001</v>
      </c>
      <c r="J402" s="11">
        <v>1.841</v>
      </c>
      <c r="K402" s="11">
        <v>1.9079999999999999</v>
      </c>
      <c r="L402" s="11">
        <v>1.623</v>
      </c>
      <c r="M402" s="7">
        <v>1.0740000000000001</v>
      </c>
    </row>
    <row r="403" spans="3:13">
      <c r="C403" s="35"/>
      <c r="D403" s="11">
        <v>1.1299999999999999</v>
      </c>
      <c r="E403" s="11">
        <v>1.637</v>
      </c>
      <c r="F403" s="11">
        <v>1.1830000000000001</v>
      </c>
      <c r="G403" s="11">
        <v>1.353</v>
      </c>
      <c r="H403" s="11">
        <v>0.77100000000000002</v>
      </c>
      <c r="I403" s="11">
        <v>1.1339999999999999</v>
      </c>
      <c r="J403" s="11">
        <v>1.8160000000000001</v>
      </c>
      <c r="K403" s="11">
        <v>1.909</v>
      </c>
      <c r="L403" s="11">
        <v>1.5880000000000001</v>
      </c>
      <c r="M403" s="7">
        <v>1.1279999999999999</v>
      </c>
    </row>
    <row r="404" spans="3:13">
      <c r="C404" s="35"/>
      <c r="D404" s="11">
        <v>1.208</v>
      </c>
      <c r="E404" s="11">
        <v>1.6819999999999999</v>
      </c>
      <c r="F404" s="11">
        <v>1.069</v>
      </c>
      <c r="G404" s="11">
        <v>1.3620000000000001</v>
      </c>
      <c r="H404" s="11">
        <v>0.78400000000000003</v>
      </c>
      <c r="I404" s="11">
        <v>1.3240000000000001</v>
      </c>
      <c r="J404" s="11">
        <v>1.764</v>
      </c>
      <c r="K404" s="11">
        <v>1.476</v>
      </c>
      <c r="L404" s="11">
        <v>1.73</v>
      </c>
      <c r="M404" s="7">
        <v>1.171</v>
      </c>
    </row>
    <row r="405" spans="3:13">
      <c r="C405" s="35"/>
      <c r="D405" s="11">
        <v>1.1459999999999999</v>
      </c>
      <c r="E405" s="11">
        <v>1.746</v>
      </c>
      <c r="F405" s="11">
        <v>0.97199999999999998</v>
      </c>
      <c r="G405" s="11">
        <v>1.2669999999999999</v>
      </c>
      <c r="H405" s="11">
        <v>1.024</v>
      </c>
      <c r="I405" s="11">
        <v>1.341</v>
      </c>
      <c r="J405" s="11">
        <v>1.766</v>
      </c>
      <c r="K405" s="11">
        <v>1.617</v>
      </c>
      <c r="L405" s="11">
        <v>1.7370000000000001</v>
      </c>
      <c r="M405" s="7">
        <v>1.0429999999999999</v>
      </c>
    </row>
    <row r="406" spans="3:13">
      <c r="C406" s="35"/>
      <c r="D406" s="11">
        <v>1.0940000000000001</v>
      </c>
      <c r="E406" s="11">
        <v>1.63</v>
      </c>
      <c r="F406" s="11">
        <v>1.016</v>
      </c>
      <c r="G406" s="11">
        <v>1.3480000000000001</v>
      </c>
      <c r="H406" s="11">
        <v>0.85799999999999998</v>
      </c>
      <c r="I406" s="11">
        <v>1.1759999999999999</v>
      </c>
      <c r="J406" s="11">
        <v>1.915</v>
      </c>
      <c r="K406" s="11">
        <v>0.96899999999999997</v>
      </c>
      <c r="L406" s="11">
        <v>1.5389999999999999</v>
      </c>
      <c r="M406" s="7">
        <v>1.169</v>
      </c>
    </row>
    <row r="407" spans="3:13">
      <c r="C407" s="35"/>
      <c r="D407" s="11">
        <v>1.07</v>
      </c>
      <c r="E407" s="11">
        <v>1.718</v>
      </c>
      <c r="F407" s="11">
        <v>0.89700000000000002</v>
      </c>
      <c r="G407" s="11">
        <v>1.234</v>
      </c>
      <c r="H407" s="11">
        <v>0.83299999999999996</v>
      </c>
      <c r="I407" s="11">
        <v>1.095</v>
      </c>
      <c r="J407" s="11">
        <v>1.708</v>
      </c>
      <c r="K407" s="11">
        <v>1.038</v>
      </c>
      <c r="L407" s="11">
        <v>1.6639999999999999</v>
      </c>
      <c r="M407" s="7">
        <v>1.1579999999999999</v>
      </c>
    </row>
    <row r="408" spans="3:13">
      <c r="C408" s="35"/>
      <c r="D408" s="11">
        <v>1.155</v>
      </c>
      <c r="E408" s="11">
        <v>1.6870000000000001</v>
      </c>
      <c r="F408" s="11">
        <v>1.018</v>
      </c>
      <c r="G408" s="11">
        <v>1.4930000000000001</v>
      </c>
      <c r="H408" s="11">
        <v>0.91600000000000004</v>
      </c>
      <c r="I408" s="11">
        <v>0.97899999999999998</v>
      </c>
      <c r="J408" s="11">
        <v>1.85</v>
      </c>
      <c r="K408" s="11">
        <v>0.94399999999999995</v>
      </c>
      <c r="L408" s="11">
        <v>1.69</v>
      </c>
      <c r="M408" s="7">
        <v>1.089</v>
      </c>
    </row>
    <row r="409" spans="3:13">
      <c r="C409" s="35"/>
      <c r="D409" s="11">
        <v>1.03</v>
      </c>
      <c r="E409" s="11">
        <v>1.6140000000000001</v>
      </c>
      <c r="F409" s="11">
        <v>0.99</v>
      </c>
      <c r="G409" s="11">
        <v>1.2829999999999999</v>
      </c>
      <c r="H409" s="11">
        <v>0.96899999999999997</v>
      </c>
      <c r="I409" s="11">
        <v>1.024</v>
      </c>
      <c r="J409" s="11">
        <v>1.877</v>
      </c>
      <c r="K409" s="11">
        <v>0.89100000000000001</v>
      </c>
      <c r="L409" s="11">
        <v>1.782</v>
      </c>
      <c r="M409" s="7">
        <v>1.1619999999999999</v>
      </c>
    </row>
    <row r="410" spans="3:13">
      <c r="C410" s="35"/>
      <c r="D410" s="11">
        <v>1.1759999999999999</v>
      </c>
      <c r="E410" s="11">
        <v>1.8140000000000001</v>
      </c>
      <c r="F410" s="11">
        <v>1.07</v>
      </c>
      <c r="G410" s="11">
        <v>1.385</v>
      </c>
      <c r="H410" s="11">
        <v>1.0640000000000001</v>
      </c>
      <c r="I410" s="11">
        <v>0.98799999999999999</v>
      </c>
      <c r="J410" s="11">
        <v>1.9950000000000001</v>
      </c>
      <c r="K410" s="11">
        <v>0.96499999999999997</v>
      </c>
      <c r="L410" s="11">
        <v>1.7589999999999999</v>
      </c>
      <c r="M410" s="7">
        <v>1.0449999999999999</v>
      </c>
    </row>
    <row r="411" spans="3:13">
      <c r="C411" s="35"/>
      <c r="D411" s="11">
        <v>1.1240000000000001</v>
      </c>
      <c r="E411" s="11">
        <v>1.9490000000000001</v>
      </c>
      <c r="F411" s="11">
        <v>1.0269999999999999</v>
      </c>
      <c r="G411" s="11">
        <v>1.43</v>
      </c>
      <c r="H411" s="11">
        <v>1.0820000000000001</v>
      </c>
      <c r="I411" s="11">
        <v>0.98199999999999998</v>
      </c>
      <c r="J411" s="11">
        <v>1.6080000000000001</v>
      </c>
      <c r="K411" s="11">
        <v>1.079</v>
      </c>
      <c r="L411" s="11">
        <v>1.792</v>
      </c>
      <c r="M411" s="7">
        <v>1.161</v>
      </c>
    </row>
    <row r="412" spans="3:13">
      <c r="C412" s="35"/>
      <c r="D412" s="11">
        <v>1.1679999999999999</v>
      </c>
      <c r="E412" s="11">
        <v>1.657</v>
      </c>
      <c r="F412" s="11">
        <v>1.0660000000000001</v>
      </c>
      <c r="G412" s="11">
        <v>1.3</v>
      </c>
      <c r="H412" s="11">
        <v>1.044</v>
      </c>
      <c r="I412" s="11">
        <v>0.96899999999999997</v>
      </c>
      <c r="J412" s="11">
        <v>1.7370000000000001</v>
      </c>
      <c r="K412" s="11">
        <v>0.98599999999999999</v>
      </c>
      <c r="L412" s="11">
        <v>1.79</v>
      </c>
      <c r="M412" s="7">
        <v>1.0660000000000001</v>
      </c>
    </row>
    <row r="413" spans="3:13">
      <c r="C413" s="35"/>
      <c r="D413" s="11">
        <v>1.1759999999999999</v>
      </c>
      <c r="E413" s="11">
        <v>1.7490000000000001</v>
      </c>
      <c r="F413" s="11">
        <v>1.006</v>
      </c>
      <c r="G413" s="11">
        <v>1.2929999999999999</v>
      </c>
      <c r="H413" s="11">
        <v>1.018</v>
      </c>
      <c r="I413" s="11">
        <v>1.2330000000000001</v>
      </c>
      <c r="J413" s="11">
        <v>1.867</v>
      </c>
      <c r="K413" s="11">
        <v>0.97499999999999998</v>
      </c>
      <c r="L413" s="11">
        <v>1.752</v>
      </c>
      <c r="M413" s="7">
        <v>0.94799999999999995</v>
      </c>
    </row>
    <row r="414" spans="3:13">
      <c r="C414" s="35"/>
      <c r="D414" s="11">
        <v>1.1299999999999999</v>
      </c>
      <c r="E414" s="11">
        <v>1.875</v>
      </c>
      <c r="F414" s="11">
        <v>1.0549999999999999</v>
      </c>
      <c r="G414" s="11">
        <v>1.153</v>
      </c>
      <c r="H414" s="11">
        <v>0.78700000000000003</v>
      </c>
      <c r="I414" s="11">
        <v>1.0489999999999999</v>
      </c>
      <c r="J414" s="11">
        <v>1.577</v>
      </c>
      <c r="K414" s="11">
        <v>0.86099999999999999</v>
      </c>
      <c r="L414" s="11">
        <v>1.4650000000000001</v>
      </c>
      <c r="M414" s="7">
        <v>1.1539999999999999</v>
      </c>
    </row>
    <row r="415" spans="3:13">
      <c r="C415" s="35"/>
      <c r="D415" s="11">
        <v>1.113</v>
      </c>
      <c r="E415" s="11">
        <v>1.833</v>
      </c>
      <c r="F415" s="11">
        <v>0.98499999999999999</v>
      </c>
      <c r="G415" s="11">
        <v>1.1950000000000001</v>
      </c>
      <c r="H415" s="11">
        <v>0.96199999999999997</v>
      </c>
      <c r="I415" s="11">
        <v>0.96299999999999997</v>
      </c>
      <c r="J415" s="11">
        <v>1.8009999999999999</v>
      </c>
      <c r="K415" s="11">
        <v>0.85099999999999998</v>
      </c>
      <c r="L415" s="11">
        <v>1.7829999999999999</v>
      </c>
      <c r="M415" s="7">
        <v>1.1220000000000001</v>
      </c>
    </row>
    <row r="416" spans="3:13">
      <c r="C416" s="35"/>
      <c r="D416" s="11">
        <v>1.083</v>
      </c>
      <c r="E416" s="11">
        <v>1.8440000000000001</v>
      </c>
      <c r="F416" s="11">
        <v>1.0249999999999999</v>
      </c>
      <c r="G416" s="11">
        <v>1.266</v>
      </c>
      <c r="H416" s="11">
        <v>0.97</v>
      </c>
      <c r="I416" s="11">
        <v>1.099</v>
      </c>
      <c r="J416" s="11">
        <v>1.9810000000000001</v>
      </c>
      <c r="K416" s="11">
        <v>1.0629999999999999</v>
      </c>
      <c r="L416" s="11">
        <v>1.8320000000000001</v>
      </c>
      <c r="M416" s="7">
        <v>0.996</v>
      </c>
    </row>
    <row r="417" spans="3:13">
      <c r="C417" s="35"/>
      <c r="D417" s="11">
        <v>1.1619999999999999</v>
      </c>
      <c r="E417" s="11">
        <v>2.0259999999999998</v>
      </c>
      <c r="F417" s="11">
        <v>1.0049999999999999</v>
      </c>
      <c r="G417" s="11">
        <v>1.248</v>
      </c>
      <c r="H417" s="11">
        <v>1.054</v>
      </c>
      <c r="I417" s="11">
        <v>1.1659999999999999</v>
      </c>
      <c r="J417" s="11">
        <v>1.72</v>
      </c>
      <c r="K417" s="11">
        <v>0.96099999999999997</v>
      </c>
      <c r="L417" s="11">
        <v>1.718</v>
      </c>
      <c r="M417" s="7">
        <v>1.081</v>
      </c>
    </row>
    <row r="418" spans="3:13">
      <c r="C418" s="35"/>
      <c r="D418" s="11">
        <v>1.135</v>
      </c>
      <c r="E418" s="11">
        <v>1.827</v>
      </c>
      <c r="F418" s="11">
        <v>1.0369999999999999</v>
      </c>
      <c r="G418" s="11">
        <v>1.294</v>
      </c>
      <c r="H418" s="11">
        <v>0.97599999999999998</v>
      </c>
      <c r="I418" s="11">
        <v>1.111</v>
      </c>
      <c r="J418" s="11">
        <v>1.853</v>
      </c>
      <c r="K418" s="11">
        <v>1.1839999999999999</v>
      </c>
      <c r="L418" s="11">
        <v>1.8089999999999999</v>
      </c>
      <c r="M418" s="7">
        <v>1.0840000000000001</v>
      </c>
    </row>
    <row r="419" spans="3:13">
      <c r="C419" s="35"/>
      <c r="D419" s="11">
        <v>1.204</v>
      </c>
      <c r="E419" s="11">
        <v>1.962</v>
      </c>
      <c r="F419" s="11">
        <v>0.96799999999999997</v>
      </c>
      <c r="G419" s="11">
        <v>1.1830000000000001</v>
      </c>
      <c r="H419" s="11">
        <v>0.96799999999999997</v>
      </c>
      <c r="I419" s="11">
        <v>1.2330000000000001</v>
      </c>
      <c r="J419" s="11">
        <v>1.77</v>
      </c>
      <c r="K419" s="11">
        <v>1.0329999999999999</v>
      </c>
      <c r="L419" s="11">
        <v>1.7569999999999999</v>
      </c>
      <c r="M419" s="7">
        <v>1.083</v>
      </c>
    </row>
    <row r="420" spans="3:13">
      <c r="C420" s="35"/>
      <c r="D420" s="11">
        <v>1.1080000000000001</v>
      </c>
      <c r="E420" s="11">
        <v>1.8440000000000001</v>
      </c>
      <c r="F420" s="11">
        <v>1.0249999999999999</v>
      </c>
      <c r="G420" s="11">
        <v>1.3839999999999999</v>
      </c>
      <c r="H420" s="11">
        <v>0.89100000000000001</v>
      </c>
      <c r="I420" s="11">
        <v>1.0900000000000001</v>
      </c>
      <c r="J420" s="11">
        <v>1.823</v>
      </c>
      <c r="K420" s="11">
        <v>1.1419999999999999</v>
      </c>
      <c r="L420" s="11">
        <v>1.7150000000000001</v>
      </c>
      <c r="M420" s="7">
        <v>1.0680000000000001</v>
      </c>
    </row>
    <row r="421" spans="3:13">
      <c r="C421" s="35"/>
      <c r="D421" s="11">
        <v>1.242</v>
      </c>
      <c r="E421" s="11">
        <v>1.865</v>
      </c>
      <c r="F421" s="11">
        <v>1.075</v>
      </c>
      <c r="G421" s="11">
        <v>1.423</v>
      </c>
      <c r="H421" s="11">
        <v>0.94899999999999995</v>
      </c>
      <c r="I421" s="11">
        <v>1.081</v>
      </c>
      <c r="J421" s="11">
        <v>1.861</v>
      </c>
      <c r="K421" s="11">
        <v>1.171</v>
      </c>
      <c r="L421" s="11">
        <v>1.712</v>
      </c>
      <c r="M421" s="7">
        <v>1.212</v>
      </c>
    </row>
    <row r="422" spans="3:13">
      <c r="C422" s="35"/>
      <c r="D422" s="11">
        <v>1.194</v>
      </c>
      <c r="E422" s="11">
        <v>1.8240000000000001</v>
      </c>
      <c r="F422" s="11">
        <v>1.012</v>
      </c>
      <c r="G422" s="11">
        <v>1.4370000000000001</v>
      </c>
      <c r="H422" s="11">
        <v>1.198</v>
      </c>
      <c r="I422" s="11">
        <v>1.073</v>
      </c>
      <c r="J422" s="11">
        <v>1.7290000000000001</v>
      </c>
      <c r="K422" s="11">
        <v>1.381</v>
      </c>
      <c r="L422" s="11">
        <v>1.6559999999999999</v>
      </c>
      <c r="M422" s="7">
        <v>1.175</v>
      </c>
    </row>
    <row r="423" spans="3:13">
      <c r="C423" s="35"/>
      <c r="D423" s="11">
        <v>1.165</v>
      </c>
      <c r="E423" s="11">
        <v>1.7809999999999999</v>
      </c>
      <c r="F423" s="11">
        <v>1.071</v>
      </c>
      <c r="G423" s="11">
        <v>1.4119999999999999</v>
      </c>
      <c r="H423" s="11">
        <v>1.2090000000000001</v>
      </c>
      <c r="I423" s="11">
        <v>1.196</v>
      </c>
      <c r="J423" s="11">
        <v>1.8340000000000001</v>
      </c>
      <c r="K423" s="11">
        <v>1.1559999999999999</v>
      </c>
      <c r="L423" s="11">
        <v>1.306</v>
      </c>
      <c r="M423" s="7">
        <v>1.1040000000000001</v>
      </c>
    </row>
    <row r="424" spans="3:13">
      <c r="C424" s="35"/>
      <c r="D424" s="11">
        <v>1.2230000000000001</v>
      </c>
      <c r="E424" s="11">
        <v>1.972</v>
      </c>
      <c r="F424" s="11">
        <v>1.032</v>
      </c>
      <c r="G424" s="11">
        <v>1.504</v>
      </c>
      <c r="H424" s="11">
        <v>1.2589999999999999</v>
      </c>
      <c r="I424" s="11">
        <v>1.137</v>
      </c>
      <c r="J424" s="11">
        <v>1.9950000000000001</v>
      </c>
      <c r="K424" s="11">
        <v>1.204</v>
      </c>
      <c r="L424" s="11">
        <v>1.599</v>
      </c>
      <c r="M424" s="7">
        <v>1.218</v>
      </c>
    </row>
    <row r="425" spans="3:13">
      <c r="C425" s="35"/>
      <c r="D425" s="11">
        <v>1.171</v>
      </c>
      <c r="E425" s="11">
        <v>1.847</v>
      </c>
      <c r="F425" s="11">
        <v>1.012</v>
      </c>
      <c r="G425" s="11">
        <v>1.444</v>
      </c>
      <c r="H425" s="11">
        <v>1.302</v>
      </c>
      <c r="I425" s="11">
        <v>1.228</v>
      </c>
      <c r="J425" s="11">
        <v>1.903</v>
      </c>
      <c r="K425" s="11">
        <v>1.127</v>
      </c>
      <c r="L425" s="11">
        <v>1.827</v>
      </c>
      <c r="M425" s="7">
        <v>1.2070000000000001</v>
      </c>
    </row>
    <row r="426" spans="3:13">
      <c r="C426" s="35"/>
      <c r="D426" s="11">
        <v>1.127</v>
      </c>
      <c r="E426" s="11">
        <v>2.0550000000000002</v>
      </c>
      <c r="F426" s="11">
        <v>1.1060000000000001</v>
      </c>
      <c r="G426" s="11">
        <v>1.262</v>
      </c>
      <c r="H426" s="11">
        <v>1.1930000000000001</v>
      </c>
      <c r="I426" s="11">
        <v>1.212</v>
      </c>
      <c r="J426" s="11">
        <v>1.782</v>
      </c>
      <c r="K426" s="11">
        <v>0.95799999999999996</v>
      </c>
      <c r="L426" s="11">
        <v>1.6020000000000001</v>
      </c>
      <c r="M426" s="7">
        <v>1.2370000000000001</v>
      </c>
    </row>
    <row r="427" spans="3:13">
      <c r="C427" s="35"/>
      <c r="D427" s="11">
        <v>1.2030000000000001</v>
      </c>
      <c r="E427" s="11">
        <v>1.829</v>
      </c>
      <c r="F427" s="11">
        <v>1.0329999999999999</v>
      </c>
      <c r="G427" s="11">
        <v>1.306</v>
      </c>
      <c r="H427" s="11">
        <v>1.1339999999999999</v>
      </c>
      <c r="I427" s="11">
        <v>0.94399999999999995</v>
      </c>
      <c r="J427" s="11">
        <v>1.837</v>
      </c>
      <c r="K427" s="11">
        <v>1.234</v>
      </c>
      <c r="L427" s="11">
        <v>1.5209999999999999</v>
      </c>
      <c r="M427" s="7">
        <v>1.1240000000000001</v>
      </c>
    </row>
    <row r="428" spans="3:13">
      <c r="C428" s="35"/>
      <c r="D428" s="11">
        <v>1.2589999999999999</v>
      </c>
      <c r="E428" s="11">
        <v>1.913</v>
      </c>
      <c r="F428" s="11">
        <v>1.1060000000000001</v>
      </c>
      <c r="G428" s="11">
        <v>1.181</v>
      </c>
      <c r="H428" s="11">
        <v>0.98299999999999998</v>
      </c>
      <c r="I428" s="11">
        <v>1.169</v>
      </c>
      <c r="J428" s="11">
        <v>1.762</v>
      </c>
      <c r="K428" s="11">
        <v>1.093</v>
      </c>
      <c r="L428" s="11">
        <v>1.794</v>
      </c>
      <c r="M428" s="7">
        <v>1.214</v>
      </c>
    </row>
    <row r="429" spans="3:13">
      <c r="C429" s="35"/>
      <c r="D429" s="11">
        <v>1.18</v>
      </c>
      <c r="E429" s="11">
        <v>1.962</v>
      </c>
      <c r="F429" s="11">
        <v>1.046</v>
      </c>
      <c r="G429" s="11">
        <v>1.33</v>
      </c>
      <c r="H429" s="11">
        <v>0.92700000000000005</v>
      </c>
      <c r="I429" s="11">
        <v>1.0509999999999999</v>
      </c>
      <c r="J429" s="11">
        <v>1.7310000000000001</v>
      </c>
      <c r="K429" s="11">
        <v>1.069</v>
      </c>
      <c r="L429" s="11">
        <v>1.6080000000000001</v>
      </c>
      <c r="M429" s="7">
        <v>1.2130000000000001</v>
      </c>
    </row>
    <row r="430" spans="3:13">
      <c r="C430" s="35"/>
      <c r="D430" s="11">
        <v>1.177</v>
      </c>
      <c r="E430" s="11">
        <v>2.032</v>
      </c>
      <c r="F430" s="11">
        <v>1.0009999999999999</v>
      </c>
      <c r="G430" s="11">
        <v>1.528</v>
      </c>
      <c r="H430" s="11">
        <v>1.0229999999999999</v>
      </c>
      <c r="I430" s="11">
        <v>1.212</v>
      </c>
      <c r="J430" s="11">
        <v>1.8939999999999999</v>
      </c>
      <c r="K430" s="11">
        <v>1.008</v>
      </c>
      <c r="L430" s="11">
        <v>1.7350000000000001</v>
      </c>
      <c r="M430" s="7">
        <v>1.07</v>
      </c>
    </row>
    <row r="431" spans="3:13">
      <c r="C431" s="35"/>
      <c r="D431" s="11">
        <v>1.113</v>
      </c>
      <c r="E431" s="11">
        <v>2.056</v>
      </c>
      <c r="F431" s="11">
        <v>1.0469999999999999</v>
      </c>
      <c r="G431" s="11">
        <v>1.3720000000000001</v>
      </c>
      <c r="H431" s="11">
        <v>0.88600000000000001</v>
      </c>
      <c r="I431" s="11">
        <v>1.109</v>
      </c>
      <c r="J431" s="11">
        <v>1.6339999999999999</v>
      </c>
      <c r="K431" s="11">
        <v>1.2350000000000001</v>
      </c>
      <c r="L431" s="11">
        <v>1.5529999999999999</v>
      </c>
      <c r="M431" s="7">
        <v>1.1579999999999999</v>
      </c>
    </row>
    <row r="432" spans="3:13">
      <c r="C432" s="35"/>
      <c r="D432" s="11">
        <v>1.149</v>
      </c>
      <c r="E432" s="11">
        <v>2.25</v>
      </c>
      <c r="F432" s="11">
        <v>1.1220000000000001</v>
      </c>
      <c r="G432" s="11">
        <v>1.357</v>
      </c>
      <c r="H432" s="11">
        <v>0.96399999999999997</v>
      </c>
      <c r="I432" s="11">
        <v>1.0469999999999999</v>
      </c>
      <c r="J432" s="11">
        <v>1.64</v>
      </c>
      <c r="K432" s="11">
        <v>1.1359999999999999</v>
      </c>
      <c r="L432" s="11">
        <v>1.6080000000000001</v>
      </c>
      <c r="M432" s="7">
        <v>1.1519999999999999</v>
      </c>
    </row>
    <row r="433" spans="3:13">
      <c r="C433" s="35"/>
      <c r="D433" s="11">
        <v>1.1140000000000001</v>
      </c>
      <c r="E433" s="11">
        <v>2.1819999999999999</v>
      </c>
      <c r="F433" s="11">
        <v>1.0289999999999999</v>
      </c>
      <c r="G433" s="11">
        <v>1.196</v>
      </c>
      <c r="H433" s="11">
        <v>0.98299999999999998</v>
      </c>
      <c r="I433" s="11">
        <v>1.1220000000000001</v>
      </c>
      <c r="J433" s="11">
        <v>1.7010000000000001</v>
      </c>
      <c r="K433" s="11">
        <v>1.0529999999999999</v>
      </c>
      <c r="L433" s="11">
        <v>1.712</v>
      </c>
      <c r="M433" s="7">
        <v>1.198</v>
      </c>
    </row>
    <row r="434" spans="3:13">
      <c r="C434" s="35"/>
      <c r="D434" s="11">
        <v>1.093</v>
      </c>
      <c r="E434" s="11">
        <v>2.2629999999999999</v>
      </c>
      <c r="F434" s="11">
        <v>1.0309999999999999</v>
      </c>
      <c r="G434" s="11">
        <v>1.474</v>
      </c>
      <c r="H434" s="11">
        <v>0.98099999999999998</v>
      </c>
      <c r="I434" s="11">
        <v>1.1259999999999999</v>
      </c>
      <c r="J434" s="11">
        <v>1.712</v>
      </c>
      <c r="K434" s="11">
        <v>1.1000000000000001</v>
      </c>
      <c r="L434" s="11">
        <v>1.843</v>
      </c>
      <c r="M434" s="7">
        <v>1.145</v>
      </c>
    </row>
    <row r="435" spans="3:13">
      <c r="C435" s="35"/>
      <c r="D435" s="11">
        <v>1.101</v>
      </c>
      <c r="E435" s="11">
        <v>2.0659999999999998</v>
      </c>
      <c r="F435" s="11">
        <v>1.044</v>
      </c>
      <c r="G435" s="11">
        <v>1.595</v>
      </c>
      <c r="H435" s="11">
        <v>0.998</v>
      </c>
      <c r="I435" s="11">
        <v>1.1779999999999999</v>
      </c>
      <c r="J435" s="11">
        <v>1.619</v>
      </c>
      <c r="K435" s="11">
        <v>1.425</v>
      </c>
      <c r="L435" s="11">
        <v>1.877</v>
      </c>
      <c r="M435" s="7">
        <v>1.1759999999999999</v>
      </c>
    </row>
    <row r="436" spans="3:13">
      <c r="C436" s="35"/>
      <c r="D436" s="11">
        <v>1.2170000000000001</v>
      </c>
      <c r="E436" s="11">
        <v>2.3180000000000001</v>
      </c>
      <c r="F436" s="11">
        <v>1.052</v>
      </c>
      <c r="G436" s="11">
        <v>1.454</v>
      </c>
      <c r="H436" s="11">
        <v>1.0029999999999999</v>
      </c>
      <c r="I436" s="11">
        <v>1.23</v>
      </c>
      <c r="J436" s="11">
        <v>1.637</v>
      </c>
      <c r="K436" s="11">
        <v>1.1890000000000001</v>
      </c>
      <c r="L436" s="11">
        <v>1.6319999999999999</v>
      </c>
      <c r="M436" s="7">
        <v>1.0820000000000001</v>
      </c>
    </row>
    <row r="437" spans="3:13">
      <c r="C437" s="35"/>
      <c r="D437" s="11">
        <v>1.1479999999999999</v>
      </c>
      <c r="E437" s="11">
        <v>2.3010000000000002</v>
      </c>
      <c r="F437" s="11">
        <v>0.999</v>
      </c>
      <c r="G437" s="11">
        <v>1.4259999999999999</v>
      </c>
      <c r="H437" s="11">
        <v>1.012</v>
      </c>
      <c r="I437" s="11">
        <v>1.26</v>
      </c>
      <c r="J437" s="11">
        <v>1.6020000000000001</v>
      </c>
      <c r="K437" s="11">
        <v>1.2889999999999999</v>
      </c>
      <c r="L437" s="11">
        <v>1.6160000000000001</v>
      </c>
      <c r="M437" s="7">
        <v>1.2470000000000001</v>
      </c>
    </row>
    <row r="438" spans="3:13">
      <c r="C438" s="35"/>
      <c r="D438" s="11">
        <v>1.169</v>
      </c>
      <c r="E438" s="11">
        <v>2.0339999999999998</v>
      </c>
      <c r="F438" s="11">
        <v>1.038</v>
      </c>
      <c r="G438" s="11">
        <v>1.3160000000000001</v>
      </c>
      <c r="H438" s="11">
        <v>1.097</v>
      </c>
      <c r="I438" s="11">
        <v>0.92</v>
      </c>
      <c r="J438" s="11">
        <v>1.6459999999999999</v>
      </c>
      <c r="K438" s="11">
        <v>1.046</v>
      </c>
      <c r="L438" s="11">
        <v>1.615</v>
      </c>
      <c r="M438" s="7">
        <v>1.1180000000000001</v>
      </c>
    </row>
    <row r="439" spans="3:13">
      <c r="C439" s="35"/>
      <c r="D439" s="11">
        <v>1.1910000000000001</v>
      </c>
      <c r="E439" s="11">
        <v>1.8260000000000001</v>
      </c>
      <c r="F439" s="11">
        <v>0.96599999999999997</v>
      </c>
      <c r="G439" s="11">
        <v>1.3</v>
      </c>
      <c r="H439" s="11">
        <v>1.012</v>
      </c>
      <c r="I439" s="11">
        <v>1.2390000000000001</v>
      </c>
      <c r="J439" s="11">
        <v>1.7130000000000001</v>
      </c>
      <c r="K439" s="11">
        <v>1.1120000000000001</v>
      </c>
      <c r="L439" s="11">
        <v>1.6850000000000001</v>
      </c>
      <c r="M439" s="7">
        <v>1.147</v>
      </c>
    </row>
    <row r="440" spans="3:13">
      <c r="C440" s="35"/>
      <c r="D440" s="11">
        <v>1.119</v>
      </c>
      <c r="E440" s="11">
        <v>1.9259999999999999</v>
      </c>
      <c r="F440" s="11">
        <v>0.88400000000000001</v>
      </c>
      <c r="G440" s="11">
        <v>1.28</v>
      </c>
      <c r="H440" s="11">
        <v>1.181</v>
      </c>
      <c r="I440" s="11">
        <v>0.94799999999999995</v>
      </c>
      <c r="J440" s="11">
        <v>1.8340000000000001</v>
      </c>
      <c r="K440" s="11">
        <v>1.0369999999999999</v>
      </c>
      <c r="L440" s="11">
        <v>1.7250000000000001</v>
      </c>
      <c r="M440" s="7">
        <v>1.0660000000000001</v>
      </c>
    </row>
    <row r="441" spans="3:13">
      <c r="C441" s="35"/>
      <c r="D441" s="11">
        <v>1.069</v>
      </c>
      <c r="E441" s="11">
        <v>1.9850000000000001</v>
      </c>
      <c r="F441" s="11">
        <v>1.046</v>
      </c>
      <c r="G441" s="11">
        <v>1.5509999999999999</v>
      </c>
      <c r="H441" s="11">
        <v>1.0920000000000001</v>
      </c>
      <c r="I441" s="11">
        <v>1.03</v>
      </c>
      <c r="J441" s="11">
        <v>1.145</v>
      </c>
      <c r="K441" s="11">
        <v>1.147</v>
      </c>
      <c r="L441" s="11">
        <v>1.637</v>
      </c>
      <c r="M441" s="7">
        <v>1.109</v>
      </c>
    </row>
    <row r="442" spans="3:13">
      <c r="C442" s="35"/>
      <c r="D442" s="11">
        <v>1.1679999999999999</v>
      </c>
      <c r="E442" s="11">
        <v>1.9930000000000001</v>
      </c>
      <c r="F442" s="11">
        <v>0.99099999999999999</v>
      </c>
      <c r="G442" s="11">
        <v>1.472</v>
      </c>
      <c r="H442" s="11">
        <v>1.131</v>
      </c>
      <c r="I442" s="11">
        <v>1.1499999999999999</v>
      </c>
      <c r="J442" s="11">
        <v>1.2869999999999999</v>
      </c>
      <c r="K442" s="11">
        <v>1.0129999999999999</v>
      </c>
      <c r="L442" s="11">
        <v>1.57</v>
      </c>
      <c r="M442" s="7">
        <v>1.0720000000000001</v>
      </c>
    </row>
    <row r="443" spans="3:13">
      <c r="C443" s="35"/>
      <c r="D443" s="11">
        <v>1.204</v>
      </c>
      <c r="E443" s="11">
        <v>1.962</v>
      </c>
      <c r="F443" s="11">
        <v>1.026</v>
      </c>
      <c r="G443" s="11">
        <v>1.321</v>
      </c>
      <c r="H443" s="11">
        <v>1.1160000000000001</v>
      </c>
      <c r="I443" s="11">
        <v>1.0449999999999999</v>
      </c>
      <c r="J443" s="11">
        <v>1.3149999999999999</v>
      </c>
      <c r="K443" s="11">
        <v>1.1659999999999999</v>
      </c>
      <c r="L443" s="11">
        <v>1.5109999999999999</v>
      </c>
      <c r="M443" s="7">
        <v>1.129</v>
      </c>
    </row>
    <row r="444" spans="3:13">
      <c r="C444" s="35"/>
      <c r="D444" s="11">
        <v>1.1890000000000001</v>
      </c>
      <c r="E444" s="11">
        <v>1.9379999999999999</v>
      </c>
      <c r="F444" s="11">
        <v>1.0389999999999999</v>
      </c>
      <c r="G444" s="11">
        <v>1.2490000000000001</v>
      </c>
      <c r="H444" s="11">
        <v>1.1479999999999999</v>
      </c>
      <c r="I444" s="11">
        <v>1.083</v>
      </c>
      <c r="J444" s="11">
        <v>1.506</v>
      </c>
      <c r="K444" s="11">
        <v>1.1000000000000001</v>
      </c>
      <c r="L444" s="11">
        <v>1.601</v>
      </c>
      <c r="M444" s="7">
        <v>1.181</v>
      </c>
    </row>
    <row r="445" spans="3:13">
      <c r="C445" s="35"/>
      <c r="D445" s="11">
        <v>1.234</v>
      </c>
      <c r="E445" s="11">
        <v>2.2879999999999998</v>
      </c>
      <c r="F445" s="11">
        <v>1.014</v>
      </c>
      <c r="G445" s="11">
        <v>1.2929999999999999</v>
      </c>
      <c r="H445" s="11">
        <v>1.169</v>
      </c>
      <c r="I445" s="11">
        <v>1.0620000000000001</v>
      </c>
      <c r="J445" s="11">
        <v>1.284</v>
      </c>
      <c r="K445" s="11">
        <v>1.1830000000000001</v>
      </c>
      <c r="L445" s="11">
        <v>1.7809999999999999</v>
      </c>
      <c r="M445" s="7">
        <v>1.0649999999999999</v>
      </c>
    </row>
    <row r="446" spans="3:13">
      <c r="C446" s="35"/>
      <c r="D446" s="11">
        <v>1.1379999999999999</v>
      </c>
      <c r="E446" s="11">
        <v>2.0609999999999999</v>
      </c>
      <c r="F446" s="11">
        <v>1.0229999999999999</v>
      </c>
      <c r="G446" s="11">
        <v>1.4259999999999999</v>
      </c>
      <c r="H446" s="11">
        <v>1.0669999999999999</v>
      </c>
      <c r="I446" s="11">
        <v>1.0009999999999999</v>
      </c>
      <c r="J446" s="11">
        <v>1.0960000000000001</v>
      </c>
      <c r="K446" s="11">
        <v>1.099</v>
      </c>
      <c r="L446" s="11">
        <v>2.0390000000000001</v>
      </c>
      <c r="M446" s="7">
        <v>1.143</v>
      </c>
    </row>
    <row r="447" spans="3:13">
      <c r="C447" s="35"/>
      <c r="D447" s="11">
        <v>1.177</v>
      </c>
      <c r="E447" s="11">
        <v>2.306</v>
      </c>
      <c r="F447" s="11">
        <v>1.0429999999999999</v>
      </c>
      <c r="G447" s="11">
        <v>1.252</v>
      </c>
      <c r="H447" s="11">
        <v>1.1499999999999999</v>
      </c>
      <c r="I447" s="11">
        <v>1.026</v>
      </c>
      <c r="J447" s="11">
        <v>0.84499999999999997</v>
      </c>
      <c r="K447" s="11">
        <v>1.026</v>
      </c>
      <c r="L447" s="11">
        <v>1.869</v>
      </c>
      <c r="M447" s="7">
        <v>1.1259999999999999</v>
      </c>
    </row>
    <row r="448" spans="3:13">
      <c r="C448" s="35"/>
      <c r="D448" s="11">
        <v>1.0980000000000001</v>
      </c>
      <c r="E448" s="11">
        <v>2.2879999999999998</v>
      </c>
      <c r="F448" s="11">
        <v>1.046</v>
      </c>
      <c r="G448" s="11">
        <v>1.2410000000000001</v>
      </c>
      <c r="H448" s="11">
        <v>1.0880000000000001</v>
      </c>
      <c r="I448" s="11">
        <v>1.077</v>
      </c>
      <c r="J448" s="11">
        <v>0.85699999999999998</v>
      </c>
      <c r="K448" s="11">
        <v>1.081</v>
      </c>
      <c r="L448" s="11">
        <v>1.728</v>
      </c>
      <c r="M448" s="7">
        <v>1.1319999999999999</v>
      </c>
    </row>
    <row r="449" spans="3:13">
      <c r="C449" s="35"/>
      <c r="D449" s="11">
        <v>1.1080000000000001</v>
      </c>
      <c r="E449" s="11">
        <v>2.0939999999999999</v>
      </c>
      <c r="F449" s="11">
        <v>0.96399999999999997</v>
      </c>
      <c r="G449" s="11">
        <v>1.41</v>
      </c>
      <c r="H449" s="11">
        <v>1.085</v>
      </c>
      <c r="I449" s="11">
        <v>1.2370000000000001</v>
      </c>
      <c r="J449" s="11">
        <v>1.0109999999999999</v>
      </c>
      <c r="K449" s="11">
        <v>1.1519999999999999</v>
      </c>
      <c r="L449" s="11">
        <v>1.966</v>
      </c>
      <c r="M449" s="7">
        <v>1.1870000000000001</v>
      </c>
    </row>
    <row r="450" spans="3:13">
      <c r="C450" s="35"/>
      <c r="D450" s="11">
        <v>1.1160000000000001</v>
      </c>
      <c r="E450" s="11">
        <v>2.2240000000000002</v>
      </c>
      <c r="F450" s="11">
        <v>1.012</v>
      </c>
      <c r="G450" s="11">
        <v>1.3680000000000001</v>
      </c>
      <c r="H450" s="11">
        <v>1.089</v>
      </c>
      <c r="I450" s="11">
        <v>1.036</v>
      </c>
      <c r="J450" s="11">
        <v>1.044</v>
      </c>
      <c r="K450" s="11">
        <v>1.159</v>
      </c>
      <c r="L450" s="11">
        <v>1.81</v>
      </c>
      <c r="M450" s="7">
        <v>1.131</v>
      </c>
    </row>
    <row r="451" spans="3:13">
      <c r="C451" s="35"/>
      <c r="D451" s="11">
        <v>1.0609999999999999</v>
      </c>
      <c r="E451" s="11">
        <v>2.371</v>
      </c>
      <c r="F451" s="11">
        <v>0.98699999999999999</v>
      </c>
      <c r="G451" s="11">
        <v>1.458</v>
      </c>
      <c r="H451" s="11">
        <v>1.0660000000000001</v>
      </c>
      <c r="I451" s="11">
        <v>1.125</v>
      </c>
      <c r="J451" s="11">
        <v>1.238</v>
      </c>
      <c r="K451" s="11">
        <v>1.2649999999999999</v>
      </c>
      <c r="L451" s="11">
        <v>1.7769999999999999</v>
      </c>
      <c r="M451" s="7">
        <v>1.2230000000000001</v>
      </c>
    </row>
    <row r="452" spans="3:13">
      <c r="C452" s="35"/>
      <c r="D452" s="11">
        <v>1.1299999999999999</v>
      </c>
      <c r="E452" s="11">
        <v>2.2749999999999999</v>
      </c>
      <c r="F452" s="11">
        <v>0.98399999999999999</v>
      </c>
      <c r="G452" s="11">
        <v>1.425</v>
      </c>
      <c r="H452" s="11">
        <v>1.089</v>
      </c>
      <c r="I452" s="11">
        <v>1.163</v>
      </c>
      <c r="J452" s="11">
        <v>1.105</v>
      </c>
      <c r="K452" s="11">
        <v>1.079</v>
      </c>
      <c r="L452" s="11">
        <v>1.6719999999999999</v>
      </c>
      <c r="M452" s="7">
        <v>0.99299999999999999</v>
      </c>
    </row>
    <row r="453" spans="3:13">
      <c r="C453" s="35"/>
      <c r="D453" s="11">
        <v>1.01</v>
      </c>
      <c r="E453" s="11">
        <v>2.1230000000000002</v>
      </c>
      <c r="F453" s="11">
        <v>1.0109999999999999</v>
      </c>
      <c r="G453" s="11">
        <v>1.3260000000000001</v>
      </c>
      <c r="H453" s="11">
        <v>1.119</v>
      </c>
      <c r="I453" s="11">
        <v>0.91500000000000004</v>
      </c>
      <c r="J453" s="11">
        <v>0.98299999999999998</v>
      </c>
      <c r="K453" s="11">
        <v>1.1000000000000001</v>
      </c>
      <c r="L453" s="11">
        <v>1.746</v>
      </c>
      <c r="M453" s="7">
        <v>1.0609999999999999</v>
      </c>
    </row>
    <row r="454" spans="3:13">
      <c r="C454" s="35"/>
      <c r="D454" s="11">
        <v>1.149</v>
      </c>
      <c r="E454" s="11">
        <v>2.0489999999999999</v>
      </c>
      <c r="F454" s="11">
        <v>0.94099999999999995</v>
      </c>
      <c r="G454" s="11">
        <v>1.3029999999999999</v>
      </c>
      <c r="H454" s="11">
        <v>1.0169999999999999</v>
      </c>
      <c r="I454" s="11">
        <v>1.0349999999999999</v>
      </c>
      <c r="J454" s="11">
        <v>1.06</v>
      </c>
      <c r="K454" s="11">
        <v>1.133</v>
      </c>
      <c r="L454" s="11">
        <v>1.619</v>
      </c>
      <c r="M454" s="7">
        <v>1.0089999999999999</v>
      </c>
    </row>
    <row r="455" spans="3:13">
      <c r="C455" s="35"/>
      <c r="D455" s="11">
        <v>1.1599999999999999</v>
      </c>
      <c r="E455" s="11">
        <v>2.3450000000000002</v>
      </c>
      <c r="F455" s="11">
        <v>1.1180000000000001</v>
      </c>
      <c r="G455" s="11">
        <v>1.3620000000000001</v>
      </c>
      <c r="H455" s="11">
        <v>1.0029999999999999</v>
      </c>
      <c r="I455" s="11">
        <v>0.88600000000000001</v>
      </c>
      <c r="J455" s="11">
        <v>1.3919999999999999</v>
      </c>
      <c r="K455" s="11">
        <v>1.2509999999999999</v>
      </c>
      <c r="L455" s="11">
        <v>1.6619999999999999</v>
      </c>
      <c r="M455" s="7">
        <v>1.04</v>
      </c>
    </row>
    <row r="456" spans="3:13">
      <c r="C456" s="35"/>
      <c r="D456" s="11">
        <v>1.0780000000000001</v>
      </c>
      <c r="E456" s="11">
        <v>2.1589999999999998</v>
      </c>
      <c r="F456" s="11">
        <v>1.0049999999999999</v>
      </c>
      <c r="G456" s="11">
        <v>1.31</v>
      </c>
      <c r="H456" s="11">
        <v>0.99299999999999999</v>
      </c>
      <c r="I456" s="11">
        <v>1.052</v>
      </c>
      <c r="J456" s="11">
        <v>1.2290000000000001</v>
      </c>
      <c r="K456" s="11">
        <v>1.0369999999999999</v>
      </c>
      <c r="L456" s="11">
        <v>1.7150000000000001</v>
      </c>
      <c r="M456" s="7">
        <v>1.111</v>
      </c>
    </row>
    <row r="457" spans="3:13">
      <c r="C457" s="35"/>
      <c r="D457" s="11">
        <v>1.095</v>
      </c>
      <c r="E457" s="11">
        <v>2.0670000000000002</v>
      </c>
      <c r="F457" s="11">
        <v>1.071</v>
      </c>
      <c r="G457" s="11">
        <v>1.22</v>
      </c>
      <c r="H457" s="11">
        <v>0.92900000000000005</v>
      </c>
      <c r="I457" s="11">
        <v>0.96499999999999997</v>
      </c>
      <c r="J457" s="11">
        <v>1.1970000000000001</v>
      </c>
      <c r="K457" s="11">
        <v>1.2290000000000001</v>
      </c>
      <c r="L457" s="11">
        <v>1.641</v>
      </c>
      <c r="M457" s="7">
        <v>1.149</v>
      </c>
    </row>
    <row r="458" spans="3:13">
      <c r="C458" s="35"/>
      <c r="D458" s="11">
        <v>1.1080000000000001</v>
      </c>
      <c r="E458" s="11">
        <v>2.202</v>
      </c>
      <c r="F458" s="11">
        <v>1.077</v>
      </c>
      <c r="G458" s="11">
        <v>1.7290000000000001</v>
      </c>
      <c r="H458" s="11">
        <v>0.98599999999999999</v>
      </c>
      <c r="I458" s="11">
        <v>1.089</v>
      </c>
      <c r="J458" s="11">
        <v>1.34</v>
      </c>
      <c r="K458" s="11">
        <v>1.099</v>
      </c>
      <c r="L458" s="11">
        <v>1.698</v>
      </c>
      <c r="M458" s="7">
        <v>1.1000000000000001</v>
      </c>
    </row>
    <row r="459" spans="3:13">
      <c r="C459" s="35"/>
      <c r="D459" s="11">
        <v>1.1779999999999999</v>
      </c>
      <c r="E459" s="11">
        <v>2.5880000000000001</v>
      </c>
      <c r="F459" s="11">
        <v>1.014</v>
      </c>
      <c r="G459" s="11">
        <v>1.532</v>
      </c>
      <c r="H459" s="11">
        <v>0.996</v>
      </c>
      <c r="I459" s="11">
        <v>1.3080000000000001</v>
      </c>
      <c r="J459" s="11">
        <v>1.1120000000000001</v>
      </c>
      <c r="K459" s="11">
        <v>1.244</v>
      </c>
      <c r="L459" s="11">
        <v>1.655</v>
      </c>
      <c r="M459" s="7">
        <v>1.135</v>
      </c>
    </row>
    <row r="460" spans="3:13">
      <c r="C460" s="35"/>
      <c r="D460" s="11">
        <v>1.1759999999999999</v>
      </c>
      <c r="E460" s="11">
        <v>2.31</v>
      </c>
      <c r="F460" s="11">
        <v>0.996</v>
      </c>
      <c r="G460" s="11">
        <v>1.2709999999999999</v>
      </c>
      <c r="H460" s="11">
        <v>0.89400000000000002</v>
      </c>
      <c r="I460" s="11">
        <v>1.04</v>
      </c>
      <c r="J460" s="11">
        <v>0.96799999999999997</v>
      </c>
      <c r="K460" s="11">
        <v>1.268</v>
      </c>
      <c r="L460" s="11">
        <v>1.7230000000000001</v>
      </c>
      <c r="M460" s="7">
        <v>1.0980000000000001</v>
      </c>
    </row>
    <row r="461" spans="3:13">
      <c r="C461" s="35"/>
      <c r="D461" s="11">
        <v>1.2290000000000001</v>
      </c>
      <c r="E461" s="11">
        <v>2.105</v>
      </c>
      <c r="F461" s="11">
        <v>1.07</v>
      </c>
      <c r="G461" s="11">
        <v>1.35</v>
      </c>
      <c r="H461" s="11">
        <v>0.93400000000000005</v>
      </c>
      <c r="I461" s="11">
        <v>1.1060000000000001</v>
      </c>
      <c r="J461" s="11">
        <v>1.0620000000000001</v>
      </c>
      <c r="K461" s="11">
        <v>1.2450000000000001</v>
      </c>
      <c r="L461" s="11">
        <v>1.7869999999999999</v>
      </c>
      <c r="M461" s="7">
        <v>1.0980000000000001</v>
      </c>
    </row>
    <row r="462" spans="3:13">
      <c r="C462" s="35"/>
      <c r="D462" s="11">
        <v>1.2350000000000001</v>
      </c>
      <c r="E462" s="11">
        <v>1.9450000000000001</v>
      </c>
      <c r="F462" s="11">
        <v>1.026</v>
      </c>
      <c r="G462" s="11">
        <v>1.4410000000000001</v>
      </c>
      <c r="H462" s="11">
        <v>1.07</v>
      </c>
      <c r="I462" s="11">
        <v>1.0580000000000001</v>
      </c>
      <c r="J462" s="11">
        <v>1.056</v>
      </c>
      <c r="K462" s="11">
        <v>1.534</v>
      </c>
      <c r="L462" s="11">
        <v>1.718</v>
      </c>
      <c r="M462" s="7">
        <v>1.177</v>
      </c>
    </row>
    <row r="463" spans="3:13">
      <c r="C463" s="35"/>
      <c r="D463" s="11">
        <v>1.018</v>
      </c>
      <c r="E463" s="11">
        <v>2.1030000000000002</v>
      </c>
      <c r="F463" s="11">
        <v>0.98499999999999999</v>
      </c>
      <c r="G463" s="11">
        <v>1.2929999999999999</v>
      </c>
      <c r="H463" s="11">
        <v>1.0960000000000001</v>
      </c>
      <c r="I463" s="11">
        <v>1.218</v>
      </c>
      <c r="J463" s="11">
        <v>1.056</v>
      </c>
      <c r="K463" s="11">
        <v>1.052</v>
      </c>
      <c r="L463" s="11">
        <v>1.56</v>
      </c>
      <c r="M463" s="7">
        <v>1.073</v>
      </c>
    </row>
    <row r="464" spans="3:13">
      <c r="C464" s="35"/>
      <c r="D464" s="11">
        <v>1.101</v>
      </c>
      <c r="E464" s="11">
        <v>2.13</v>
      </c>
      <c r="F464" s="11">
        <v>1.032</v>
      </c>
      <c r="G464" s="11">
        <v>1.2050000000000001</v>
      </c>
      <c r="H464" s="11">
        <v>1.038</v>
      </c>
      <c r="I464" s="11">
        <v>1.6619999999999999</v>
      </c>
      <c r="J464" s="11">
        <v>1.125</v>
      </c>
      <c r="K464" s="11">
        <v>1.1160000000000001</v>
      </c>
      <c r="L464" s="11">
        <v>1.7789999999999999</v>
      </c>
      <c r="M464" s="7">
        <v>0.98699999999999999</v>
      </c>
    </row>
    <row r="465" spans="3:13">
      <c r="C465" s="35"/>
      <c r="D465" s="11">
        <v>1.117</v>
      </c>
      <c r="E465" s="11">
        <v>2.0699999999999998</v>
      </c>
      <c r="F465" s="11">
        <v>1.018</v>
      </c>
      <c r="G465" s="11">
        <v>1.4119999999999999</v>
      </c>
      <c r="H465" s="11">
        <v>0.99</v>
      </c>
      <c r="I465" s="11">
        <v>1.2410000000000001</v>
      </c>
      <c r="J465" s="11">
        <v>1.198</v>
      </c>
      <c r="K465" s="11">
        <v>1.099</v>
      </c>
      <c r="L465" s="11">
        <v>1.6359999999999999</v>
      </c>
      <c r="M465" s="7">
        <v>1.079</v>
      </c>
    </row>
    <row r="466" spans="3:13">
      <c r="C466" s="35"/>
      <c r="D466" s="11">
        <v>1.038</v>
      </c>
      <c r="E466" s="11">
        <v>1.798</v>
      </c>
      <c r="F466" s="11">
        <v>1.012</v>
      </c>
      <c r="G466" s="11">
        <v>1.2949999999999999</v>
      </c>
      <c r="H466" s="11">
        <v>1.0489999999999999</v>
      </c>
      <c r="I466" s="11">
        <v>1.2350000000000001</v>
      </c>
      <c r="J466" s="11">
        <v>0.90300000000000002</v>
      </c>
      <c r="K466" s="11">
        <v>1.1870000000000001</v>
      </c>
      <c r="L466" s="11">
        <v>1.581</v>
      </c>
      <c r="M466" s="7">
        <v>1.127</v>
      </c>
    </row>
    <row r="467" spans="3:13">
      <c r="C467" s="35"/>
      <c r="D467" s="11">
        <v>1.056</v>
      </c>
      <c r="E467" s="11">
        <v>2.1</v>
      </c>
      <c r="F467" s="11">
        <v>1.107</v>
      </c>
      <c r="G467" s="11">
        <v>1.276</v>
      </c>
      <c r="H467" s="11">
        <v>1.0389999999999999</v>
      </c>
      <c r="I467" s="11">
        <v>1.3320000000000001</v>
      </c>
      <c r="J467" s="11">
        <v>0.97499999999999998</v>
      </c>
      <c r="K467" s="11">
        <v>1.097</v>
      </c>
      <c r="L467" s="11">
        <v>1.4750000000000001</v>
      </c>
      <c r="M467" s="7">
        <v>1.1000000000000001</v>
      </c>
    </row>
    <row r="468" spans="3:13">
      <c r="C468" s="35"/>
      <c r="D468" s="11">
        <v>1.167</v>
      </c>
      <c r="E468" s="11">
        <v>2.012</v>
      </c>
      <c r="F468" s="11">
        <v>1.038</v>
      </c>
      <c r="G468" s="11">
        <v>1.363</v>
      </c>
      <c r="H468" s="11">
        <v>0.90500000000000003</v>
      </c>
      <c r="I468" s="11">
        <v>1.41</v>
      </c>
      <c r="J468" s="11">
        <v>0.96499999999999997</v>
      </c>
      <c r="K468" s="11">
        <v>0.96599999999999997</v>
      </c>
      <c r="L468" s="11">
        <v>1.5960000000000001</v>
      </c>
      <c r="M468" s="7">
        <v>1.1839999999999999</v>
      </c>
    </row>
    <row r="469" spans="3:13">
      <c r="C469" s="35"/>
      <c r="D469" s="11">
        <v>1.073</v>
      </c>
      <c r="E469" s="11">
        <v>2.0249999999999999</v>
      </c>
      <c r="F469" s="11">
        <v>1.0589999999999999</v>
      </c>
      <c r="G469" s="11">
        <v>1.2589999999999999</v>
      </c>
      <c r="H469" s="11">
        <v>1.002</v>
      </c>
      <c r="I469" s="11">
        <v>1.4370000000000001</v>
      </c>
      <c r="J469" s="11">
        <v>1.258</v>
      </c>
      <c r="K469" s="11">
        <v>0.99199999999999999</v>
      </c>
      <c r="L469" s="11">
        <v>1.708</v>
      </c>
      <c r="M469" s="7">
        <v>1.1160000000000001</v>
      </c>
    </row>
    <row r="470" spans="3:13">
      <c r="C470" s="35"/>
      <c r="D470" s="11">
        <v>1.0449999999999999</v>
      </c>
      <c r="E470" s="11">
        <v>1.83</v>
      </c>
      <c r="F470" s="11">
        <v>1.079</v>
      </c>
      <c r="G470" s="11">
        <v>1.1240000000000001</v>
      </c>
      <c r="H470" s="11">
        <v>1.008</v>
      </c>
      <c r="I470" s="11">
        <v>1.23</v>
      </c>
      <c r="J470" s="11">
        <v>1.17</v>
      </c>
      <c r="K470" s="11">
        <v>0.92200000000000004</v>
      </c>
      <c r="L470" s="11">
        <v>1.859</v>
      </c>
      <c r="M470" s="7">
        <v>1.1639999999999999</v>
      </c>
    </row>
    <row r="471" spans="3:13">
      <c r="C471" s="35"/>
      <c r="D471" s="11">
        <v>1.109</v>
      </c>
      <c r="E471" s="11">
        <v>2.2160000000000002</v>
      </c>
      <c r="F471" s="11">
        <v>1.0900000000000001</v>
      </c>
      <c r="G471" s="11">
        <v>1.1779999999999999</v>
      </c>
      <c r="H471" s="11">
        <v>1.111</v>
      </c>
      <c r="I471" s="11">
        <v>1.516</v>
      </c>
      <c r="J471" s="11">
        <v>1.099</v>
      </c>
      <c r="K471" s="11">
        <v>1.165</v>
      </c>
      <c r="L471" s="11">
        <v>1.663</v>
      </c>
      <c r="M471" s="7">
        <v>1.302</v>
      </c>
    </row>
    <row r="472" spans="3:13">
      <c r="C472" s="35"/>
      <c r="D472" s="11">
        <v>1.014</v>
      </c>
      <c r="E472" s="11">
        <v>2.14</v>
      </c>
      <c r="F472" s="11">
        <v>1.0580000000000001</v>
      </c>
      <c r="G472" s="11">
        <v>1.2769999999999999</v>
      </c>
      <c r="H472" s="11">
        <v>0.91500000000000004</v>
      </c>
      <c r="I472" s="11">
        <v>1.355</v>
      </c>
      <c r="J472" s="11">
        <v>1.0069999999999999</v>
      </c>
      <c r="K472" s="11">
        <v>0.90800000000000003</v>
      </c>
      <c r="L472" s="11">
        <v>1.6890000000000001</v>
      </c>
      <c r="M472" s="7">
        <v>1.262</v>
      </c>
    </row>
    <row r="473" spans="3:13">
      <c r="C473" s="35"/>
      <c r="D473" s="11">
        <v>1.1140000000000001</v>
      </c>
      <c r="E473" s="11">
        <v>1.962</v>
      </c>
      <c r="F473" s="11">
        <v>1.129</v>
      </c>
      <c r="G473" s="11">
        <v>1.31</v>
      </c>
      <c r="H473" s="11">
        <v>1.0029999999999999</v>
      </c>
      <c r="I473" s="11">
        <v>1.236</v>
      </c>
      <c r="J473" s="11">
        <v>1.042</v>
      </c>
      <c r="K473" s="11">
        <v>0.89100000000000001</v>
      </c>
      <c r="L473" s="11">
        <v>1.7250000000000001</v>
      </c>
      <c r="M473" s="7">
        <v>1.081</v>
      </c>
    </row>
    <row r="474" spans="3:13">
      <c r="C474" s="35"/>
      <c r="D474" s="11">
        <v>1.1739999999999999</v>
      </c>
      <c r="E474" s="11">
        <v>2.0910000000000002</v>
      </c>
      <c r="F474" s="11">
        <v>1.173</v>
      </c>
      <c r="G474" s="11">
        <v>1.22</v>
      </c>
      <c r="H474" s="11">
        <v>0.93600000000000005</v>
      </c>
      <c r="I474" s="11">
        <v>1.3049999999999999</v>
      </c>
      <c r="J474" s="11">
        <v>1.018</v>
      </c>
      <c r="K474" s="11">
        <v>0.877</v>
      </c>
      <c r="L474" s="11">
        <v>1.768</v>
      </c>
      <c r="M474" s="7">
        <v>1.1200000000000001</v>
      </c>
    </row>
    <row r="475" spans="3:13">
      <c r="C475" s="35"/>
      <c r="D475" s="11">
        <v>1.2070000000000001</v>
      </c>
      <c r="E475" s="11">
        <v>2.177</v>
      </c>
      <c r="F475" s="11">
        <v>1.137</v>
      </c>
      <c r="G475" s="11">
        <v>1.2929999999999999</v>
      </c>
      <c r="H475" s="11">
        <v>0.91900000000000004</v>
      </c>
      <c r="I475" s="11">
        <v>1.0920000000000001</v>
      </c>
      <c r="J475" s="11">
        <v>0.89600000000000002</v>
      </c>
      <c r="K475" s="11">
        <v>0.74299999999999999</v>
      </c>
      <c r="L475" s="11">
        <v>1.625</v>
      </c>
      <c r="M475" s="7">
        <v>1.077</v>
      </c>
    </row>
    <row r="476" spans="3:13">
      <c r="C476" s="35"/>
      <c r="D476" s="11">
        <v>1.1439999999999999</v>
      </c>
      <c r="E476" s="11">
        <v>2.1920000000000002</v>
      </c>
      <c r="F476" s="11">
        <v>1.0900000000000001</v>
      </c>
      <c r="G476" s="11">
        <v>1.385</v>
      </c>
      <c r="H476" s="11">
        <v>0.98799999999999999</v>
      </c>
      <c r="I476" s="11">
        <v>1.403</v>
      </c>
      <c r="J476" s="11">
        <v>0.99</v>
      </c>
      <c r="K476" s="11">
        <v>0.999</v>
      </c>
      <c r="L476" s="11">
        <v>1.65</v>
      </c>
      <c r="M476" s="7">
        <v>0.98799999999999999</v>
      </c>
    </row>
    <row r="477" spans="3:13">
      <c r="C477" s="35"/>
      <c r="D477" s="11">
        <v>1.036</v>
      </c>
      <c r="E477" s="11">
        <v>2.0310000000000001</v>
      </c>
      <c r="F477" s="11">
        <v>1.0249999999999999</v>
      </c>
      <c r="G477" s="11">
        <v>1.323</v>
      </c>
      <c r="H477" s="11">
        <v>0.99199999999999999</v>
      </c>
      <c r="I477" s="11">
        <v>1.17</v>
      </c>
      <c r="J477" s="11">
        <v>0.88400000000000001</v>
      </c>
      <c r="K477" s="11">
        <v>1.1100000000000001</v>
      </c>
      <c r="L477" s="11">
        <v>1.6910000000000001</v>
      </c>
      <c r="M477" s="7">
        <v>1.1279999999999999</v>
      </c>
    </row>
    <row r="478" spans="3:13">
      <c r="C478" s="35"/>
      <c r="D478" s="11">
        <v>1.1479999999999999</v>
      </c>
      <c r="E478" s="11">
        <v>2.0920000000000001</v>
      </c>
      <c r="F478" s="11">
        <v>1.0840000000000001</v>
      </c>
      <c r="G478" s="11">
        <v>1.345</v>
      </c>
      <c r="H478" s="11">
        <v>0.90300000000000002</v>
      </c>
      <c r="I478" s="11">
        <v>0.84299999999999997</v>
      </c>
      <c r="J478" s="11">
        <v>0.83599999999999997</v>
      </c>
      <c r="K478" s="11">
        <v>0.878</v>
      </c>
      <c r="L478" s="11">
        <v>1.899</v>
      </c>
      <c r="M478" s="7">
        <v>1.177</v>
      </c>
    </row>
    <row r="479" spans="3:13">
      <c r="C479" s="35"/>
      <c r="D479" s="11">
        <v>1.133</v>
      </c>
      <c r="E479" s="11">
        <v>2.0339999999999998</v>
      </c>
      <c r="F479" s="11">
        <v>1.1559999999999999</v>
      </c>
      <c r="G479" s="11">
        <v>1.173</v>
      </c>
      <c r="H479" s="11">
        <v>1.02</v>
      </c>
      <c r="I479" s="11">
        <v>1.1870000000000001</v>
      </c>
      <c r="J479" s="11">
        <v>0.90700000000000003</v>
      </c>
      <c r="K479" s="11">
        <v>1.0760000000000001</v>
      </c>
      <c r="L479" s="11">
        <v>1.788</v>
      </c>
      <c r="M479" s="7">
        <v>1.083</v>
      </c>
    </row>
    <row r="480" spans="3:13">
      <c r="C480" s="35"/>
      <c r="D480" s="11">
        <v>1.0960000000000001</v>
      </c>
      <c r="E480" s="11">
        <v>2.2160000000000002</v>
      </c>
      <c r="F480" s="11">
        <v>1.006</v>
      </c>
      <c r="G480" s="11">
        <v>1.345</v>
      </c>
      <c r="H480" s="11">
        <v>1.0669999999999999</v>
      </c>
      <c r="I480" s="11">
        <v>1.014</v>
      </c>
      <c r="J480" s="11">
        <v>1.133</v>
      </c>
      <c r="K480" s="11">
        <v>0.96799999999999997</v>
      </c>
      <c r="L480" s="11">
        <v>1.62</v>
      </c>
      <c r="M480" s="7">
        <v>1.107</v>
      </c>
    </row>
    <row r="481" spans="3:13">
      <c r="C481" s="35"/>
      <c r="D481" s="11">
        <v>1.02</v>
      </c>
      <c r="E481" s="11">
        <v>2.3809999999999998</v>
      </c>
      <c r="F481" s="11">
        <v>1.0269999999999999</v>
      </c>
      <c r="G481" s="11">
        <v>1.3220000000000001</v>
      </c>
      <c r="H481" s="11">
        <v>1.0409999999999999</v>
      </c>
      <c r="I481" s="11">
        <v>1.163</v>
      </c>
      <c r="J481" s="11">
        <v>1.4219999999999999</v>
      </c>
      <c r="K481" s="11">
        <v>0.90100000000000002</v>
      </c>
      <c r="L481" s="11">
        <v>1.66</v>
      </c>
      <c r="M481" s="7">
        <v>1.1040000000000001</v>
      </c>
    </row>
    <row r="482" spans="3:13">
      <c r="C482" s="35"/>
      <c r="D482" s="11">
        <v>1.159</v>
      </c>
      <c r="E482" s="11">
        <v>2.911</v>
      </c>
      <c r="F482" s="11">
        <v>1.036</v>
      </c>
      <c r="G482" s="11">
        <v>1.389</v>
      </c>
      <c r="H482" s="11">
        <v>1.0409999999999999</v>
      </c>
      <c r="I482" s="11">
        <v>1.056</v>
      </c>
      <c r="J482" s="11">
        <v>1.085</v>
      </c>
      <c r="K482" s="11">
        <v>1.0369999999999999</v>
      </c>
      <c r="L482" s="11">
        <v>1.649</v>
      </c>
      <c r="M482" s="7">
        <v>1.1739999999999999</v>
      </c>
    </row>
    <row r="483" spans="3:13">
      <c r="C483" s="35"/>
      <c r="D483" s="11">
        <v>1.0760000000000001</v>
      </c>
      <c r="E483" s="11">
        <v>2.5659999999999998</v>
      </c>
      <c r="F483" s="11">
        <v>1.0760000000000001</v>
      </c>
      <c r="G483" s="11">
        <v>1.4530000000000001</v>
      </c>
      <c r="H483" s="11">
        <v>1.0620000000000001</v>
      </c>
      <c r="I483" s="11">
        <v>1.117</v>
      </c>
      <c r="J483" s="11">
        <v>0.91400000000000003</v>
      </c>
      <c r="K483" s="11">
        <v>0.92400000000000004</v>
      </c>
      <c r="L483" s="11">
        <v>1.5720000000000001</v>
      </c>
      <c r="M483" s="7">
        <v>1.1319999999999999</v>
      </c>
    </row>
    <row r="484" spans="3:13">
      <c r="C484" s="35"/>
      <c r="D484" s="11">
        <v>1.1439999999999999</v>
      </c>
      <c r="E484" s="11">
        <v>2.794</v>
      </c>
      <c r="F484" s="11">
        <v>1.1220000000000001</v>
      </c>
      <c r="G484" s="11">
        <v>1.3160000000000001</v>
      </c>
      <c r="H484" s="11">
        <v>1.085</v>
      </c>
      <c r="I484" s="11">
        <v>1.484</v>
      </c>
      <c r="J484" s="11">
        <v>1.244</v>
      </c>
      <c r="K484" s="11">
        <v>0.86599999999999999</v>
      </c>
      <c r="L484" s="11">
        <v>1.6930000000000001</v>
      </c>
      <c r="M484" s="7">
        <v>1.194</v>
      </c>
    </row>
    <row r="485" spans="3:13">
      <c r="C485" s="35"/>
      <c r="D485" s="11">
        <v>1.137</v>
      </c>
      <c r="E485" s="11">
        <v>2.5049999999999999</v>
      </c>
      <c r="F485" s="11">
        <v>1.04</v>
      </c>
      <c r="G485" s="11">
        <v>1.278</v>
      </c>
      <c r="H485" s="11">
        <v>1.038</v>
      </c>
      <c r="I485" s="11">
        <v>1.4339999999999999</v>
      </c>
      <c r="J485" s="11">
        <v>1.4279999999999999</v>
      </c>
      <c r="K485" s="11">
        <v>0.91600000000000004</v>
      </c>
      <c r="L485" s="11">
        <v>1.8120000000000001</v>
      </c>
      <c r="M485" s="7">
        <v>1.181</v>
      </c>
    </row>
    <row r="486" spans="3:13">
      <c r="C486" s="35"/>
      <c r="D486" s="11">
        <v>1.2589999999999999</v>
      </c>
      <c r="E486" s="11">
        <v>2.5819999999999999</v>
      </c>
      <c r="F486" s="11">
        <v>1.0860000000000001</v>
      </c>
      <c r="G486" s="11">
        <v>1.7390000000000001</v>
      </c>
      <c r="H486" s="11">
        <v>1.097</v>
      </c>
      <c r="I486" s="11">
        <v>1.5169999999999999</v>
      </c>
      <c r="J486" s="11">
        <v>1.202</v>
      </c>
      <c r="K486" s="11">
        <v>0.97499999999999998</v>
      </c>
      <c r="L486" s="11">
        <v>1.5429999999999999</v>
      </c>
      <c r="M486" s="7">
        <v>1.079</v>
      </c>
    </row>
    <row r="487" spans="3:13">
      <c r="C487" s="35"/>
      <c r="D487" s="11">
        <v>1.258</v>
      </c>
      <c r="E487" s="11">
        <v>2.56</v>
      </c>
      <c r="F487" s="11">
        <v>1.1040000000000001</v>
      </c>
      <c r="G487" s="11">
        <v>1.724</v>
      </c>
      <c r="H487" s="11">
        <v>1.097</v>
      </c>
      <c r="I487" s="11">
        <v>1.4419999999999999</v>
      </c>
      <c r="J487" s="11">
        <v>1.0840000000000001</v>
      </c>
      <c r="K487" s="11">
        <v>1.052</v>
      </c>
      <c r="L487" s="11">
        <v>1.64</v>
      </c>
      <c r="M487" s="7">
        <v>1.1970000000000001</v>
      </c>
    </row>
    <row r="488" spans="3:13">
      <c r="C488" s="35"/>
      <c r="D488" s="11">
        <v>1.2150000000000001</v>
      </c>
      <c r="E488" s="11">
        <v>2.7389999999999999</v>
      </c>
      <c r="F488" s="11">
        <v>1.1160000000000001</v>
      </c>
      <c r="G488" s="11">
        <v>1.768</v>
      </c>
      <c r="H488" s="11">
        <v>1.117</v>
      </c>
      <c r="I488" s="11">
        <v>1.298</v>
      </c>
      <c r="J488" s="11">
        <v>0.95299999999999996</v>
      </c>
      <c r="K488" s="11">
        <v>0.85199999999999998</v>
      </c>
      <c r="L488" s="11">
        <v>1.639</v>
      </c>
      <c r="M488" s="7">
        <v>1.167</v>
      </c>
    </row>
    <row r="489" spans="3:13">
      <c r="C489" s="35"/>
      <c r="D489" s="11">
        <v>1.1419999999999999</v>
      </c>
      <c r="E489" s="11">
        <v>2.82</v>
      </c>
      <c r="F489" s="11">
        <v>1.0249999999999999</v>
      </c>
      <c r="G489" s="11">
        <v>1.4490000000000001</v>
      </c>
      <c r="H489" s="11">
        <v>1.042</v>
      </c>
      <c r="I489" s="11">
        <v>1.3109999999999999</v>
      </c>
      <c r="J489" s="11">
        <v>1.198</v>
      </c>
      <c r="K489" s="11">
        <v>0.97599999999999998</v>
      </c>
      <c r="L489" s="11">
        <v>1.7649999999999999</v>
      </c>
      <c r="M489" s="7">
        <v>1.1419999999999999</v>
      </c>
    </row>
    <row r="490" spans="3:13">
      <c r="C490" s="35"/>
      <c r="D490" s="11">
        <v>1.238</v>
      </c>
      <c r="E490" s="11">
        <v>2.7490000000000001</v>
      </c>
      <c r="F490" s="11">
        <v>1.014</v>
      </c>
      <c r="G490" s="11">
        <v>1.244</v>
      </c>
      <c r="H490" s="11">
        <v>1.044</v>
      </c>
      <c r="I490" s="11">
        <v>1.597</v>
      </c>
      <c r="J490" s="11">
        <v>0.98399999999999999</v>
      </c>
      <c r="K490" s="11">
        <v>0.88</v>
      </c>
      <c r="L490" s="11">
        <v>1.5489999999999999</v>
      </c>
      <c r="M490" s="7">
        <v>1.095</v>
      </c>
    </row>
    <row r="491" spans="3:13">
      <c r="C491" s="35"/>
      <c r="D491" s="11">
        <v>1.056</v>
      </c>
      <c r="E491" s="11">
        <v>2.673</v>
      </c>
      <c r="F491" s="11">
        <v>0.98499999999999999</v>
      </c>
      <c r="G491" s="11">
        <v>1.2250000000000001</v>
      </c>
      <c r="H491" s="11">
        <v>0.99099999999999999</v>
      </c>
      <c r="I491" s="11">
        <v>1.4770000000000001</v>
      </c>
      <c r="J491" s="11">
        <v>1.0740000000000001</v>
      </c>
      <c r="K491" s="11">
        <v>0.96599999999999997</v>
      </c>
      <c r="L491" s="11">
        <v>1.581</v>
      </c>
      <c r="M491" s="7">
        <v>1.091</v>
      </c>
    </row>
    <row r="492" spans="3:13">
      <c r="C492" s="35"/>
      <c r="D492" s="11">
        <v>1.1950000000000001</v>
      </c>
      <c r="E492" s="11">
        <v>2.7</v>
      </c>
      <c r="F492" s="11">
        <v>1.103</v>
      </c>
      <c r="G492" s="11">
        <v>1.2929999999999999</v>
      </c>
      <c r="H492" s="11">
        <v>0.90800000000000003</v>
      </c>
      <c r="I492" s="11">
        <v>1.2609999999999999</v>
      </c>
      <c r="J492" s="11">
        <v>1.2669999999999999</v>
      </c>
      <c r="K492" s="11">
        <v>0.80700000000000005</v>
      </c>
      <c r="L492" s="11">
        <v>1.958</v>
      </c>
      <c r="M492" s="7">
        <v>1.357</v>
      </c>
    </row>
    <row r="493" spans="3:13">
      <c r="C493" s="35"/>
      <c r="D493" s="11">
        <v>1.2390000000000001</v>
      </c>
      <c r="E493" s="11">
        <v>2.633</v>
      </c>
      <c r="F493" s="11">
        <v>1.006</v>
      </c>
      <c r="G493" s="11">
        <v>1.123</v>
      </c>
      <c r="H493" s="11">
        <v>1.034</v>
      </c>
      <c r="I493" s="11">
        <v>1.417</v>
      </c>
      <c r="J493" s="11">
        <v>1.1559999999999999</v>
      </c>
      <c r="K493" s="11">
        <v>0.77700000000000002</v>
      </c>
      <c r="L493" s="11">
        <v>1.5960000000000001</v>
      </c>
      <c r="M493" s="7">
        <v>1.151</v>
      </c>
    </row>
    <row r="494" spans="3:13">
      <c r="C494" s="35"/>
      <c r="D494" s="11">
        <v>1.2</v>
      </c>
      <c r="E494" s="11">
        <v>2.7290000000000001</v>
      </c>
      <c r="F494" s="11">
        <v>1.0149999999999999</v>
      </c>
      <c r="G494" s="11">
        <v>1.0860000000000001</v>
      </c>
      <c r="H494" s="11">
        <v>1.0269999999999999</v>
      </c>
      <c r="I494" s="11">
        <v>1.1259999999999999</v>
      </c>
      <c r="J494" s="11">
        <v>1.022</v>
      </c>
      <c r="K494" s="11">
        <v>0.871</v>
      </c>
      <c r="L494" s="11">
        <v>1.667</v>
      </c>
      <c r="M494" s="7">
        <v>1.2350000000000001</v>
      </c>
    </row>
    <row r="495" spans="3:13">
      <c r="C495" s="35"/>
      <c r="D495" s="11">
        <v>1.1519999999999999</v>
      </c>
      <c r="E495" s="11">
        <v>2.4510000000000001</v>
      </c>
      <c r="F495" s="11">
        <v>1.024</v>
      </c>
      <c r="G495" s="11">
        <v>1.2050000000000001</v>
      </c>
      <c r="H495" s="11">
        <v>1.032</v>
      </c>
      <c r="I495" s="11">
        <v>1.095</v>
      </c>
      <c r="J495" s="11">
        <v>1.075</v>
      </c>
      <c r="K495" s="11">
        <v>0.88700000000000001</v>
      </c>
      <c r="L495" s="11">
        <v>1.708</v>
      </c>
      <c r="M495" s="7">
        <v>1.3360000000000001</v>
      </c>
    </row>
    <row r="496" spans="3:13">
      <c r="C496" s="35"/>
      <c r="D496" s="11">
        <v>1.171</v>
      </c>
      <c r="E496" s="11">
        <v>2.6379999999999999</v>
      </c>
      <c r="F496" s="11">
        <v>1.0649999999999999</v>
      </c>
      <c r="G496" s="11">
        <v>1.1679999999999999</v>
      </c>
      <c r="H496" s="11">
        <v>0.90600000000000003</v>
      </c>
      <c r="I496" s="11">
        <v>1.155</v>
      </c>
      <c r="J496" s="11">
        <v>1.1599999999999999</v>
      </c>
      <c r="K496" s="11">
        <v>0.85899999999999999</v>
      </c>
      <c r="L496" s="11">
        <v>1.605</v>
      </c>
      <c r="M496" s="7">
        <v>1.234</v>
      </c>
    </row>
    <row r="497" spans="3:13">
      <c r="C497" s="35"/>
      <c r="D497" s="11">
        <v>1.2509999999999999</v>
      </c>
      <c r="E497" s="11">
        <v>2.879</v>
      </c>
      <c r="F497" s="11">
        <v>1.071</v>
      </c>
      <c r="G497" s="11">
        <v>1.167</v>
      </c>
      <c r="H497" s="11">
        <v>1.04</v>
      </c>
      <c r="I497" s="11">
        <v>1.3520000000000001</v>
      </c>
      <c r="J497" s="11">
        <v>1.139</v>
      </c>
      <c r="K497" s="11">
        <v>0.94599999999999995</v>
      </c>
      <c r="L497" s="11">
        <v>1.708</v>
      </c>
      <c r="M497" s="7">
        <v>1.2390000000000001</v>
      </c>
    </row>
    <row r="498" spans="3:13">
      <c r="C498" s="35"/>
      <c r="D498" s="11">
        <v>1.28</v>
      </c>
      <c r="E498" s="11">
        <v>2.8439999999999999</v>
      </c>
      <c r="F498" s="11">
        <v>1.101</v>
      </c>
      <c r="G498" s="11">
        <v>1.0780000000000001</v>
      </c>
      <c r="H498" s="11">
        <v>0.96699999999999997</v>
      </c>
      <c r="I498" s="11">
        <v>1.19</v>
      </c>
      <c r="J498" s="11">
        <v>1.4470000000000001</v>
      </c>
      <c r="K498" s="11">
        <v>0.93700000000000006</v>
      </c>
      <c r="L498" s="11">
        <v>1.853</v>
      </c>
      <c r="M498" s="7">
        <v>1.216</v>
      </c>
    </row>
    <row r="499" spans="3:13">
      <c r="C499" s="35"/>
      <c r="D499" s="11">
        <v>1.0860000000000001</v>
      </c>
      <c r="E499" s="11">
        <v>2.8679999999999999</v>
      </c>
      <c r="F499" s="11">
        <v>1.079</v>
      </c>
      <c r="G499" s="11">
        <v>1.091</v>
      </c>
      <c r="H499" s="11">
        <v>0.86399999999999999</v>
      </c>
      <c r="I499" s="11">
        <v>1.1679999999999999</v>
      </c>
      <c r="J499" s="11">
        <v>1.1439999999999999</v>
      </c>
      <c r="K499" s="11">
        <v>0.95199999999999996</v>
      </c>
      <c r="L499" s="11">
        <v>1.8080000000000001</v>
      </c>
      <c r="M499" s="7">
        <v>1.268</v>
      </c>
    </row>
    <row r="500" spans="3:13">
      <c r="C500" s="35"/>
      <c r="D500" s="11">
        <v>1.1020000000000001</v>
      </c>
      <c r="E500" s="11">
        <v>2.6419999999999999</v>
      </c>
      <c r="F500" s="11">
        <v>1.024</v>
      </c>
      <c r="G500" s="11">
        <v>1.133</v>
      </c>
      <c r="H500" s="11">
        <v>0.84499999999999997</v>
      </c>
      <c r="I500" s="11">
        <v>1.268</v>
      </c>
      <c r="J500" s="11">
        <v>1.0860000000000001</v>
      </c>
      <c r="K500" s="11">
        <v>0.94199999999999995</v>
      </c>
      <c r="L500" s="11">
        <v>1.6950000000000001</v>
      </c>
      <c r="M500" s="7">
        <v>1.17</v>
      </c>
    </row>
    <row r="501" spans="3:13">
      <c r="C501" s="35"/>
      <c r="D501" s="11">
        <v>1.1200000000000001</v>
      </c>
      <c r="E501" s="11">
        <v>2.5409999999999999</v>
      </c>
      <c r="F501" s="11">
        <v>0.98</v>
      </c>
      <c r="G501" s="11">
        <v>1.1910000000000001</v>
      </c>
      <c r="H501" s="11">
        <v>0.84099999999999997</v>
      </c>
      <c r="I501" s="11">
        <v>1.3520000000000001</v>
      </c>
      <c r="J501" s="11">
        <v>1.2649999999999999</v>
      </c>
      <c r="K501" s="11">
        <v>1.1679999999999999</v>
      </c>
      <c r="L501" s="11">
        <v>1.7569999999999999</v>
      </c>
      <c r="M501" s="7">
        <v>1.2050000000000001</v>
      </c>
    </row>
    <row r="502" spans="3:13">
      <c r="C502" s="35"/>
      <c r="D502" s="11">
        <v>1.2410000000000001</v>
      </c>
      <c r="E502" s="11">
        <v>2.5539999999999998</v>
      </c>
      <c r="F502" s="11">
        <v>1.111</v>
      </c>
      <c r="G502" s="11">
        <v>1.2150000000000001</v>
      </c>
      <c r="H502" s="11">
        <v>0.94199999999999995</v>
      </c>
      <c r="I502" s="11">
        <v>1.39</v>
      </c>
      <c r="J502" s="11">
        <v>1.008</v>
      </c>
      <c r="K502" s="11">
        <v>0.874</v>
      </c>
      <c r="L502" s="11">
        <v>1.7010000000000001</v>
      </c>
      <c r="M502" s="7">
        <v>1.2430000000000001</v>
      </c>
    </row>
    <row r="503" spans="3:13">
      <c r="C503" s="35"/>
      <c r="D503" s="11">
        <v>1.105</v>
      </c>
      <c r="E503" s="11">
        <v>2.7240000000000002</v>
      </c>
      <c r="F503" s="11">
        <v>1.0529999999999999</v>
      </c>
      <c r="G503" s="11">
        <v>1.391</v>
      </c>
      <c r="H503" s="11">
        <v>0.92</v>
      </c>
      <c r="I503" s="11">
        <v>1.304</v>
      </c>
      <c r="J503" s="11">
        <v>0.93400000000000005</v>
      </c>
      <c r="K503" s="11">
        <v>0.90300000000000002</v>
      </c>
      <c r="L503" s="11">
        <v>1.6830000000000001</v>
      </c>
      <c r="M503" s="7">
        <v>1.2390000000000001</v>
      </c>
    </row>
    <row r="504" spans="3:13">
      <c r="C504" s="35"/>
      <c r="D504" s="11">
        <v>1.0780000000000001</v>
      </c>
      <c r="E504" s="11">
        <v>2.6819999999999999</v>
      </c>
      <c r="F504" s="11">
        <v>1.0860000000000001</v>
      </c>
      <c r="G504" s="11">
        <v>1.2010000000000001</v>
      </c>
      <c r="H504" s="11">
        <v>1.0169999999999999</v>
      </c>
      <c r="I504" s="11">
        <v>1.0409999999999999</v>
      </c>
      <c r="J504" s="11">
        <v>1.37</v>
      </c>
      <c r="K504" s="11">
        <v>0.89600000000000002</v>
      </c>
      <c r="L504" s="11">
        <v>1.462</v>
      </c>
      <c r="M504" s="7">
        <v>1.2909999999999999</v>
      </c>
    </row>
    <row r="505" spans="3:13">
      <c r="C505" s="35"/>
      <c r="D505" s="11">
        <v>1.1080000000000001</v>
      </c>
      <c r="E505" s="11">
        <v>2.6269999999999998</v>
      </c>
      <c r="F505" s="11">
        <v>1.0389999999999999</v>
      </c>
      <c r="G505" s="11">
        <v>1.319</v>
      </c>
      <c r="H505" s="11">
        <v>0.89600000000000002</v>
      </c>
      <c r="I505" s="11">
        <v>1.3460000000000001</v>
      </c>
      <c r="J505" s="11">
        <v>1.127</v>
      </c>
      <c r="K505" s="11">
        <v>0.98699999999999999</v>
      </c>
      <c r="L505" s="11">
        <v>1.504</v>
      </c>
      <c r="M505" s="7">
        <v>1.0960000000000001</v>
      </c>
    </row>
    <row r="506" spans="3:13">
      <c r="C506" s="35"/>
      <c r="D506" s="11">
        <v>0.96899999999999997</v>
      </c>
      <c r="E506" s="11">
        <v>2.8220000000000001</v>
      </c>
      <c r="F506" s="11">
        <v>1.042</v>
      </c>
      <c r="G506" s="11">
        <v>1.415</v>
      </c>
      <c r="H506" s="11">
        <v>0.92100000000000004</v>
      </c>
      <c r="I506" s="11">
        <v>1.2470000000000001</v>
      </c>
      <c r="J506" s="11">
        <v>0.92800000000000005</v>
      </c>
      <c r="K506" s="11">
        <v>1.0109999999999999</v>
      </c>
      <c r="L506" s="11">
        <v>1.7190000000000001</v>
      </c>
      <c r="M506" s="7">
        <v>1.056</v>
      </c>
    </row>
    <row r="507" spans="3:13">
      <c r="C507" s="35"/>
      <c r="D507" s="11">
        <v>1.0640000000000001</v>
      </c>
      <c r="E507" s="11">
        <v>2.524</v>
      </c>
      <c r="F507" s="11">
        <v>1.038</v>
      </c>
      <c r="G507" s="11">
        <v>1.429</v>
      </c>
      <c r="H507" s="11">
        <v>0.80600000000000005</v>
      </c>
      <c r="I507" s="11">
        <v>1.1839999999999999</v>
      </c>
      <c r="J507" s="11">
        <v>1.0920000000000001</v>
      </c>
      <c r="K507" s="11">
        <v>1.093</v>
      </c>
      <c r="L507" s="11">
        <v>1.65</v>
      </c>
      <c r="M507" s="7">
        <v>1.095</v>
      </c>
    </row>
    <row r="508" spans="3:13">
      <c r="C508" s="35"/>
      <c r="D508" s="11">
        <v>1.204</v>
      </c>
      <c r="E508" s="11">
        <v>2.621</v>
      </c>
      <c r="F508" s="11">
        <v>0.99399999999999999</v>
      </c>
      <c r="G508" s="11">
        <v>1.1890000000000001</v>
      </c>
      <c r="H508" s="11">
        <v>0.92500000000000004</v>
      </c>
      <c r="I508" s="11">
        <v>1.145</v>
      </c>
      <c r="J508" s="11">
        <v>1.0649999999999999</v>
      </c>
      <c r="K508" s="11">
        <v>0.82</v>
      </c>
      <c r="L508" s="11">
        <v>1.7629999999999999</v>
      </c>
      <c r="M508" s="7">
        <v>1.1739999999999999</v>
      </c>
    </row>
    <row r="509" spans="3:13">
      <c r="C509" s="35"/>
      <c r="D509" s="11">
        <v>1.0669999999999999</v>
      </c>
      <c r="E509" s="11">
        <v>2.5110000000000001</v>
      </c>
      <c r="F509" s="11">
        <v>1.1000000000000001</v>
      </c>
      <c r="G509" s="11">
        <v>1.1259999999999999</v>
      </c>
      <c r="H509" s="11">
        <v>1.0349999999999999</v>
      </c>
      <c r="I509" s="11">
        <v>1.1279999999999999</v>
      </c>
      <c r="J509" s="11">
        <v>1.1559999999999999</v>
      </c>
      <c r="K509" s="11">
        <v>0.67900000000000005</v>
      </c>
      <c r="L509" s="11">
        <v>1.8109999999999999</v>
      </c>
      <c r="M509" s="7">
        <v>1.2370000000000001</v>
      </c>
    </row>
    <row r="510" spans="3:13">
      <c r="C510" s="35"/>
      <c r="D510" s="11">
        <v>1.1180000000000001</v>
      </c>
      <c r="E510" s="11">
        <v>2.6240000000000001</v>
      </c>
      <c r="F510" s="11">
        <v>1.036</v>
      </c>
      <c r="G510" s="11">
        <v>1.1160000000000001</v>
      </c>
      <c r="H510" s="11">
        <v>1.01</v>
      </c>
      <c r="I510" s="11">
        <v>1.1930000000000001</v>
      </c>
      <c r="J510" s="11">
        <v>1.3280000000000001</v>
      </c>
      <c r="K510" s="11">
        <v>1.042</v>
      </c>
      <c r="L510" s="11">
        <v>1.694</v>
      </c>
      <c r="M510" s="7">
        <v>1.046</v>
      </c>
    </row>
    <row r="511" spans="3:13">
      <c r="C511" s="35"/>
      <c r="D511" s="11">
        <v>1.0880000000000001</v>
      </c>
      <c r="E511" s="11">
        <v>2.7229999999999999</v>
      </c>
      <c r="F511" s="11">
        <v>1.0860000000000001</v>
      </c>
      <c r="G511" s="11">
        <v>1.1160000000000001</v>
      </c>
      <c r="H511" s="11">
        <v>0.93300000000000005</v>
      </c>
      <c r="I511" s="11">
        <v>1.036</v>
      </c>
      <c r="J511" s="11">
        <v>1.2190000000000001</v>
      </c>
      <c r="K511" s="11">
        <v>0.83099999999999996</v>
      </c>
      <c r="L511" s="11">
        <v>1.643</v>
      </c>
      <c r="M511" s="7">
        <v>1.149</v>
      </c>
    </row>
    <row r="512" spans="3:13">
      <c r="C512" s="35"/>
      <c r="D512" s="11">
        <v>1.075</v>
      </c>
      <c r="E512" s="11">
        <v>2.8730000000000002</v>
      </c>
      <c r="F512" s="11">
        <v>1.0629999999999999</v>
      </c>
      <c r="G512" s="11">
        <v>1.125</v>
      </c>
      <c r="H512" s="11">
        <v>0.93899999999999995</v>
      </c>
      <c r="I512" s="11">
        <v>1.1459999999999999</v>
      </c>
      <c r="J512" s="11">
        <v>1.0509999999999999</v>
      </c>
      <c r="K512" s="11">
        <v>0.79600000000000004</v>
      </c>
      <c r="L512" s="11">
        <v>1.5660000000000001</v>
      </c>
      <c r="M512" s="7">
        <v>1.169</v>
      </c>
    </row>
    <row r="513" spans="3:13">
      <c r="C513" s="35"/>
      <c r="D513" s="11">
        <v>1.0629999999999999</v>
      </c>
      <c r="E513" s="11">
        <v>2.7909999999999999</v>
      </c>
      <c r="F513" s="11">
        <v>1.0820000000000001</v>
      </c>
      <c r="G513" s="11">
        <v>1.256</v>
      </c>
      <c r="H513" s="11">
        <v>0.96399999999999997</v>
      </c>
      <c r="I513" s="11">
        <v>1.145</v>
      </c>
      <c r="J513" s="11">
        <v>1.119</v>
      </c>
      <c r="K513" s="11">
        <v>0.73299999999999998</v>
      </c>
      <c r="L513" s="11">
        <v>1.7070000000000001</v>
      </c>
      <c r="M513" s="7">
        <v>1.1200000000000001</v>
      </c>
    </row>
    <row r="514" spans="3:13">
      <c r="C514" s="35"/>
      <c r="D514" s="11">
        <v>1.06</v>
      </c>
      <c r="E514" s="11">
        <v>2.5299999999999998</v>
      </c>
      <c r="F514" s="11">
        <v>1.0740000000000001</v>
      </c>
      <c r="G514" s="11">
        <v>1.1519999999999999</v>
      </c>
      <c r="H514" s="11">
        <v>0.91700000000000004</v>
      </c>
      <c r="I514" s="11">
        <v>1.224</v>
      </c>
      <c r="J514" s="11">
        <v>1.2310000000000001</v>
      </c>
      <c r="K514" s="11">
        <v>0.94399999999999995</v>
      </c>
      <c r="L514" s="11">
        <v>1.8120000000000001</v>
      </c>
      <c r="M514" s="7">
        <v>1.048</v>
      </c>
    </row>
    <row r="515" spans="3:13">
      <c r="C515" s="35"/>
      <c r="D515" s="11">
        <v>1.08</v>
      </c>
      <c r="E515" s="11">
        <v>2.7690000000000001</v>
      </c>
      <c r="F515" s="11">
        <v>1.0249999999999999</v>
      </c>
      <c r="G515" s="11">
        <v>1.145</v>
      </c>
      <c r="H515" s="11">
        <v>0.92500000000000004</v>
      </c>
      <c r="I515" s="11">
        <v>1.256</v>
      </c>
      <c r="J515" s="11">
        <v>1.0940000000000001</v>
      </c>
      <c r="K515" s="11">
        <v>0.93500000000000005</v>
      </c>
      <c r="L515" s="11">
        <v>1.599</v>
      </c>
      <c r="M515" s="7">
        <v>1.1020000000000001</v>
      </c>
    </row>
    <row r="516" spans="3:13">
      <c r="C516" s="35"/>
      <c r="D516" s="11">
        <v>1.0089999999999999</v>
      </c>
      <c r="E516" s="11">
        <v>2.69</v>
      </c>
      <c r="F516" s="11">
        <v>1.129</v>
      </c>
      <c r="G516" s="11">
        <v>1.292</v>
      </c>
      <c r="H516" s="11">
        <v>0.82199999999999995</v>
      </c>
      <c r="I516" s="11">
        <v>1.143</v>
      </c>
      <c r="J516" s="11">
        <v>1.006</v>
      </c>
      <c r="K516" s="11">
        <v>1.1779999999999999</v>
      </c>
      <c r="L516" s="11">
        <v>1.5880000000000001</v>
      </c>
      <c r="M516" s="7">
        <v>1.18</v>
      </c>
    </row>
    <row r="517" spans="3:13">
      <c r="C517" s="35"/>
      <c r="D517" s="11">
        <v>1.0069999999999999</v>
      </c>
      <c r="E517" s="11">
        <v>2.7440000000000002</v>
      </c>
      <c r="F517" s="11">
        <v>1.163</v>
      </c>
      <c r="G517" s="11">
        <v>1.1890000000000001</v>
      </c>
      <c r="H517" s="11">
        <v>0.97199999999999998</v>
      </c>
      <c r="I517" s="11">
        <v>1.2250000000000001</v>
      </c>
      <c r="J517" s="11">
        <v>1.2529999999999999</v>
      </c>
      <c r="K517" s="11">
        <v>0.91900000000000004</v>
      </c>
      <c r="L517" s="11">
        <v>1.6060000000000001</v>
      </c>
      <c r="M517" s="7">
        <v>1.2350000000000001</v>
      </c>
    </row>
    <row r="518" spans="3:13">
      <c r="C518" s="35"/>
      <c r="D518" s="11">
        <v>1.004</v>
      </c>
      <c r="E518" s="11">
        <v>2.819</v>
      </c>
      <c r="F518" s="11">
        <v>1.1659999999999999</v>
      </c>
      <c r="G518" s="11">
        <v>1.1859999999999999</v>
      </c>
      <c r="H518" s="11">
        <v>0.83</v>
      </c>
      <c r="I518" s="11">
        <v>1.2310000000000001</v>
      </c>
      <c r="J518" s="11">
        <v>1.202</v>
      </c>
      <c r="K518" s="11">
        <v>1.1120000000000001</v>
      </c>
      <c r="L518" s="11">
        <v>1.659</v>
      </c>
      <c r="M518" s="7">
        <v>1.2330000000000001</v>
      </c>
    </row>
    <row r="519" spans="3:13">
      <c r="C519" s="35"/>
      <c r="D519" s="11">
        <v>1.0549999999999999</v>
      </c>
      <c r="E519" s="11">
        <v>3.0870000000000002</v>
      </c>
      <c r="F519" s="11">
        <v>1.0289999999999999</v>
      </c>
      <c r="G519" s="11">
        <v>1.1140000000000001</v>
      </c>
      <c r="H519" s="11">
        <v>0.84899999999999998</v>
      </c>
      <c r="I519" s="11">
        <v>1.2250000000000001</v>
      </c>
      <c r="J519" s="11">
        <v>1.0389999999999999</v>
      </c>
      <c r="K519" s="11">
        <v>1.0289999999999999</v>
      </c>
      <c r="L519" s="11">
        <v>1.8029999999999999</v>
      </c>
      <c r="M519" s="7">
        <v>1.0740000000000001</v>
      </c>
    </row>
    <row r="520" spans="3:13">
      <c r="C520" s="35"/>
      <c r="D520" s="11">
        <v>1.0920000000000001</v>
      </c>
      <c r="E520" s="11">
        <v>2.8250000000000002</v>
      </c>
      <c r="F520" s="11">
        <v>1.02</v>
      </c>
      <c r="G520" s="11">
        <v>1.18</v>
      </c>
      <c r="H520" s="11">
        <v>0.871</v>
      </c>
      <c r="I520" s="11">
        <v>1.042</v>
      </c>
      <c r="J520" s="11">
        <v>1.2030000000000001</v>
      </c>
      <c r="K520" s="11">
        <v>1.202</v>
      </c>
      <c r="L520" s="11">
        <v>1.835</v>
      </c>
      <c r="M520" s="7">
        <v>1.1100000000000001</v>
      </c>
    </row>
    <row r="521" spans="3:13">
      <c r="C521" s="35"/>
      <c r="D521" s="11">
        <v>1.246</v>
      </c>
      <c r="E521" s="11">
        <v>2.7029999999999998</v>
      </c>
      <c r="F521" s="11">
        <v>1.153</v>
      </c>
      <c r="G521" s="11">
        <v>1.1639999999999999</v>
      </c>
      <c r="H521" s="11">
        <v>0.92600000000000005</v>
      </c>
      <c r="I521" s="11">
        <v>1.0680000000000001</v>
      </c>
      <c r="J521" s="11">
        <v>0.98599999999999999</v>
      </c>
      <c r="K521" s="11">
        <v>1.59</v>
      </c>
      <c r="L521" s="11">
        <v>1.9350000000000001</v>
      </c>
      <c r="M521" s="7">
        <v>1.258</v>
      </c>
    </row>
    <row r="522" spans="3:13">
      <c r="C522" s="35"/>
      <c r="D522" s="11">
        <v>1.117</v>
      </c>
      <c r="E522" s="11">
        <v>2.9430000000000001</v>
      </c>
      <c r="F522" s="11">
        <v>1.0089999999999999</v>
      </c>
      <c r="G522" s="11">
        <v>1.135</v>
      </c>
      <c r="H522" s="11">
        <v>0.91900000000000004</v>
      </c>
      <c r="I522" s="11">
        <v>1.157</v>
      </c>
      <c r="J522" s="11">
        <v>1.0089999999999999</v>
      </c>
      <c r="K522" s="11">
        <v>1.169</v>
      </c>
      <c r="L522" s="11">
        <v>2.0710000000000002</v>
      </c>
      <c r="M522" s="7">
        <v>1.2190000000000001</v>
      </c>
    </row>
    <row r="523" spans="3:13">
      <c r="C523" s="35"/>
      <c r="D523" s="11">
        <v>1.1499999999999999</v>
      </c>
      <c r="E523" s="11">
        <v>2.75</v>
      </c>
      <c r="F523" s="11">
        <v>1.0840000000000001</v>
      </c>
      <c r="G523" s="11">
        <v>1.24</v>
      </c>
      <c r="H523" s="11">
        <v>0.90400000000000003</v>
      </c>
      <c r="I523" s="11">
        <v>1.274</v>
      </c>
      <c r="J523" s="11">
        <v>0.88600000000000001</v>
      </c>
      <c r="K523" s="11">
        <v>1.0740000000000001</v>
      </c>
      <c r="L523" s="11">
        <v>1.984</v>
      </c>
      <c r="M523" s="7">
        <v>1.22</v>
      </c>
    </row>
    <row r="524" spans="3:13">
      <c r="C524" s="35"/>
      <c r="D524" s="11">
        <v>1.056</v>
      </c>
      <c r="E524" s="11">
        <v>2.875</v>
      </c>
      <c r="F524" s="11">
        <v>1.016</v>
      </c>
      <c r="G524" s="11">
        <v>1.2170000000000001</v>
      </c>
      <c r="H524" s="11">
        <v>0.88600000000000001</v>
      </c>
      <c r="I524" s="11">
        <v>1.0069999999999999</v>
      </c>
      <c r="J524" s="11">
        <v>1.238</v>
      </c>
      <c r="K524" s="11">
        <v>1.3149999999999999</v>
      </c>
      <c r="L524" s="11">
        <v>1.776</v>
      </c>
      <c r="M524" s="7">
        <v>1.2130000000000001</v>
      </c>
    </row>
    <row r="525" spans="3:13">
      <c r="C525" s="35"/>
      <c r="D525" s="11">
        <v>1.2190000000000001</v>
      </c>
      <c r="E525" s="11">
        <v>2.8610000000000002</v>
      </c>
      <c r="F525" s="11">
        <v>1.0900000000000001</v>
      </c>
      <c r="G525" s="11">
        <v>1.238</v>
      </c>
      <c r="H525" s="11">
        <v>0.748</v>
      </c>
      <c r="I525" s="11">
        <v>1.1459999999999999</v>
      </c>
      <c r="J525" s="11">
        <v>1.417</v>
      </c>
      <c r="K525" s="11">
        <v>1.1479999999999999</v>
      </c>
      <c r="L525" s="11">
        <v>1.919</v>
      </c>
      <c r="M525" s="7">
        <v>1.1830000000000001</v>
      </c>
    </row>
    <row r="526" spans="3:13">
      <c r="C526" s="35"/>
      <c r="D526" s="11">
        <v>1.0349999999999999</v>
      </c>
      <c r="E526" s="11">
        <v>2.8069999999999999</v>
      </c>
      <c r="F526" s="11">
        <v>1.018</v>
      </c>
      <c r="G526" s="11">
        <v>1.3680000000000001</v>
      </c>
      <c r="H526" s="11">
        <v>0.98199999999999998</v>
      </c>
      <c r="I526" s="11">
        <v>1.343</v>
      </c>
      <c r="J526" s="11">
        <v>1.139</v>
      </c>
      <c r="K526" s="11">
        <v>1.08</v>
      </c>
      <c r="L526" s="11">
        <v>2.1</v>
      </c>
      <c r="M526" s="7">
        <v>1.18</v>
      </c>
    </row>
    <row r="527" spans="3:13">
      <c r="C527" s="35"/>
      <c r="D527" s="11">
        <v>0.998</v>
      </c>
      <c r="E527" s="11">
        <v>2.762</v>
      </c>
      <c r="F527" s="11">
        <v>1.169</v>
      </c>
      <c r="G527" s="11">
        <v>1.228</v>
      </c>
      <c r="H527" s="11">
        <v>1.0029999999999999</v>
      </c>
      <c r="I527" s="11">
        <v>1.234</v>
      </c>
      <c r="J527" s="11">
        <v>1.206</v>
      </c>
      <c r="K527" s="11">
        <v>1.073</v>
      </c>
      <c r="L527" s="11">
        <v>1.861</v>
      </c>
      <c r="M527" s="7">
        <v>1.1930000000000001</v>
      </c>
    </row>
    <row r="528" spans="3:13">
      <c r="C528" s="35"/>
      <c r="D528" s="11">
        <v>1.026</v>
      </c>
      <c r="E528" s="11">
        <v>2.95</v>
      </c>
      <c r="F528" s="11">
        <v>1.032</v>
      </c>
      <c r="G528" s="11">
        <v>1.3169999999999999</v>
      </c>
      <c r="H528" s="11">
        <v>0.88600000000000001</v>
      </c>
      <c r="I528" s="11">
        <v>1.3360000000000001</v>
      </c>
      <c r="J528" s="11">
        <v>1.1339999999999999</v>
      </c>
      <c r="K528" s="11">
        <v>0.92200000000000004</v>
      </c>
      <c r="L528" s="11">
        <v>1.5389999999999999</v>
      </c>
      <c r="M528" s="7">
        <v>1.169</v>
      </c>
    </row>
    <row r="529" spans="3:13">
      <c r="C529" s="35"/>
      <c r="D529" s="11">
        <v>1</v>
      </c>
      <c r="E529" s="11">
        <v>2.8180000000000001</v>
      </c>
      <c r="F529" s="11">
        <v>1.0569999999999999</v>
      </c>
      <c r="G529" s="11">
        <v>1.331</v>
      </c>
      <c r="H529" s="11">
        <v>0.97199999999999998</v>
      </c>
      <c r="I529" s="11">
        <v>1.2490000000000001</v>
      </c>
      <c r="J529" s="11">
        <v>1.6579999999999999</v>
      </c>
      <c r="K529" s="11">
        <v>0.85799999999999998</v>
      </c>
      <c r="L529" s="11">
        <v>1.782</v>
      </c>
      <c r="M529" s="7">
        <v>1.173</v>
      </c>
    </row>
    <row r="530" spans="3:13">
      <c r="C530" s="35"/>
      <c r="D530" s="11">
        <v>1.0920000000000001</v>
      </c>
      <c r="E530" s="11">
        <v>3.0449999999999999</v>
      </c>
      <c r="F530" s="11">
        <v>1.048</v>
      </c>
      <c r="G530" s="11">
        <v>1.18</v>
      </c>
      <c r="H530" s="11">
        <v>0.97799999999999998</v>
      </c>
      <c r="I530" s="11">
        <v>1.36</v>
      </c>
      <c r="J530" s="11">
        <v>1.111</v>
      </c>
      <c r="K530" s="11">
        <v>1.304</v>
      </c>
      <c r="L530" s="11">
        <v>1.76</v>
      </c>
      <c r="M530" s="7">
        <v>1.1850000000000001</v>
      </c>
    </row>
    <row r="531" spans="3:13">
      <c r="C531" s="35"/>
      <c r="D531" s="11">
        <v>1.002</v>
      </c>
      <c r="E531" s="11">
        <v>2.9609999999999999</v>
      </c>
      <c r="F531" s="11">
        <v>1.093</v>
      </c>
      <c r="G531" s="11">
        <v>1.175</v>
      </c>
      <c r="H531" s="11">
        <v>0.91200000000000003</v>
      </c>
      <c r="I531" s="11">
        <v>1.3129999999999999</v>
      </c>
      <c r="J531" s="11">
        <v>0.89600000000000002</v>
      </c>
      <c r="K531" s="11">
        <v>0.95299999999999996</v>
      </c>
      <c r="L531" s="11">
        <v>1.65</v>
      </c>
      <c r="M531" s="7">
        <v>1.1890000000000001</v>
      </c>
    </row>
    <row r="532" spans="3:13">
      <c r="C532" s="35"/>
      <c r="D532" s="11">
        <v>1.1120000000000001</v>
      </c>
      <c r="E532" s="11">
        <v>2.823</v>
      </c>
      <c r="F532" s="11">
        <v>1.0609999999999999</v>
      </c>
      <c r="G532" s="11">
        <v>1.153</v>
      </c>
      <c r="H532" s="11">
        <v>1.026</v>
      </c>
      <c r="I532" s="11">
        <v>1.256</v>
      </c>
      <c r="J532" s="11">
        <v>1.056</v>
      </c>
      <c r="K532" s="11">
        <v>1.0449999999999999</v>
      </c>
      <c r="L532" s="11">
        <v>1.679</v>
      </c>
      <c r="M532" s="7">
        <v>1.165</v>
      </c>
    </row>
    <row r="533" spans="3:13">
      <c r="C533" s="35"/>
      <c r="D533" s="11">
        <v>1.1459999999999999</v>
      </c>
      <c r="E533" s="11">
        <v>2.984</v>
      </c>
      <c r="F533" s="11">
        <v>1.0669999999999999</v>
      </c>
      <c r="G533" s="11">
        <v>1.1299999999999999</v>
      </c>
      <c r="H533" s="11">
        <v>1.0469999999999999</v>
      </c>
      <c r="I533" s="11">
        <v>1.254</v>
      </c>
      <c r="J533" s="11">
        <v>1.2110000000000001</v>
      </c>
      <c r="K533" s="11">
        <v>1.006</v>
      </c>
      <c r="L533" s="11">
        <v>1.764</v>
      </c>
      <c r="M533" s="7">
        <v>1.198</v>
      </c>
    </row>
    <row r="534" spans="3:13">
      <c r="C534" s="35"/>
      <c r="D534" s="11">
        <v>0.96099999999999997</v>
      </c>
      <c r="E534" s="11">
        <v>2.7389999999999999</v>
      </c>
      <c r="F534" s="11">
        <v>1.0089999999999999</v>
      </c>
      <c r="G534" s="11">
        <v>1.151</v>
      </c>
      <c r="H534" s="11">
        <v>1.054</v>
      </c>
      <c r="I534" s="11">
        <v>1.3520000000000001</v>
      </c>
      <c r="J534" s="11">
        <v>1.421</v>
      </c>
      <c r="K534" s="11">
        <v>0.86699999999999999</v>
      </c>
      <c r="L534" s="11">
        <v>1.7230000000000001</v>
      </c>
      <c r="M534" s="7">
        <v>1.1890000000000001</v>
      </c>
    </row>
    <row r="535" spans="3:13">
      <c r="C535" s="35"/>
      <c r="D535" s="11">
        <v>0.995</v>
      </c>
      <c r="E535" s="11">
        <v>2.8660000000000001</v>
      </c>
      <c r="F535" s="11">
        <v>1.0649999999999999</v>
      </c>
      <c r="G535" s="11">
        <v>1.234</v>
      </c>
      <c r="H535" s="11">
        <v>1.008</v>
      </c>
      <c r="I535" s="11">
        <v>1.1830000000000001</v>
      </c>
      <c r="J535" s="11">
        <v>1.0049999999999999</v>
      </c>
      <c r="K535" s="11">
        <v>1.165</v>
      </c>
      <c r="L535" s="11">
        <v>1.7210000000000001</v>
      </c>
      <c r="M535" s="7">
        <v>1.151</v>
      </c>
    </row>
    <row r="536" spans="3:13">
      <c r="C536" s="35"/>
      <c r="D536" s="11">
        <v>1.056</v>
      </c>
      <c r="E536" s="11">
        <v>2.6030000000000002</v>
      </c>
      <c r="F536" s="11">
        <v>1.034</v>
      </c>
      <c r="G536" s="11">
        <v>1.248</v>
      </c>
      <c r="H536" s="11">
        <v>0.91800000000000004</v>
      </c>
      <c r="I536" s="11">
        <v>1.224</v>
      </c>
      <c r="J536" s="11">
        <v>1.583</v>
      </c>
      <c r="K536" s="11">
        <v>1.0289999999999999</v>
      </c>
      <c r="L536" s="11">
        <v>1.6459999999999999</v>
      </c>
      <c r="M536" s="7">
        <v>1.171</v>
      </c>
    </row>
    <row r="537" spans="3:13">
      <c r="C537" s="35"/>
      <c r="D537" s="11">
        <v>1.1299999999999999</v>
      </c>
      <c r="E537" s="11">
        <v>2.706</v>
      </c>
      <c r="F537" s="11">
        <v>0.96399999999999997</v>
      </c>
      <c r="G537" s="11">
        <v>1.3480000000000001</v>
      </c>
      <c r="H537" s="11">
        <v>0.997</v>
      </c>
      <c r="I537" s="11">
        <v>1.3660000000000001</v>
      </c>
      <c r="J537" s="11">
        <v>1.42</v>
      </c>
      <c r="K537" s="11">
        <v>1.119</v>
      </c>
      <c r="L537" s="11">
        <v>1.966</v>
      </c>
      <c r="M537" s="7">
        <v>1.028</v>
      </c>
    </row>
    <row r="538" spans="3:13">
      <c r="C538" s="35"/>
      <c r="D538" s="11">
        <v>1.1020000000000001</v>
      </c>
      <c r="E538" s="11">
        <v>2.665</v>
      </c>
      <c r="F538" s="11">
        <v>1.046</v>
      </c>
      <c r="G538" s="11">
        <v>1.452</v>
      </c>
      <c r="H538" s="11">
        <v>1.016</v>
      </c>
      <c r="I538" s="11">
        <v>1.3220000000000001</v>
      </c>
      <c r="J538" s="11">
        <v>1.5229999999999999</v>
      </c>
      <c r="K538" s="11">
        <v>0.91400000000000003</v>
      </c>
      <c r="L538" s="11">
        <v>1.8540000000000001</v>
      </c>
      <c r="M538" s="7">
        <v>1.0680000000000001</v>
      </c>
    </row>
    <row r="539" spans="3:13">
      <c r="C539" s="35"/>
      <c r="D539" s="11">
        <v>1.02</v>
      </c>
      <c r="E539" s="11">
        <v>2.6960000000000002</v>
      </c>
      <c r="F539" s="11">
        <v>0.98699999999999999</v>
      </c>
      <c r="G539" s="11">
        <v>1.478</v>
      </c>
      <c r="H539" s="11">
        <v>0.98899999999999999</v>
      </c>
      <c r="I539" s="11">
        <v>1.21</v>
      </c>
      <c r="J539" s="11">
        <v>1.468</v>
      </c>
      <c r="K539" s="11">
        <v>1.0680000000000001</v>
      </c>
      <c r="L539" s="11">
        <v>1.726</v>
      </c>
      <c r="M539" s="7">
        <v>0.97299999999999998</v>
      </c>
    </row>
    <row r="540" spans="3:13">
      <c r="C540" s="35"/>
      <c r="D540" s="11">
        <v>1.0669999999999999</v>
      </c>
      <c r="E540" s="11">
        <v>2.9129999999999998</v>
      </c>
      <c r="F540" s="11">
        <v>1.081</v>
      </c>
      <c r="G540" s="11">
        <v>1.6279999999999999</v>
      </c>
      <c r="H540" s="11">
        <v>1.093</v>
      </c>
      <c r="I540" s="11">
        <v>1.206</v>
      </c>
      <c r="J540" s="11">
        <v>1.4550000000000001</v>
      </c>
      <c r="K540" s="11">
        <v>1.002</v>
      </c>
      <c r="L540" s="11">
        <v>1.712</v>
      </c>
      <c r="M540" s="7">
        <v>1.046</v>
      </c>
    </row>
    <row r="541" spans="3:13">
      <c r="C541" s="35"/>
      <c r="D541" s="11">
        <v>0.98799999999999999</v>
      </c>
      <c r="E541" s="11">
        <v>2.65</v>
      </c>
      <c r="F541" s="11">
        <v>1.036</v>
      </c>
      <c r="G541" s="11">
        <v>1.798</v>
      </c>
      <c r="H541" s="11">
        <v>0.996</v>
      </c>
      <c r="I541" s="11">
        <v>0.88800000000000001</v>
      </c>
      <c r="J541" s="11">
        <v>1.339</v>
      </c>
      <c r="K541" s="11">
        <v>0.78</v>
      </c>
      <c r="L541" s="11">
        <v>1.804</v>
      </c>
      <c r="M541" s="7">
        <v>1.1299999999999999</v>
      </c>
    </row>
    <row r="542" spans="3:13">
      <c r="C542" s="35"/>
      <c r="D542" s="11">
        <v>0.99199999999999999</v>
      </c>
      <c r="E542" s="11">
        <v>2.7759999999999998</v>
      </c>
      <c r="F542" s="11">
        <v>1.069</v>
      </c>
      <c r="G542" s="11">
        <v>1.59</v>
      </c>
      <c r="H542" s="11">
        <v>0.95799999999999996</v>
      </c>
      <c r="I542" s="11">
        <v>0.93300000000000005</v>
      </c>
      <c r="J542" s="11">
        <v>1.1719999999999999</v>
      </c>
      <c r="K542" s="11">
        <v>1.0169999999999999</v>
      </c>
      <c r="L542" s="11">
        <v>1.7929999999999999</v>
      </c>
      <c r="M542" s="7">
        <v>1.0960000000000001</v>
      </c>
    </row>
    <row r="543" spans="3:13">
      <c r="C543" s="35"/>
      <c r="D543" s="11">
        <v>1.1220000000000001</v>
      </c>
      <c r="E543" s="11">
        <v>2.7480000000000002</v>
      </c>
      <c r="F543" s="11">
        <v>1.0620000000000001</v>
      </c>
      <c r="G543" s="11">
        <v>1.6990000000000001</v>
      </c>
      <c r="H543" s="11">
        <v>1.0209999999999999</v>
      </c>
      <c r="I543" s="11">
        <v>1.1719999999999999</v>
      </c>
      <c r="J543" s="11">
        <v>1.125</v>
      </c>
      <c r="K543" s="11">
        <v>0.88800000000000001</v>
      </c>
      <c r="L543" s="11">
        <v>1.8779999999999999</v>
      </c>
      <c r="M543" s="7">
        <v>1.099</v>
      </c>
    </row>
    <row r="544" spans="3:13">
      <c r="C544" s="35"/>
      <c r="D544" s="11">
        <v>1.113</v>
      </c>
      <c r="E544" s="11">
        <v>3.214</v>
      </c>
      <c r="F544" s="11">
        <v>0.98499999999999999</v>
      </c>
      <c r="G544" s="11">
        <v>1.55</v>
      </c>
      <c r="H544" s="11">
        <v>0.995</v>
      </c>
      <c r="I544" s="11">
        <v>1.3819999999999999</v>
      </c>
      <c r="J544" s="11">
        <v>1.08</v>
      </c>
      <c r="K544" s="11">
        <v>0.84699999999999998</v>
      </c>
      <c r="L544" s="11">
        <v>1.883</v>
      </c>
      <c r="M544" s="7">
        <v>1.0940000000000001</v>
      </c>
    </row>
    <row r="545" spans="3:13">
      <c r="C545" s="35"/>
      <c r="D545" s="11">
        <v>1.1060000000000001</v>
      </c>
      <c r="E545" s="11">
        <v>3.01</v>
      </c>
      <c r="F545" s="11">
        <v>1.0209999999999999</v>
      </c>
      <c r="G545" s="11">
        <v>1.617</v>
      </c>
      <c r="H545" s="11">
        <v>0.96699999999999997</v>
      </c>
      <c r="I545" s="11">
        <v>1.1319999999999999</v>
      </c>
      <c r="J545" s="11">
        <v>1.181</v>
      </c>
      <c r="K545" s="11">
        <v>0.84299999999999997</v>
      </c>
      <c r="L545" s="11">
        <v>1.8420000000000001</v>
      </c>
      <c r="M545" s="7">
        <v>1.0900000000000001</v>
      </c>
    </row>
    <row r="546" spans="3:13">
      <c r="C546" s="35"/>
      <c r="D546" s="11">
        <v>0.99299999999999999</v>
      </c>
      <c r="E546" s="11">
        <v>2.76</v>
      </c>
      <c r="F546" s="11">
        <v>1.0069999999999999</v>
      </c>
      <c r="G546" s="11">
        <v>1.337</v>
      </c>
      <c r="H546" s="11">
        <v>0.96799999999999997</v>
      </c>
      <c r="I546" s="11">
        <v>0.90400000000000003</v>
      </c>
      <c r="J546" s="11">
        <v>1.2230000000000001</v>
      </c>
      <c r="K546" s="11">
        <v>0.77700000000000002</v>
      </c>
      <c r="L546" s="11">
        <v>1.823</v>
      </c>
      <c r="M546" s="7">
        <v>1.046</v>
      </c>
    </row>
    <row r="547" spans="3:13">
      <c r="C547" s="35"/>
      <c r="D547" s="11">
        <v>0.91800000000000004</v>
      </c>
      <c r="E547" s="11">
        <v>2.5830000000000002</v>
      </c>
      <c r="F547" s="11">
        <v>0.96099999999999997</v>
      </c>
      <c r="G547" s="11">
        <v>1.4730000000000001</v>
      </c>
      <c r="H547" s="11">
        <v>0.94699999999999995</v>
      </c>
      <c r="I547" s="11">
        <v>1.208</v>
      </c>
      <c r="J547" s="11">
        <v>0.93400000000000005</v>
      </c>
      <c r="K547" s="11">
        <v>0.93200000000000005</v>
      </c>
      <c r="L547" s="11">
        <v>1.752</v>
      </c>
      <c r="M547" s="7">
        <v>0.98599999999999999</v>
      </c>
    </row>
    <row r="548" spans="3:13">
      <c r="C548" s="35"/>
      <c r="D548" s="11">
        <v>0.95699999999999996</v>
      </c>
      <c r="E548" s="11">
        <v>2.81</v>
      </c>
      <c r="F548" s="11">
        <v>1.016</v>
      </c>
      <c r="G548" s="11">
        <v>1.415</v>
      </c>
      <c r="H548" s="11">
        <v>1.046</v>
      </c>
      <c r="I548" s="11">
        <v>1.3140000000000001</v>
      </c>
      <c r="J548" s="11">
        <v>1.089</v>
      </c>
      <c r="K548" s="11">
        <v>1.012</v>
      </c>
      <c r="L548" s="11">
        <v>1.6459999999999999</v>
      </c>
      <c r="M548" s="7">
        <v>1.026</v>
      </c>
    </row>
    <row r="549" spans="3:13">
      <c r="C549" s="35"/>
      <c r="D549" s="11">
        <v>1.004</v>
      </c>
      <c r="E549" s="11">
        <v>2.6539999999999999</v>
      </c>
      <c r="F549" s="11">
        <v>0.99</v>
      </c>
      <c r="G549" s="11">
        <v>1.093</v>
      </c>
      <c r="H549" s="11">
        <v>0.94699999999999995</v>
      </c>
      <c r="I549" s="11">
        <v>1.256</v>
      </c>
      <c r="J549" s="11">
        <v>1.2729999999999999</v>
      </c>
      <c r="K549" s="11">
        <v>0.79500000000000004</v>
      </c>
      <c r="L549" s="11">
        <v>1.873</v>
      </c>
      <c r="M549" s="7">
        <v>1.091</v>
      </c>
    </row>
    <row r="550" spans="3:13">
      <c r="C550" s="35"/>
      <c r="D550" s="11">
        <v>1.056</v>
      </c>
      <c r="E550" s="11">
        <v>2.6749999999999998</v>
      </c>
      <c r="F550" s="11">
        <v>0.96</v>
      </c>
      <c r="G550" s="11">
        <v>1.2250000000000001</v>
      </c>
      <c r="H550" s="11">
        <v>1.04</v>
      </c>
      <c r="I550" s="11">
        <v>1.1379999999999999</v>
      </c>
      <c r="J550" s="11">
        <v>1.1870000000000001</v>
      </c>
      <c r="K550" s="11">
        <v>0.78400000000000003</v>
      </c>
      <c r="L550" s="11">
        <v>1.6990000000000001</v>
      </c>
      <c r="M550" s="7">
        <v>1.044</v>
      </c>
    </row>
    <row r="551" spans="3:13">
      <c r="C551" s="35"/>
      <c r="D551" s="11">
        <v>0.97799999999999998</v>
      </c>
      <c r="E551" s="11">
        <v>2.7040000000000002</v>
      </c>
      <c r="F551" s="11">
        <v>1.1060000000000001</v>
      </c>
      <c r="G551" s="11">
        <v>1.3380000000000001</v>
      </c>
      <c r="H551" s="11">
        <v>0.95899999999999996</v>
      </c>
      <c r="I551" s="11">
        <v>1.1719999999999999</v>
      </c>
      <c r="J551" s="11">
        <v>1.1000000000000001</v>
      </c>
      <c r="K551" s="11">
        <v>0.67800000000000005</v>
      </c>
      <c r="L551" s="11">
        <v>1.665</v>
      </c>
      <c r="M551" s="7">
        <v>1.071</v>
      </c>
    </row>
    <row r="552" spans="3:13">
      <c r="C552" s="35"/>
      <c r="D552" s="11">
        <v>1.0409999999999999</v>
      </c>
      <c r="E552" s="11">
        <v>2.7130000000000001</v>
      </c>
      <c r="F552" s="11">
        <v>1.0660000000000001</v>
      </c>
      <c r="G552" s="11">
        <v>1.236</v>
      </c>
      <c r="H552" s="11">
        <v>1.024</v>
      </c>
      <c r="I552" s="11">
        <v>1.256</v>
      </c>
      <c r="J552" s="11">
        <v>1.095</v>
      </c>
      <c r="K552" s="11">
        <v>0.83699999999999997</v>
      </c>
      <c r="L552" s="11">
        <v>1.6439999999999999</v>
      </c>
      <c r="M552" s="7">
        <v>1.1120000000000001</v>
      </c>
    </row>
    <row r="553" spans="3:13">
      <c r="C553" s="35"/>
      <c r="D553" s="11">
        <v>1.0900000000000001</v>
      </c>
      <c r="E553" s="11">
        <v>2.74</v>
      </c>
      <c r="F553" s="11">
        <v>1.0369999999999999</v>
      </c>
      <c r="G553" s="11">
        <v>1.2769999999999999</v>
      </c>
      <c r="H553" s="11">
        <v>0.97599999999999998</v>
      </c>
      <c r="I553" s="11">
        <v>1.294</v>
      </c>
      <c r="J553" s="11">
        <v>1.214</v>
      </c>
      <c r="K553" s="11">
        <v>0.74099999999999999</v>
      </c>
      <c r="L553" s="11">
        <v>1.804</v>
      </c>
      <c r="M553" s="7">
        <v>1.022</v>
      </c>
    </row>
    <row r="554" spans="3:13">
      <c r="C554" s="35"/>
      <c r="D554" s="11">
        <v>1.137</v>
      </c>
      <c r="E554" s="11">
        <v>2.6219999999999999</v>
      </c>
      <c r="F554" s="11">
        <v>1.101</v>
      </c>
      <c r="G554" s="11">
        <v>1.4139999999999999</v>
      </c>
      <c r="H554" s="11">
        <v>0.97499999999999998</v>
      </c>
      <c r="I554" s="11">
        <v>1.29</v>
      </c>
      <c r="J554" s="11">
        <v>1.2090000000000001</v>
      </c>
      <c r="K554" s="11">
        <v>0.88700000000000001</v>
      </c>
      <c r="L554" s="11">
        <v>1.55</v>
      </c>
      <c r="M554" s="7">
        <v>1.0549999999999999</v>
      </c>
    </row>
    <row r="555" spans="3:13">
      <c r="C555" s="35"/>
      <c r="D555" s="11">
        <v>1.006</v>
      </c>
      <c r="E555" s="11">
        <v>2.8250000000000002</v>
      </c>
      <c r="F555" s="11">
        <v>1.0760000000000001</v>
      </c>
      <c r="G555" s="11">
        <v>1.33</v>
      </c>
      <c r="H555" s="11">
        <v>1.0049999999999999</v>
      </c>
      <c r="I555" s="11">
        <v>1.169</v>
      </c>
      <c r="J555" s="11">
        <v>1.248</v>
      </c>
      <c r="K555" s="11">
        <v>1.2789999999999999</v>
      </c>
      <c r="L555" s="11">
        <v>1.631</v>
      </c>
      <c r="M555" s="7">
        <v>1.069</v>
      </c>
    </row>
    <row r="556" spans="3:13">
      <c r="C556" s="35"/>
      <c r="D556" s="11">
        <v>1.0089999999999999</v>
      </c>
      <c r="E556" s="11">
        <v>2.8580000000000001</v>
      </c>
      <c r="F556" s="11">
        <v>1.0860000000000001</v>
      </c>
      <c r="G556" s="11">
        <v>1.5</v>
      </c>
      <c r="H556" s="11">
        <v>1.0409999999999999</v>
      </c>
      <c r="I556" s="11">
        <v>1.236</v>
      </c>
      <c r="J556" s="11">
        <v>1.131</v>
      </c>
      <c r="K556" s="11">
        <v>0.98399999999999999</v>
      </c>
      <c r="L556" s="11">
        <v>1.613</v>
      </c>
      <c r="M556" s="7">
        <v>1.032</v>
      </c>
    </row>
    <row r="557" spans="3:13">
      <c r="C557" s="35"/>
      <c r="D557" s="11">
        <v>1.0920000000000001</v>
      </c>
      <c r="E557" s="11">
        <v>2.8319999999999999</v>
      </c>
      <c r="F557" s="11">
        <v>1.0549999999999999</v>
      </c>
      <c r="G557" s="11">
        <v>1.3540000000000001</v>
      </c>
      <c r="H557" s="11">
        <v>1.052</v>
      </c>
      <c r="I557" s="11">
        <v>1.1599999999999999</v>
      </c>
      <c r="J557" s="11">
        <v>1.014</v>
      </c>
      <c r="K557" s="11">
        <v>1.1719999999999999</v>
      </c>
      <c r="L557" s="11">
        <v>1.8149999999999999</v>
      </c>
      <c r="M557" s="7">
        <v>1.1240000000000001</v>
      </c>
    </row>
    <row r="558" spans="3:13">
      <c r="C558" s="35"/>
      <c r="D558" s="11">
        <v>1.0409999999999999</v>
      </c>
      <c r="E558" s="11">
        <v>2.839</v>
      </c>
      <c r="F558" s="11">
        <v>1.107</v>
      </c>
      <c r="G558" s="11">
        <v>1.337</v>
      </c>
      <c r="H558" s="11">
        <v>0.98599999999999999</v>
      </c>
      <c r="I558" s="11">
        <v>1.107</v>
      </c>
      <c r="J558" s="11">
        <v>1.224</v>
      </c>
      <c r="K558" s="11">
        <v>1.0900000000000001</v>
      </c>
      <c r="L558" s="11">
        <v>1.623</v>
      </c>
      <c r="M558" s="7">
        <v>1.0660000000000001</v>
      </c>
    </row>
    <row r="559" spans="3:13">
      <c r="C559" s="35"/>
      <c r="D559" s="11">
        <v>0.91500000000000004</v>
      </c>
      <c r="E559" s="11">
        <v>2.7789999999999999</v>
      </c>
      <c r="F559" s="11">
        <v>1.0529999999999999</v>
      </c>
      <c r="G559" s="11">
        <v>1.3480000000000001</v>
      </c>
      <c r="H559" s="11">
        <v>0.98</v>
      </c>
      <c r="I559" s="11">
        <v>1.145</v>
      </c>
      <c r="J559" s="11">
        <v>1.032</v>
      </c>
      <c r="K559" s="11">
        <v>1.1719999999999999</v>
      </c>
      <c r="L559" s="11">
        <v>1.8009999999999999</v>
      </c>
      <c r="M559" s="7">
        <v>0.94099999999999995</v>
      </c>
    </row>
    <row r="560" spans="3:13">
      <c r="C560" s="35"/>
      <c r="D560" s="11">
        <v>0.91800000000000004</v>
      </c>
      <c r="E560" s="11">
        <v>2.613</v>
      </c>
      <c r="F560" s="11">
        <v>1.0329999999999999</v>
      </c>
      <c r="G560" s="11">
        <v>1.1879999999999999</v>
      </c>
      <c r="H560" s="11">
        <v>1.179</v>
      </c>
      <c r="I560" s="11">
        <v>1.093</v>
      </c>
      <c r="J560" s="11">
        <v>1.0489999999999999</v>
      </c>
      <c r="K560" s="11">
        <v>1.208</v>
      </c>
      <c r="L560" s="11">
        <v>1.714</v>
      </c>
      <c r="M560" s="7">
        <v>0.94699999999999995</v>
      </c>
    </row>
    <row r="561" spans="3:13">
      <c r="C561" s="35"/>
      <c r="D561" s="11">
        <v>0.93500000000000005</v>
      </c>
      <c r="E561" s="11">
        <v>2.6070000000000002</v>
      </c>
      <c r="F561" s="11">
        <v>0.98499999999999999</v>
      </c>
      <c r="G561" s="11">
        <v>1.284</v>
      </c>
      <c r="H561" s="11">
        <v>0.94099999999999995</v>
      </c>
      <c r="I561" s="11">
        <v>1.2809999999999999</v>
      </c>
      <c r="J561" s="11">
        <v>1.1919999999999999</v>
      </c>
      <c r="K561" s="11">
        <v>0.96499999999999997</v>
      </c>
      <c r="L561" s="11">
        <v>1.51</v>
      </c>
      <c r="M561" s="7">
        <v>0.98699999999999999</v>
      </c>
    </row>
    <row r="562" spans="3:13">
      <c r="C562" s="35"/>
      <c r="D562" s="11">
        <v>1.038</v>
      </c>
      <c r="E562" s="11">
        <v>2.6440000000000001</v>
      </c>
      <c r="F562" s="11">
        <v>1.0229999999999999</v>
      </c>
      <c r="G562" s="11">
        <v>1.546</v>
      </c>
      <c r="H562" s="11">
        <v>1.091</v>
      </c>
      <c r="I562" s="11">
        <v>1.21</v>
      </c>
      <c r="J562" s="11">
        <v>1.5349999999999999</v>
      </c>
      <c r="K562" s="11">
        <v>1.3660000000000001</v>
      </c>
      <c r="L562" s="11">
        <v>1.613</v>
      </c>
      <c r="M562" s="7">
        <v>1.1120000000000001</v>
      </c>
    </row>
    <row r="563" spans="3:13">
      <c r="C563" s="35"/>
      <c r="D563" s="11">
        <v>1.002</v>
      </c>
      <c r="E563" s="11">
        <v>2.64</v>
      </c>
      <c r="F563" s="11">
        <v>0.96399999999999997</v>
      </c>
      <c r="G563" s="11">
        <v>1.391</v>
      </c>
      <c r="H563" s="11">
        <v>1.0609999999999999</v>
      </c>
      <c r="I563" s="11">
        <v>1.2509999999999999</v>
      </c>
      <c r="J563" s="11">
        <v>1.4039999999999999</v>
      </c>
      <c r="K563" s="11">
        <v>2.004</v>
      </c>
      <c r="L563" s="11">
        <v>1.5920000000000001</v>
      </c>
      <c r="M563" s="7">
        <v>1.0820000000000001</v>
      </c>
    </row>
    <row r="564" spans="3:13">
      <c r="C564" s="35"/>
      <c r="D564" s="11">
        <v>0.86299999999999999</v>
      </c>
      <c r="E564" s="11">
        <v>2.79</v>
      </c>
      <c r="F564" s="11">
        <v>1.0109999999999999</v>
      </c>
      <c r="G564" s="11">
        <v>1.83</v>
      </c>
      <c r="H564" s="11">
        <v>1.038</v>
      </c>
      <c r="I564" s="11">
        <v>1.1970000000000001</v>
      </c>
      <c r="J564" s="11">
        <v>1.288</v>
      </c>
      <c r="K564" s="11">
        <v>1.8620000000000001</v>
      </c>
      <c r="L564" s="11">
        <v>1.633</v>
      </c>
      <c r="M564" s="7">
        <v>1.054</v>
      </c>
    </row>
    <row r="565" spans="3:13">
      <c r="C565" s="35"/>
      <c r="D565" s="11">
        <v>1.1160000000000001</v>
      </c>
      <c r="E565" s="11">
        <v>2.6030000000000002</v>
      </c>
      <c r="F565" s="11">
        <v>1.0820000000000001</v>
      </c>
      <c r="G565" s="11">
        <v>1.78</v>
      </c>
      <c r="H565" s="11">
        <v>1.0649999999999999</v>
      </c>
      <c r="I565" s="11">
        <v>1.1639999999999999</v>
      </c>
      <c r="J565" s="11">
        <v>1.149</v>
      </c>
      <c r="K565" s="11">
        <v>2.004</v>
      </c>
      <c r="L565" s="11">
        <v>1.7310000000000001</v>
      </c>
      <c r="M565" s="7">
        <v>1.0549999999999999</v>
      </c>
    </row>
    <row r="566" spans="3:13">
      <c r="C566" s="35"/>
      <c r="D566" s="11">
        <v>0.97699999999999998</v>
      </c>
      <c r="E566" s="11">
        <v>2.7559999999999998</v>
      </c>
      <c r="F566" s="11">
        <v>1.091</v>
      </c>
      <c r="G566" s="11">
        <v>1.5309999999999999</v>
      </c>
      <c r="H566" s="11">
        <v>1.121</v>
      </c>
      <c r="I566" s="11">
        <v>1.3080000000000001</v>
      </c>
      <c r="J566" s="11">
        <v>1.115</v>
      </c>
      <c r="K566" s="11">
        <v>2.073</v>
      </c>
      <c r="L566" s="11">
        <v>1.7829999999999999</v>
      </c>
      <c r="M566" s="7">
        <v>1.0229999999999999</v>
      </c>
    </row>
    <row r="567" spans="3:13">
      <c r="C567" s="35"/>
      <c r="D567" s="11">
        <v>0.92100000000000004</v>
      </c>
      <c r="E567" s="11">
        <v>2.62</v>
      </c>
      <c r="F567" s="11">
        <v>0.97099999999999997</v>
      </c>
      <c r="G567" s="11">
        <v>1.2270000000000001</v>
      </c>
      <c r="H567" s="11">
        <v>1.0169999999999999</v>
      </c>
      <c r="I567" s="11">
        <v>1.427</v>
      </c>
      <c r="J567" s="11">
        <v>1.08</v>
      </c>
      <c r="K567" s="11">
        <v>2.1520000000000001</v>
      </c>
      <c r="L567" s="11">
        <v>1.5149999999999999</v>
      </c>
      <c r="M567" s="7">
        <v>1.079</v>
      </c>
    </row>
    <row r="568" spans="3:13">
      <c r="C568" s="35"/>
      <c r="D568" s="11">
        <v>0.97099999999999997</v>
      </c>
      <c r="E568" s="11">
        <v>2.2509999999999999</v>
      </c>
      <c r="F568" s="11">
        <v>1.004</v>
      </c>
      <c r="G568" s="11">
        <v>1.337</v>
      </c>
      <c r="H568" s="11">
        <v>0.96899999999999997</v>
      </c>
      <c r="I568" s="11">
        <v>1.3129999999999999</v>
      </c>
      <c r="J568" s="11">
        <v>1.2330000000000001</v>
      </c>
      <c r="K568" s="11">
        <v>2.085</v>
      </c>
      <c r="L568" s="11">
        <v>1.9019999999999999</v>
      </c>
      <c r="M568" s="7">
        <v>1.08</v>
      </c>
    </row>
    <row r="569" spans="3:13">
      <c r="C569" s="35"/>
      <c r="D569" s="11">
        <v>1.0840000000000001</v>
      </c>
      <c r="E569" s="11">
        <v>2.1509999999999998</v>
      </c>
      <c r="F569" s="11">
        <v>1.026</v>
      </c>
      <c r="G569" s="11">
        <v>1.3360000000000001</v>
      </c>
      <c r="H569" s="11">
        <v>1.018</v>
      </c>
      <c r="I569" s="11">
        <v>1.222</v>
      </c>
      <c r="J569" s="11">
        <v>1.2130000000000001</v>
      </c>
      <c r="K569" s="11">
        <v>1.9930000000000001</v>
      </c>
      <c r="L569" s="11">
        <v>1.7250000000000001</v>
      </c>
      <c r="M569" s="7">
        <v>1.0589999999999999</v>
      </c>
    </row>
    <row r="570" spans="3:13">
      <c r="C570" s="35"/>
      <c r="D570" s="11">
        <v>0.995</v>
      </c>
      <c r="E570" s="11">
        <v>2.2240000000000002</v>
      </c>
      <c r="F570" s="11">
        <v>1.0389999999999999</v>
      </c>
      <c r="G570" s="11">
        <v>1.373</v>
      </c>
      <c r="H570" s="11">
        <v>1.0760000000000001</v>
      </c>
      <c r="I570" s="11">
        <v>1.254</v>
      </c>
      <c r="J570" s="11">
        <v>1.17</v>
      </c>
      <c r="K570" s="11">
        <v>2.1579999999999999</v>
      </c>
      <c r="L570" s="11">
        <v>1.5509999999999999</v>
      </c>
      <c r="M570" s="7">
        <v>1.034</v>
      </c>
    </row>
    <row r="571" spans="3:13">
      <c r="C571" s="35"/>
      <c r="D571" s="11">
        <v>1.04</v>
      </c>
      <c r="E571" s="11">
        <v>2.2280000000000002</v>
      </c>
      <c r="F571" s="11">
        <v>1.034</v>
      </c>
      <c r="G571" s="11">
        <v>1.2430000000000001</v>
      </c>
      <c r="H571" s="11">
        <v>1.0629999999999999</v>
      </c>
      <c r="I571" s="11">
        <v>1.5660000000000001</v>
      </c>
      <c r="J571" s="11">
        <v>1.2669999999999999</v>
      </c>
      <c r="K571" s="11">
        <v>1.976</v>
      </c>
      <c r="L571" s="11">
        <v>1.4690000000000001</v>
      </c>
      <c r="M571" s="7">
        <v>1.026</v>
      </c>
    </row>
    <row r="572" spans="3:13">
      <c r="C572" s="35"/>
      <c r="D572" s="11">
        <v>1.121</v>
      </c>
      <c r="E572" s="11">
        <v>2.2130000000000001</v>
      </c>
      <c r="F572" s="11">
        <v>1.0489999999999999</v>
      </c>
      <c r="G572" s="11">
        <v>1.252</v>
      </c>
      <c r="H572" s="11">
        <v>1.077</v>
      </c>
      <c r="I572" s="11">
        <v>1.2929999999999999</v>
      </c>
      <c r="J572" s="11">
        <v>1.427</v>
      </c>
      <c r="K572" s="11">
        <v>1.8440000000000001</v>
      </c>
      <c r="L572" s="11">
        <v>1.5</v>
      </c>
      <c r="M572" s="7">
        <v>1.0980000000000001</v>
      </c>
    </row>
    <row r="573" spans="3:13">
      <c r="C573" s="35"/>
      <c r="D573" s="11">
        <v>0.998</v>
      </c>
      <c r="E573" s="11">
        <v>2.298</v>
      </c>
      <c r="F573" s="11">
        <v>1.157</v>
      </c>
      <c r="G573" s="11">
        <v>1.224</v>
      </c>
      <c r="H573" s="11">
        <v>0.90600000000000003</v>
      </c>
      <c r="I573" s="11">
        <v>1.391</v>
      </c>
      <c r="J573" s="11">
        <v>1.0820000000000001</v>
      </c>
      <c r="K573" s="11">
        <v>1.9550000000000001</v>
      </c>
      <c r="L573" s="11">
        <v>1.6040000000000001</v>
      </c>
      <c r="M573" s="7">
        <v>1.0580000000000001</v>
      </c>
    </row>
    <row r="574" spans="3:13">
      <c r="C574" s="35"/>
      <c r="D574" s="11">
        <v>1.01</v>
      </c>
      <c r="E574" s="11">
        <v>2.1829999999999998</v>
      </c>
      <c r="F574" s="11">
        <v>0.97899999999999998</v>
      </c>
      <c r="G574" s="11">
        <v>1.3049999999999999</v>
      </c>
      <c r="H574" s="11">
        <v>1.141</v>
      </c>
      <c r="I574" s="11">
        <v>1.163</v>
      </c>
      <c r="J574" s="11">
        <v>1.181</v>
      </c>
      <c r="K574" s="11">
        <v>1.992</v>
      </c>
      <c r="L574" s="11">
        <v>1.528</v>
      </c>
      <c r="M574" s="7">
        <v>0.99199999999999999</v>
      </c>
    </row>
    <row r="575" spans="3:13">
      <c r="C575" s="35"/>
      <c r="D575" s="11">
        <v>1.0389999999999999</v>
      </c>
      <c r="E575" s="11">
        <v>2.262</v>
      </c>
      <c r="F575" s="11">
        <v>1.095</v>
      </c>
      <c r="G575" s="11">
        <v>1.25</v>
      </c>
      <c r="H575" s="11">
        <v>1.0449999999999999</v>
      </c>
      <c r="I575" s="11">
        <v>1.123</v>
      </c>
      <c r="J575" s="11">
        <v>1.0389999999999999</v>
      </c>
      <c r="K575" s="11">
        <v>2.044</v>
      </c>
      <c r="L575" s="11">
        <v>1.4419999999999999</v>
      </c>
      <c r="M575" s="7">
        <v>1.002</v>
      </c>
    </row>
    <row r="576" spans="3:13">
      <c r="C576" s="35"/>
      <c r="D576" s="11">
        <v>1</v>
      </c>
      <c r="E576" s="11">
        <v>2.2400000000000002</v>
      </c>
      <c r="F576" s="11">
        <v>1.0529999999999999</v>
      </c>
      <c r="G576" s="11">
        <v>1.476</v>
      </c>
      <c r="H576" s="11">
        <v>1.097</v>
      </c>
      <c r="I576" s="11">
        <v>1.22</v>
      </c>
      <c r="J576" s="11">
        <v>1.0489999999999999</v>
      </c>
      <c r="K576" s="11">
        <v>2.0179999999999998</v>
      </c>
      <c r="L576" s="11">
        <v>1.6559999999999999</v>
      </c>
      <c r="M576" s="7">
        <v>1.046</v>
      </c>
    </row>
    <row r="577" spans="3:13">
      <c r="C577" s="35"/>
      <c r="D577" s="11">
        <v>1.0229999999999999</v>
      </c>
      <c r="E577" s="11">
        <v>2.2759999999999998</v>
      </c>
      <c r="F577" s="11">
        <v>1.1379999999999999</v>
      </c>
      <c r="G577" s="11">
        <v>1.5680000000000001</v>
      </c>
      <c r="H577" s="11">
        <v>1.101</v>
      </c>
      <c r="I577" s="11">
        <v>1.1319999999999999</v>
      </c>
      <c r="J577" s="11">
        <v>1.0580000000000001</v>
      </c>
      <c r="K577" s="11">
        <v>2.0529999999999999</v>
      </c>
      <c r="L577" s="11">
        <v>1.5529999999999999</v>
      </c>
      <c r="M577" s="7">
        <v>0.96699999999999997</v>
      </c>
    </row>
    <row r="578" spans="3:13">
      <c r="C578" s="35"/>
      <c r="D578" s="11">
        <v>0.998</v>
      </c>
      <c r="E578" s="11">
        <v>2.258</v>
      </c>
      <c r="F578" s="11">
        <v>1.0680000000000001</v>
      </c>
      <c r="G578" s="11">
        <v>1.3129999999999999</v>
      </c>
      <c r="H578" s="11">
        <v>1.018</v>
      </c>
      <c r="I578" s="11">
        <v>1.3520000000000001</v>
      </c>
      <c r="J578" s="11">
        <v>0.96299999999999997</v>
      </c>
      <c r="K578" s="11">
        <v>1.986</v>
      </c>
      <c r="L578" s="11">
        <v>1.534</v>
      </c>
      <c r="M578" s="7">
        <v>1.083</v>
      </c>
    </row>
    <row r="579" spans="3:13">
      <c r="C579" s="35"/>
      <c r="D579" s="11">
        <v>0.97699999999999998</v>
      </c>
      <c r="E579" s="11">
        <v>2.1789999999999998</v>
      </c>
      <c r="F579" s="11">
        <v>1.052</v>
      </c>
      <c r="G579" s="11">
        <v>1.2190000000000001</v>
      </c>
      <c r="H579" s="11">
        <v>0.84</v>
      </c>
      <c r="I579" s="11">
        <v>1.0860000000000001</v>
      </c>
      <c r="J579" s="11">
        <v>0.96599999999999997</v>
      </c>
      <c r="K579" s="11">
        <v>2.117</v>
      </c>
      <c r="L579" s="11">
        <v>1.5449999999999999</v>
      </c>
      <c r="M579" s="7">
        <v>1.1220000000000001</v>
      </c>
    </row>
    <row r="580" spans="3:13">
      <c r="C580" s="35"/>
      <c r="D580" s="11">
        <v>0.97199999999999998</v>
      </c>
      <c r="E580" s="11">
        <v>2.056</v>
      </c>
      <c r="F580" s="11">
        <v>1.016</v>
      </c>
      <c r="G580" s="11">
        <v>1.373</v>
      </c>
      <c r="H580" s="11">
        <v>0.90500000000000003</v>
      </c>
      <c r="I580" s="11">
        <v>1.0089999999999999</v>
      </c>
      <c r="J580" s="11">
        <v>1.008</v>
      </c>
      <c r="K580" s="11">
        <v>2.0470000000000002</v>
      </c>
      <c r="L580" s="11">
        <v>1.7270000000000001</v>
      </c>
      <c r="M580" s="7">
        <v>1.198</v>
      </c>
    </row>
    <row r="581" spans="3:13">
      <c r="C581" s="35"/>
      <c r="D581" s="11">
        <v>0.90200000000000002</v>
      </c>
      <c r="E581" s="11">
        <v>2.008</v>
      </c>
      <c r="F581" s="11">
        <v>1.048</v>
      </c>
      <c r="G581" s="11">
        <v>1.385</v>
      </c>
      <c r="H581" s="11">
        <v>0.77700000000000002</v>
      </c>
      <c r="I581" s="11">
        <v>0.95599999999999996</v>
      </c>
      <c r="J581" s="11">
        <v>1.0389999999999999</v>
      </c>
      <c r="K581" s="11">
        <v>2.1659999999999999</v>
      </c>
      <c r="L581" s="11">
        <v>1.7330000000000001</v>
      </c>
      <c r="M581" s="7">
        <v>1.022</v>
      </c>
    </row>
    <row r="582" spans="3:13">
      <c r="C582" s="35"/>
      <c r="D582" s="11">
        <v>0.871</v>
      </c>
      <c r="E582" s="11">
        <v>1.7989999999999999</v>
      </c>
      <c r="F582" s="11">
        <v>1.099</v>
      </c>
      <c r="G582" s="11">
        <v>1.399</v>
      </c>
      <c r="H582" s="11">
        <v>1.0569999999999999</v>
      </c>
      <c r="I582" s="11">
        <v>1.0669999999999999</v>
      </c>
      <c r="J582" s="11">
        <v>1.137</v>
      </c>
      <c r="K582" s="11">
        <v>2.1019999999999999</v>
      </c>
      <c r="L582" s="11">
        <v>1.782</v>
      </c>
      <c r="M582" s="7">
        <v>1.0900000000000001</v>
      </c>
    </row>
    <row r="583" spans="3:13">
      <c r="C583" s="35"/>
      <c r="D583" s="11">
        <v>1.091</v>
      </c>
      <c r="E583" s="11">
        <v>1.877</v>
      </c>
      <c r="F583" s="11">
        <v>1.052</v>
      </c>
      <c r="G583" s="11">
        <v>1.286</v>
      </c>
      <c r="H583" s="11">
        <v>1.052</v>
      </c>
      <c r="I583" s="11">
        <v>1.079</v>
      </c>
      <c r="J583" s="11">
        <v>0.91</v>
      </c>
      <c r="K583" s="11">
        <v>1.9770000000000001</v>
      </c>
      <c r="L583" s="11">
        <v>1.7010000000000001</v>
      </c>
      <c r="M583" s="7">
        <v>1.073</v>
      </c>
    </row>
    <row r="584" spans="3:13">
      <c r="C584" s="35"/>
      <c r="D584" s="11">
        <v>0.92800000000000005</v>
      </c>
      <c r="E584" s="11">
        <v>1.8049999999999999</v>
      </c>
      <c r="F584" s="11">
        <v>1.0229999999999999</v>
      </c>
      <c r="G584" s="11">
        <v>1.264</v>
      </c>
      <c r="H584" s="11">
        <v>0.95199999999999996</v>
      </c>
      <c r="I584" s="11">
        <v>1.095</v>
      </c>
      <c r="J584" s="11">
        <v>1.246</v>
      </c>
      <c r="K584" s="11">
        <v>2.1640000000000001</v>
      </c>
      <c r="L584" s="11">
        <v>1.524</v>
      </c>
      <c r="M584" s="7">
        <v>1.044</v>
      </c>
    </row>
    <row r="585" spans="3:13">
      <c r="C585" s="35"/>
      <c r="D585" s="11">
        <v>0.92800000000000005</v>
      </c>
      <c r="E585" s="11">
        <v>1.8959999999999999</v>
      </c>
      <c r="F585" s="11">
        <v>1.0449999999999999</v>
      </c>
      <c r="G585" s="11">
        <v>1.508</v>
      </c>
      <c r="H585" s="11">
        <v>1.0269999999999999</v>
      </c>
      <c r="I585" s="11">
        <v>0.93</v>
      </c>
      <c r="J585" s="11">
        <v>1.0129999999999999</v>
      </c>
      <c r="K585" s="11">
        <v>2.0609999999999999</v>
      </c>
      <c r="L585" s="11">
        <v>1.782</v>
      </c>
      <c r="M585" s="7">
        <v>1.034</v>
      </c>
    </row>
    <row r="586" spans="3:13">
      <c r="C586" s="35"/>
      <c r="D586" s="11">
        <v>1.0580000000000001</v>
      </c>
      <c r="E586" s="11">
        <v>1.74</v>
      </c>
      <c r="F586" s="11">
        <v>1.0169999999999999</v>
      </c>
      <c r="G586" s="11">
        <v>1.1579999999999999</v>
      </c>
      <c r="H586" s="11">
        <v>1.044</v>
      </c>
      <c r="I586" s="11">
        <v>1.1599999999999999</v>
      </c>
      <c r="J586" s="11">
        <v>0.88600000000000001</v>
      </c>
      <c r="K586" s="11">
        <v>2.165</v>
      </c>
      <c r="L586" s="11">
        <v>1.671</v>
      </c>
      <c r="M586" s="7">
        <v>1.0229999999999999</v>
      </c>
    </row>
    <row r="587" spans="3:13">
      <c r="C587" s="35"/>
      <c r="D587" s="11">
        <v>1.0049999999999999</v>
      </c>
      <c r="E587" s="11">
        <v>1.8779999999999999</v>
      </c>
      <c r="F587" s="11">
        <v>1.02</v>
      </c>
      <c r="G587" s="11">
        <v>1.294</v>
      </c>
      <c r="H587" s="11">
        <v>1.1020000000000001</v>
      </c>
      <c r="I587" s="11">
        <v>1.1870000000000001</v>
      </c>
      <c r="J587" s="11">
        <v>1.0369999999999999</v>
      </c>
      <c r="K587" s="11">
        <v>1.9810000000000001</v>
      </c>
      <c r="L587" s="11">
        <v>1.635</v>
      </c>
      <c r="M587" s="7">
        <v>0.93799999999999994</v>
      </c>
    </row>
    <row r="588" spans="3:13">
      <c r="C588" s="35"/>
      <c r="D588" s="11">
        <v>1.0589999999999999</v>
      </c>
      <c r="E588" s="11">
        <v>1.8640000000000001</v>
      </c>
      <c r="F588" s="11">
        <v>0.97199999999999998</v>
      </c>
      <c r="G588" s="11">
        <v>1.425</v>
      </c>
      <c r="H588" s="11">
        <v>0.97099999999999997</v>
      </c>
      <c r="I588" s="11">
        <v>1.1879999999999999</v>
      </c>
      <c r="J588" s="11">
        <v>1.073</v>
      </c>
      <c r="K588" s="11">
        <v>2.032</v>
      </c>
      <c r="L588" s="11">
        <v>1.639</v>
      </c>
      <c r="M588" s="7">
        <v>0.98899999999999999</v>
      </c>
    </row>
    <row r="589" spans="3:13">
      <c r="C589" s="35"/>
      <c r="D589" s="11">
        <v>0.88400000000000001</v>
      </c>
      <c r="E589" s="11">
        <v>2.0190000000000001</v>
      </c>
      <c r="F589" s="11">
        <v>1.1220000000000001</v>
      </c>
      <c r="G589" s="11">
        <v>1.177</v>
      </c>
      <c r="H589" s="11">
        <v>1.083</v>
      </c>
      <c r="I589" s="11">
        <v>1.175</v>
      </c>
      <c r="J589" s="11">
        <v>1.0580000000000001</v>
      </c>
      <c r="K589" s="11">
        <v>2.109</v>
      </c>
      <c r="L589" s="11">
        <v>1.7889999999999999</v>
      </c>
      <c r="M589" s="7">
        <v>1.1759999999999999</v>
      </c>
    </row>
    <row r="590" spans="3:13">
      <c r="C590" s="35"/>
      <c r="D590" s="11">
        <v>1.1499999999999999</v>
      </c>
      <c r="E590" s="11">
        <v>1.893</v>
      </c>
      <c r="F590" s="11">
        <v>1.01</v>
      </c>
      <c r="G590" s="11">
        <v>1.367</v>
      </c>
      <c r="H590" s="11">
        <v>1.022</v>
      </c>
      <c r="I590" s="11">
        <v>1.054</v>
      </c>
      <c r="J590" s="11">
        <v>1.0669999999999999</v>
      </c>
      <c r="K590" s="11">
        <v>1.9690000000000001</v>
      </c>
      <c r="L590" s="11">
        <v>1.7589999999999999</v>
      </c>
      <c r="M590" s="7">
        <v>1.077</v>
      </c>
    </row>
    <row r="591" spans="3:13">
      <c r="C591" s="35"/>
      <c r="D591" s="11">
        <v>1.2190000000000001</v>
      </c>
      <c r="E591" s="11">
        <v>2.0590000000000002</v>
      </c>
      <c r="F591" s="11">
        <v>1.107</v>
      </c>
      <c r="G591" s="11">
        <v>1.22</v>
      </c>
      <c r="H591" s="11">
        <v>1.0660000000000001</v>
      </c>
      <c r="I591" s="11">
        <v>1.242</v>
      </c>
      <c r="J591" s="11">
        <v>1.4219999999999999</v>
      </c>
      <c r="K591" s="11">
        <v>2.0950000000000002</v>
      </c>
      <c r="L591" s="11">
        <v>1.7490000000000001</v>
      </c>
      <c r="M591" s="7">
        <v>1.1220000000000001</v>
      </c>
    </row>
    <row r="592" spans="3:13">
      <c r="C592" s="35"/>
      <c r="D592" s="11">
        <v>1.095</v>
      </c>
      <c r="E592" s="11">
        <v>1.8360000000000001</v>
      </c>
      <c r="F592" s="11">
        <v>1.028</v>
      </c>
      <c r="G592" s="11">
        <v>1.292</v>
      </c>
      <c r="H592" s="11">
        <v>1.099</v>
      </c>
      <c r="I592" s="11">
        <v>1.2310000000000001</v>
      </c>
      <c r="J592" s="11">
        <v>1.33</v>
      </c>
      <c r="K592" s="11">
        <v>1.9390000000000001</v>
      </c>
      <c r="L592" s="11">
        <v>1.6</v>
      </c>
      <c r="M592" s="7">
        <v>1.1739999999999999</v>
      </c>
    </row>
    <row r="593" spans="3:13">
      <c r="C593" s="35"/>
      <c r="D593" s="11">
        <v>0.999</v>
      </c>
      <c r="E593" s="11">
        <v>1.8540000000000001</v>
      </c>
      <c r="F593" s="11">
        <v>0.96599999999999997</v>
      </c>
      <c r="G593" s="11">
        <v>1.4550000000000001</v>
      </c>
      <c r="H593" s="11">
        <v>1.0960000000000001</v>
      </c>
      <c r="I593" s="11">
        <v>1.419</v>
      </c>
      <c r="J593" s="11">
        <v>1.2649999999999999</v>
      </c>
      <c r="K593" s="11">
        <v>2.0419999999999998</v>
      </c>
      <c r="L593" s="11">
        <v>1.5489999999999999</v>
      </c>
      <c r="M593" s="7">
        <v>1.2709999999999999</v>
      </c>
    </row>
    <row r="594" spans="3:13">
      <c r="C594" s="35"/>
      <c r="D594" s="11">
        <v>0.98199999999999998</v>
      </c>
      <c r="E594" s="11">
        <v>1.843</v>
      </c>
      <c r="F594" s="11">
        <v>1.0189999999999999</v>
      </c>
      <c r="G594" s="11">
        <v>1.7090000000000001</v>
      </c>
      <c r="H594" s="11">
        <v>0.95399999999999996</v>
      </c>
      <c r="I594" s="11">
        <v>1.4790000000000001</v>
      </c>
      <c r="J594" s="11">
        <v>0.96</v>
      </c>
      <c r="K594" s="11">
        <v>1.879</v>
      </c>
      <c r="L594" s="11">
        <v>1.577</v>
      </c>
      <c r="M594" s="7">
        <v>1.1870000000000001</v>
      </c>
    </row>
    <row r="595" spans="3:13">
      <c r="C595" s="35"/>
      <c r="D595" s="11">
        <v>0.98699999999999999</v>
      </c>
      <c r="E595" s="11">
        <v>1.883</v>
      </c>
      <c r="F595" s="11">
        <v>1.1850000000000001</v>
      </c>
      <c r="G595" s="11">
        <v>1.585</v>
      </c>
      <c r="H595" s="11">
        <v>0.81699999999999995</v>
      </c>
      <c r="I595" s="11">
        <v>1.2789999999999999</v>
      </c>
      <c r="J595" s="11">
        <v>1.3660000000000001</v>
      </c>
      <c r="K595" s="11">
        <v>1.879</v>
      </c>
      <c r="L595" s="11">
        <v>1.752</v>
      </c>
      <c r="M595" s="7">
        <v>1.091</v>
      </c>
    </row>
    <row r="596" spans="3:13">
      <c r="C596" s="35"/>
      <c r="D596" s="11">
        <v>0.91800000000000004</v>
      </c>
      <c r="E596" s="11">
        <v>1.921</v>
      </c>
      <c r="F596" s="11">
        <v>1.0289999999999999</v>
      </c>
      <c r="G596" s="11">
        <v>1.6739999999999999</v>
      </c>
      <c r="H596" s="11">
        <v>0.871</v>
      </c>
      <c r="I596" s="11">
        <v>1.393</v>
      </c>
      <c r="J596" s="11">
        <v>1.262</v>
      </c>
      <c r="K596" s="11">
        <v>1.8740000000000001</v>
      </c>
      <c r="L596" s="11">
        <v>1.74</v>
      </c>
      <c r="M596" s="7">
        <v>0.93400000000000005</v>
      </c>
    </row>
    <row r="597" spans="3:13">
      <c r="C597" s="35"/>
      <c r="D597" s="11">
        <v>0.92700000000000005</v>
      </c>
      <c r="E597" s="11">
        <v>1.9430000000000001</v>
      </c>
      <c r="F597" s="11">
        <v>1.038</v>
      </c>
      <c r="G597" s="11">
        <v>1.4730000000000001</v>
      </c>
      <c r="H597" s="11">
        <v>0.98699999999999999</v>
      </c>
      <c r="I597" s="11">
        <v>1.5029999999999999</v>
      </c>
      <c r="J597" s="11">
        <v>1.268</v>
      </c>
      <c r="K597" s="11">
        <v>1.8939999999999999</v>
      </c>
      <c r="L597" s="11">
        <v>1.7390000000000001</v>
      </c>
      <c r="M597" s="7">
        <v>1.006</v>
      </c>
    </row>
    <row r="598" spans="3:13">
      <c r="C598" s="35"/>
      <c r="D598" s="11">
        <v>0.997</v>
      </c>
      <c r="E598" s="11">
        <v>1.931</v>
      </c>
      <c r="F598" s="11">
        <v>1.119</v>
      </c>
      <c r="G598" s="11">
        <v>1.363</v>
      </c>
      <c r="H598" s="11">
        <v>0.71699999999999997</v>
      </c>
      <c r="I598" s="11">
        <v>1.54</v>
      </c>
      <c r="J598" s="11">
        <v>1.3320000000000001</v>
      </c>
      <c r="K598" s="11">
        <v>1.871</v>
      </c>
      <c r="L598" s="11">
        <v>1.593</v>
      </c>
      <c r="M598" s="7">
        <v>1.1319999999999999</v>
      </c>
    </row>
    <row r="599" spans="3:13">
      <c r="C599" s="35"/>
      <c r="D599" s="11">
        <v>1.0449999999999999</v>
      </c>
      <c r="E599" s="11">
        <v>1.8009999999999999</v>
      </c>
      <c r="F599" s="11">
        <v>1.0409999999999999</v>
      </c>
      <c r="G599" s="11">
        <v>1.306</v>
      </c>
      <c r="H599" s="11">
        <v>0.86</v>
      </c>
      <c r="I599" s="11">
        <v>1.2669999999999999</v>
      </c>
      <c r="J599" s="11">
        <v>1.145</v>
      </c>
      <c r="K599" s="11">
        <v>1.8819999999999999</v>
      </c>
      <c r="L599" s="11">
        <v>1.7210000000000001</v>
      </c>
      <c r="M599" s="7">
        <v>1.0920000000000001</v>
      </c>
    </row>
    <row r="600" spans="3:13">
      <c r="C600" s="35"/>
      <c r="D600" s="11">
        <v>0.875</v>
      </c>
      <c r="E600" s="11">
        <v>1.9650000000000001</v>
      </c>
      <c r="F600" s="11">
        <v>0.98399999999999999</v>
      </c>
      <c r="G600" s="11">
        <v>1.573</v>
      </c>
      <c r="H600" s="11">
        <v>0.82199999999999995</v>
      </c>
      <c r="I600" s="11">
        <v>1.351</v>
      </c>
      <c r="J600" s="11">
        <v>0.83899999999999997</v>
      </c>
      <c r="K600" s="11">
        <v>1.885</v>
      </c>
      <c r="L600" s="11">
        <v>1.667</v>
      </c>
      <c r="M600" s="7">
        <v>1.133</v>
      </c>
    </row>
    <row r="601" spans="3:13">
      <c r="C601" s="35"/>
      <c r="D601" s="11">
        <v>1.238</v>
      </c>
      <c r="E601" s="11">
        <v>2.052</v>
      </c>
      <c r="F601" s="11">
        <v>1.016</v>
      </c>
      <c r="G601" s="11">
        <v>1.494</v>
      </c>
      <c r="H601" s="11">
        <v>0.85</v>
      </c>
      <c r="I601" s="11">
        <v>1.486</v>
      </c>
      <c r="J601" s="11">
        <v>1.331</v>
      </c>
      <c r="K601" s="11">
        <v>1.8660000000000001</v>
      </c>
      <c r="L601" s="11">
        <v>1.88</v>
      </c>
      <c r="M601" s="7">
        <v>1.1919999999999999</v>
      </c>
    </row>
    <row r="602" spans="3:13">
      <c r="C602" s="35"/>
      <c r="D602" s="11">
        <v>0.88</v>
      </c>
      <c r="E602" s="11">
        <v>1.9350000000000001</v>
      </c>
      <c r="F602" s="11">
        <v>1.0880000000000001</v>
      </c>
      <c r="G602" s="11">
        <v>1.2090000000000001</v>
      </c>
      <c r="H602" s="11">
        <v>0.879</v>
      </c>
      <c r="I602" s="11">
        <v>1.35</v>
      </c>
      <c r="J602" s="11">
        <v>1.079</v>
      </c>
      <c r="K602" s="11">
        <v>1.8620000000000001</v>
      </c>
      <c r="L602" s="11">
        <v>1.7250000000000001</v>
      </c>
      <c r="M602" s="7">
        <v>1.0900000000000001</v>
      </c>
    </row>
    <row r="603" spans="3:13">
      <c r="C603" s="35"/>
      <c r="D603" s="11">
        <v>0.94199999999999995</v>
      </c>
      <c r="E603" s="11">
        <v>1.81</v>
      </c>
      <c r="F603" s="11">
        <v>1.0760000000000001</v>
      </c>
      <c r="G603" s="11">
        <v>1.329</v>
      </c>
      <c r="H603" s="11">
        <v>0.94599999999999995</v>
      </c>
      <c r="I603" s="11">
        <v>1.3879999999999999</v>
      </c>
      <c r="J603" s="11">
        <v>1.4910000000000001</v>
      </c>
      <c r="K603" s="11">
        <v>1.849</v>
      </c>
      <c r="L603" s="11">
        <v>1.641</v>
      </c>
      <c r="M603" s="7">
        <v>1.0980000000000001</v>
      </c>
    </row>
    <row r="604" spans="3:13">
      <c r="C604" s="35"/>
      <c r="D604" s="11">
        <v>0.90600000000000003</v>
      </c>
      <c r="E604" s="11">
        <v>1.802</v>
      </c>
      <c r="F604" s="11">
        <v>1.073</v>
      </c>
      <c r="G604" s="11">
        <v>1.2949999999999999</v>
      </c>
      <c r="H604" s="11">
        <v>0.88</v>
      </c>
      <c r="I604" s="11">
        <v>1.5009999999999999</v>
      </c>
      <c r="J604" s="11">
        <v>1.393</v>
      </c>
      <c r="K604" s="11">
        <v>1.954</v>
      </c>
      <c r="L604" s="11">
        <v>1.679</v>
      </c>
      <c r="M604" s="7">
        <v>1.1020000000000001</v>
      </c>
    </row>
    <row r="605" spans="3:13">
      <c r="C605" s="35"/>
      <c r="D605" s="11">
        <v>0.95099999999999996</v>
      </c>
      <c r="E605" s="11">
        <v>2.0470000000000002</v>
      </c>
      <c r="F605" s="11">
        <v>1.099</v>
      </c>
      <c r="G605" s="11">
        <v>1.22</v>
      </c>
      <c r="H605" s="11">
        <v>0.91300000000000003</v>
      </c>
      <c r="I605" s="11">
        <v>1.39</v>
      </c>
      <c r="J605" s="11">
        <v>1.3979999999999999</v>
      </c>
      <c r="K605" s="11">
        <v>1.6830000000000001</v>
      </c>
      <c r="L605" s="11">
        <v>1.6279999999999999</v>
      </c>
      <c r="M605" s="7">
        <v>1.1379999999999999</v>
      </c>
    </row>
    <row r="606" spans="3:13">
      <c r="C606" s="35"/>
      <c r="D606" s="11">
        <v>0.99399999999999999</v>
      </c>
      <c r="E606" s="11">
        <v>2.1219999999999999</v>
      </c>
      <c r="F606" s="11">
        <v>1.0629999999999999</v>
      </c>
      <c r="G606" s="11">
        <v>1.169</v>
      </c>
      <c r="H606" s="11">
        <v>1.1100000000000001</v>
      </c>
      <c r="I606" s="11">
        <v>1.573</v>
      </c>
      <c r="J606" s="11">
        <v>1.161</v>
      </c>
      <c r="K606" s="11">
        <v>1.825</v>
      </c>
      <c r="L606" s="11">
        <v>1.659</v>
      </c>
      <c r="M606" s="7">
        <v>1.077</v>
      </c>
    </row>
    <row r="607" spans="3:13">
      <c r="C607" s="35"/>
      <c r="D607" s="11">
        <v>0.95699999999999996</v>
      </c>
      <c r="E607" s="11">
        <v>1.831</v>
      </c>
      <c r="F607" s="11">
        <v>1.0189999999999999</v>
      </c>
      <c r="G607" s="11">
        <v>1.2889999999999999</v>
      </c>
      <c r="H607" s="11">
        <v>0.999</v>
      </c>
      <c r="I607" s="11">
        <v>1.4850000000000001</v>
      </c>
      <c r="J607" s="11">
        <v>1.0209999999999999</v>
      </c>
      <c r="K607" s="11">
        <v>1.8420000000000001</v>
      </c>
      <c r="L607" s="11">
        <v>1.6850000000000001</v>
      </c>
      <c r="M607" s="7">
        <v>1.0469999999999999</v>
      </c>
    </row>
    <row r="608" spans="3:13">
      <c r="C608" s="35"/>
      <c r="D608" s="11">
        <v>1.0489999999999999</v>
      </c>
      <c r="E608" s="11">
        <v>1.7949999999999999</v>
      </c>
      <c r="F608" s="11">
        <v>1.0309999999999999</v>
      </c>
      <c r="G608" s="11">
        <v>1.2569999999999999</v>
      </c>
      <c r="H608" s="11">
        <v>1.026</v>
      </c>
      <c r="I608" s="11">
        <v>1.244</v>
      </c>
      <c r="J608" s="11">
        <v>1.454</v>
      </c>
      <c r="K608" s="11">
        <v>1.857</v>
      </c>
      <c r="L608" s="11">
        <v>1.788</v>
      </c>
      <c r="M608" s="7">
        <v>1.1539999999999999</v>
      </c>
    </row>
    <row r="609" spans="3:13">
      <c r="C609" s="35"/>
      <c r="D609" s="11">
        <v>1.056</v>
      </c>
      <c r="E609" s="11">
        <v>1.698</v>
      </c>
      <c r="F609" s="11">
        <v>1.0409999999999999</v>
      </c>
      <c r="G609" s="11">
        <v>1.272</v>
      </c>
      <c r="H609" s="11">
        <v>1.008</v>
      </c>
      <c r="I609" s="11">
        <v>1.423</v>
      </c>
      <c r="J609" s="11">
        <v>1.151</v>
      </c>
      <c r="K609" s="11">
        <v>1.829</v>
      </c>
      <c r="L609" s="11">
        <v>1.6539999999999999</v>
      </c>
      <c r="M609" s="7">
        <v>1.115</v>
      </c>
    </row>
    <row r="610" spans="3:13">
      <c r="C610" s="35"/>
      <c r="D610" s="11">
        <v>1.0109999999999999</v>
      </c>
      <c r="E610" s="11">
        <v>1.659</v>
      </c>
      <c r="F610" s="11">
        <v>0.995</v>
      </c>
      <c r="G610" s="11">
        <v>1.286</v>
      </c>
      <c r="H610" s="11">
        <v>0.84499999999999997</v>
      </c>
      <c r="I610" s="11">
        <v>1.579</v>
      </c>
      <c r="J610" s="11">
        <v>1.3919999999999999</v>
      </c>
      <c r="K610" s="11">
        <v>1.99</v>
      </c>
      <c r="L610" s="11">
        <v>1.8340000000000001</v>
      </c>
      <c r="M610" s="7">
        <v>1.157</v>
      </c>
    </row>
    <row r="611" spans="3:13">
      <c r="C611" s="35"/>
      <c r="D611" s="11">
        <v>0.94799999999999995</v>
      </c>
      <c r="E611" s="11">
        <v>1.732</v>
      </c>
      <c r="F611" s="11">
        <v>0.98</v>
      </c>
      <c r="G611" s="11">
        <v>1.351</v>
      </c>
      <c r="H611" s="11">
        <v>0.86199999999999999</v>
      </c>
      <c r="I611" s="11">
        <v>1.02</v>
      </c>
      <c r="J611" s="11">
        <v>1.093</v>
      </c>
      <c r="K611" s="11">
        <v>1.913</v>
      </c>
      <c r="L611" s="11">
        <v>2.0369999999999999</v>
      </c>
      <c r="M611" s="7">
        <v>1.2290000000000001</v>
      </c>
    </row>
    <row r="612" spans="3:13">
      <c r="C612" s="35"/>
      <c r="D612" s="11">
        <v>0.93200000000000005</v>
      </c>
      <c r="E612" s="11">
        <v>1.8140000000000001</v>
      </c>
      <c r="F612" s="11">
        <v>1.101</v>
      </c>
      <c r="G612" s="11">
        <v>1.266</v>
      </c>
      <c r="H612" s="11">
        <v>0.97</v>
      </c>
      <c r="I612" s="11">
        <v>1.1020000000000001</v>
      </c>
      <c r="J612" s="11">
        <v>1.3140000000000001</v>
      </c>
      <c r="K612" s="11">
        <v>1.9650000000000001</v>
      </c>
      <c r="L612" s="11">
        <v>2.1059999999999999</v>
      </c>
      <c r="M612" s="7">
        <v>1.2410000000000001</v>
      </c>
    </row>
    <row r="613" spans="3:13">
      <c r="C613" s="35"/>
      <c r="D613" s="11">
        <v>0.97599999999999998</v>
      </c>
      <c r="E613" s="11">
        <v>1.778</v>
      </c>
      <c r="F613" s="11">
        <v>1.052</v>
      </c>
      <c r="G613" s="11">
        <v>1.337</v>
      </c>
      <c r="H613" s="11">
        <v>1.0049999999999999</v>
      </c>
      <c r="I613" s="11">
        <v>0.89600000000000002</v>
      </c>
      <c r="J613" s="11">
        <v>1.1619999999999999</v>
      </c>
      <c r="K613" s="11">
        <v>1.877</v>
      </c>
      <c r="L613" s="11">
        <v>1.512</v>
      </c>
      <c r="M613" s="7">
        <v>1.208</v>
      </c>
    </row>
    <row r="614" spans="3:13">
      <c r="C614" s="35"/>
      <c r="D614" s="11">
        <v>0.998</v>
      </c>
      <c r="E614" s="11">
        <v>2.101</v>
      </c>
      <c r="F614" s="11">
        <v>1.0329999999999999</v>
      </c>
      <c r="G614" s="11">
        <v>1.2310000000000001</v>
      </c>
      <c r="H614" s="11">
        <v>0.86699999999999999</v>
      </c>
      <c r="I614" s="11">
        <v>1.1479999999999999</v>
      </c>
      <c r="J614" s="11">
        <v>1.1080000000000001</v>
      </c>
      <c r="K614" s="11">
        <v>1.8280000000000001</v>
      </c>
      <c r="L614" s="11">
        <v>1.6319999999999999</v>
      </c>
      <c r="M614" s="7">
        <v>1.1539999999999999</v>
      </c>
    </row>
    <row r="615" spans="3:13">
      <c r="C615" s="35"/>
      <c r="D615" s="11">
        <v>1.032</v>
      </c>
      <c r="E615" s="11">
        <v>1.8160000000000001</v>
      </c>
      <c r="F615" s="11">
        <v>0.98699999999999999</v>
      </c>
      <c r="G615" s="11">
        <v>1.248</v>
      </c>
      <c r="H615" s="11">
        <v>0.82099999999999995</v>
      </c>
      <c r="I615" s="11">
        <v>1.214</v>
      </c>
      <c r="J615" s="11">
        <v>1.34</v>
      </c>
      <c r="K615" s="11">
        <v>2.0110000000000001</v>
      </c>
      <c r="L615" s="11">
        <v>1.794</v>
      </c>
      <c r="M615" s="7">
        <v>1.226</v>
      </c>
    </row>
    <row r="616" spans="3:13">
      <c r="C616" s="35"/>
      <c r="D616" s="11">
        <v>0.91700000000000004</v>
      </c>
      <c r="E616" s="11">
        <v>1.9930000000000001</v>
      </c>
      <c r="F616" s="11">
        <v>1.0389999999999999</v>
      </c>
      <c r="G616" s="11">
        <v>1.2509999999999999</v>
      </c>
      <c r="H616" s="11">
        <v>0.83199999999999996</v>
      </c>
      <c r="I616" s="11">
        <v>1.1619999999999999</v>
      </c>
      <c r="J616" s="11">
        <v>0.94599999999999995</v>
      </c>
      <c r="K616" s="11">
        <v>1.8160000000000001</v>
      </c>
      <c r="L616" s="11">
        <v>1.776</v>
      </c>
      <c r="M616" s="7">
        <v>1.3149999999999999</v>
      </c>
    </row>
    <row r="617" spans="3:13">
      <c r="C617" s="35"/>
      <c r="D617" s="11">
        <v>0.93200000000000005</v>
      </c>
      <c r="E617" s="11">
        <v>1.923</v>
      </c>
      <c r="F617" s="11">
        <v>1.0389999999999999</v>
      </c>
      <c r="G617" s="11">
        <v>1.1870000000000001</v>
      </c>
      <c r="H617" s="11">
        <v>0.98899999999999999</v>
      </c>
      <c r="I617" s="11">
        <v>1.222</v>
      </c>
      <c r="J617" s="11">
        <v>1.1259999999999999</v>
      </c>
      <c r="K617" s="11">
        <v>2.0070000000000001</v>
      </c>
      <c r="L617" s="11">
        <v>1.74</v>
      </c>
      <c r="M617" s="7">
        <v>1.2050000000000001</v>
      </c>
    </row>
    <row r="618" spans="3:13">
      <c r="C618" s="35"/>
      <c r="D618" s="11">
        <v>0.98499999999999999</v>
      </c>
      <c r="E618" s="11">
        <v>1.9079999999999999</v>
      </c>
      <c r="F618" s="11">
        <v>1.0880000000000001</v>
      </c>
      <c r="G618" s="11">
        <v>1.4259999999999999</v>
      </c>
      <c r="H618" s="11">
        <v>0.94499999999999995</v>
      </c>
      <c r="I618" s="11">
        <v>1.2589999999999999</v>
      </c>
      <c r="J618" s="11">
        <v>1.137</v>
      </c>
      <c r="K618" s="11">
        <v>1.83</v>
      </c>
      <c r="L618" s="11">
        <v>1.8149999999999999</v>
      </c>
      <c r="M618" s="7">
        <v>1.177</v>
      </c>
    </row>
    <row r="619" spans="3:13">
      <c r="C619" s="35"/>
      <c r="D619" s="11">
        <v>0.95199999999999996</v>
      </c>
      <c r="E619" s="11">
        <v>1.7809999999999999</v>
      </c>
      <c r="F619" s="11">
        <v>0.98399999999999999</v>
      </c>
      <c r="G619" s="11">
        <v>1.4</v>
      </c>
      <c r="H619" s="11">
        <v>1.069</v>
      </c>
      <c r="I619" s="11">
        <v>0.98799999999999999</v>
      </c>
      <c r="J619" s="11">
        <v>1.0109999999999999</v>
      </c>
      <c r="K619" s="11">
        <v>1.881</v>
      </c>
      <c r="L619" s="11">
        <v>1.7470000000000001</v>
      </c>
      <c r="M619" s="7">
        <v>1.208</v>
      </c>
    </row>
    <row r="620" spans="3:13">
      <c r="C620" s="35"/>
      <c r="D620" s="11">
        <v>0.96</v>
      </c>
      <c r="E620" s="11">
        <v>1.895</v>
      </c>
      <c r="F620" s="11">
        <v>1.0229999999999999</v>
      </c>
      <c r="G620" s="11">
        <v>1.284</v>
      </c>
      <c r="H620" s="11">
        <v>0.97899999999999998</v>
      </c>
      <c r="I620" s="11">
        <v>1.2170000000000001</v>
      </c>
      <c r="J620" s="11">
        <v>1.1200000000000001</v>
      </c>
      <c r="K620" s="11">
        <v>1.905</v>
      </c>
      <c r="L620" s="11">
        <v>1.669</v>
      </c>
      <c r="M620" s="7">
        <v>1.1970000000000001</v>
      </c>
    </row>
    <row r="621" spans="3:13">
      <c r="C621" s="35"/>
      <c r="D621" s="11">
        <v>0.93200000000000005</v>
      </c>
      <c r="E621" s="11">
        <v>1.804</v>
      </c>
      <c r="F621" s="11">
        <v>1.0880000000000001</v>
      </c>
      <c r="G621" s="11">
        <v>1.4419999999999999</v>
      </c>
      <c r="H621" s="11">
        <v>0.86599999999999999</v>
      </c>
      <c r="I621" s="11">
        <v>1.474</v>
      </c>
      <c r="J621" s="11">
        <v>1.17</v>
      </c>
      <c r="K621" s="11">
        <v>2.0129999999999999</v>
      </c>
      <c r="L621" s="11">
        <v>1.704</v>
      </c>
      <c r="M621" s="7">
        <v>1.083</v>
      </c>
    </row>
    <row r="622" spans="3:13">
      <c r="C622" s="35"/>
      <c r="D622" s="11">
        <v>0.91100000000000003</v>
      </c>
      <c r="E622" s="11">
        <v>1.905</v>
      </c>
      <c r="F622" s="11">
        <v>1.0840000000000001</v>
      </c>
      <c r="G622" s="11">
        <v>1.232</v>
      </c>
      <c r="H622" s="11">
        <v>0.878</v>
      </c>
      <c r="I622" s="11">
        <v>1.3089999999999999</v>
      </c>
      <c r="J622" s="11">
        <v>1.2010000000000001</v>
      </c>
      <c r="K622" s="11">
        <v>1.92</v>
      </c>
      <c r="L622" s="11">
        <v>1.5780000000000001</v>
      </c>
      <c r="M622" s="7">
        <v>1.0660000000000001</v>
      </c>
    </row>
    <row r="623" spans="3:13">
      <c r="C623" s="35"/>
      <c r="D623" s="11">
        <v>1.127</v>
      </c>
      <c r="E623" s="11">
        <v>2.02</v>
      </c>
      <c r="F623" s="11">
        <v>1.093</v>
      </c>
      <c r="G623" s="11">
        <v>1.355</v>
      </c>
      <c r="H623" s="11">
        <v>0.99199999999999999</v>
      </c>
      <c r="I623" s="11">
        <v>1.3220000000000001</v>
      </c>
      <c r="J623" s="11">
        <v>1.0049999999999999</v>
      </c>
      <c r="K623" s="11">
        <v>2.093</v>
      </c>
      <c r="L623" s="11">
        <v>1.8049999999999999</v>
      </c>
      <c r="M623" s="7">
        <v>1.1000000000000001</v>
      </c>
    </row>
    <row r="624" spans="3:13">
      <c r="C624" s="35"/>
      <c r="D624" s="11">
        <v>1.1100000000000001</v>
      </c>
      <c r="E624" s="11">
        <v>1.7609999999999999</v>
      </c>
      <c r="F624" s="11">
        <v>1.071</v>
      </c>
      <c r="G624" s="11">
        <v>1.4890000000000001</v>
      </c>
      <c r="H624" s="11">
        <v>1.093</v>
      </c>
      <c r="I624" s="11">
        <v>1.393</v>
      </c>
      <c r="J624" s="11">
        <v>1.0740000000000001</v>
      </c>
      <c r="K624" s="11">
        <v>2.1320000000000001</v>
      </c>
      <c r="L624" s="11">
        <v>1.83</v>
      </c>
      <c r="M624" s="7">
        <v>1.1639999999999999</v>
      </c>
    </row>
    <row r="625" spans="3:13">
      <c r="C625" s="35"/>
      <c r="D625" s="11">
        <v>1</v>
      </c>
      <c r="E625" s="11">
        <v>2.0129999999999999</v>
      </c>
      <c r="F625" s="11">
        <v>0.996</v>
      </c>
      <c r="G625" s="11">
        <v>1.2869999999999999</v>
      </c>
      <c r="H625" s="11">
        <v>1.0169999999999999</v>
      </c>
      <c r="I625" s="11">
        <v>1.546</v>
      </c>
      <c r="J625" s="11">
        <v>1.079</v>
      </c>
      <c r="K625" s="11">
        <v>2.097</v>
      </c>
      <c r="L625" s="11">
        <v>1.6950000000000001</v>
      </c>
      <c r="M625" s="7">
        <v>1.147</v>
      </c>
    </row>
    <row r="626" spans="3:13">
      <c r="C626" s="35"/>
      <c r="D626" s="11">
        <v>1.034</v>
      </c>
      <c r="E626" s="11">
        <v>1.909</v>
      </c>
      <c r="F626" s="11">
        <v>1.0569999999999999</v>
      </c>
      <c r="G626" s="11">
        <v>1.359</v>
      </c>
      <c r="H626" s="11">
        <v>0.94699999999999995</v>
      </c>
      <c r="I626" s="11">
        <v>1.492</v>
      </c>
      <c r="J626" s="11">
        <v>1.0980000000000001</v>
      </c>
      <c r="K626" s="11">
        <v>2.0259999999999998</v>
      </c>
      <c r="L626" s="11">
        <v>1.93</v>
      </c>
      <c r="M626" s="7">
        <v>1.08</v>
      </c>
    </row>
    <row r="627" spans="3:13">
      <c r="C627" s="35"/>
      <c r="D627" s="11">
        <v>1.131</v>
      </c>
      <c r="E627" s="11">
        <v>1.9930000000000001</v>
      </c>
      <c r="F627" s="11">
        <v>1.0960000000000001</v>
      </c>
      <c r="G627" s="11">
        <v>1.262</v>
      </c>
      <c r="H627" s="11">
        <v>1.0349999999999999</v>
      </c>
      <c r="I627" s="11">
        <v>1.419</v>
      </c>
      <c r="J627" s="11">
        <v>1.046</v>
      </c>
      <c r="K627" s="11">
        <v>2.165</v>
      </c>
      <c r="L627" s="11">
        <v>1.8660000000000001</v>
      </c>
      <c r="M627" s="7">
        <v>1.093</v>
      </c>
    </row>
    <row r="628" spans="3:13">
      <c r="C628" s="35"/>
      <c r="D628" s="11">
        <v>1.1479999999999999</v>
      </c>
      <c r="E628" s="11">
        <v>2.2919999999999998</v>
      </c>
      <c r="F628" s="11">
        <v>1.1379999999999999</v>
      </c>
      <c r="G628" s="11">
        <v>1.1850000000000001</v>
      </c>
      <c r="H628" s="11">
        <v>0.9</v>
      </c>
      <c r="I628" s="11">
        <v>1.24</v>
      </c>
      <c r="J628" s="11">
        <v>1.1599999999999999</v>
      </c>
      <c r="K628" s="11">
        <v>1.835</v>
      </c>
      <c r="L628" s="11">
        <v>1.764</v>
      </c>
      <c r="M628" s="7">
        <v>0.997</v>
      </c>
    </row>
    <row r="629" spans="3:13">
      <c r="C629" s="35"/>
      <c r="D629" s="11">
        <v>1.119</v>
      </c>
      <c r="E629" s="11">
        <v>2.1760000000000002</v>
      </c>
      <c r="F629" s="11">
        <v>1.0089999999999999</v>
      </c>
      <c r="G629" s="11">
        <v>1.18</v>
      </c>
      <c r="H629" s="11">
        <v>0.88</v>
      </c>
      <c r="I629" s="11">
        <v>1.296</v>
      </c>
      <c r="J629" s="11">
        <v>1.381</v>
      </c>
      <c r="K629" s="11">
        <v>1.8140000000000001</v>
      </c>
      <c r="L629" s="11">
        <v>1.9319999999999999</v>
      </c>
      <c r="M629" s="7">
        <v>1.085</v>
      </c>
    </row>
    <row r="630" spans="3:13">
      <c r="C630" s="35"/>
      <c r="D630" s="11">
        <v>1.002</v>
      </c>
      <c r="E630" s="11">
        <v>2.1659999999999999</v>
      </c>
      <c r="F630" s="11">
        <v>0.92200000000000004</v>
      </c>
      <c r="G630" s="11">
        <v>1.252</v>
      </c>
      <c r="H630" s="11">
        <v>1.173</v>
      </c>
      <c r="I630" s="11">
        <v>1.389</v>
      </c>
      <c r="J630" s="11">
        <v>1.1719999999999999</v>
      </c>
      <c r="K630" s="11">
        <v>2.0529999999999999</v>
      </c>
      <c r="L630" s="11">
        <v>1.9890000000000001</v>
      </c>
      <c r="M630" s="7">
        <v>1.081</v>
      </c>
    </row>
    <row r="631" spans="3:13">
      <c r="C631" s="35"/>
      <c r="D631" s="11">
        <v>1.125</v>
      </c>
      <c r="E631" s="11">
        <v>1.9219999999999999</v>
      </c>
      <c r="F631" s="11">
        <v>1.1459999999999999</v>
      </c>
      <c r="G631" s="11">
        <v>1.4530000000000001</v>
      </c>
      <c r="H631" s="11">
        <v>0.84499999999999997</v>
      </c>
      <c r="I631" s="11">
        <v>1.3080000000000001</v>
      </c>
      <c r="J631" s="11">
        <v>1.2330000000000001</v>
      </c>
      <c r="K631" s="11">
        <v>1.8280000000000001</v>
      </c>
      <c r="L631" s="11">
        <v>1.8919999999999999</v>
      </c>
      <c r="M631" s="7">
        <v>1.0629999999999999</v>
      </c>
    </row>
    <row r="632" spans="3:13">
      <c r="C632" s="35"/>
      <c r="D632" s="11">
        <v>0.93200000000000005</v>
      </c>
      <c r="E632" s="11">
        <v>1.883</v>
      </c>
      <c r="F632" s="11">
        <v>1.121</v>
      </c>
      <c r="G632" s="11">
        <v>1.423</v>
      </c>
      <c r="H632" s="11">
        <v>0.93500000000000005</v>
      </c>
      <c r="I632" s="11">
        <v>1.6080000000000001</v>
      </c>
      <c r="J632" s="11">
        <v>1.1679999999999999</v>
      </c>
      <c r="K632" s="11">
        <v>1.903</v>
      </c>
      <c r="L632" s="11">
        <v>1.81</v>
      </c>
      <c r="M632" s="7">
        <v>1.1020000000000001</v>
      </c>
    </row>
    <row r="633" spans="3:13">
      <c r="C633" s="35"/>
      <c r="D633" s="11">
        <v>0.91600000000000004</v>
      </c>
      <c r="E633" s="11">
        <v>1.85</v>
      </c>
      <c r="F633" s="11">
        <v>1.121</v>
      </c>
      <c r="G633" s="11">
        <v>1.1519999999999999</v>
      </c>
      <c r="H633" s="11">
        <v>0.84799999999999998</v>
      </c>
      <c r="I633" s="11">
        <v>1.2769999999999999</v>
      </c>
      <c r="J633" s="11">
        <v>1.345</v>
      </c>
      <c r="K633" s="11">
        <v>1.764</v>
      </c>
      <c r="L633" s="11">
        <v>1.762</v>
      </c>
      <c r="M633" s="7">
        <v>1.1080000000000001</v>
      </c>
    </row>
    <row r="634" spans="3:13">
      <c r="C634" s="35"/>
      <c r="D634" s="11">
        <v>0.94599999999999995</v>
      </c>
      <c r="E634" s="11">
        <v>1.8089999999999999</v>
      </c>
      <c r="F634" s="11">
        <v>1.0840000000000001</v>
      </c>
      <c r="G634" s="11">
        <v>1.1890000000000001</v>
      </c>
      <c r="H634" s="11">
        <v>0.86699999999999999</v>
      </c>
      <c r="I634" s="11">
        <v>1.2809999999999999</v>
      </c>
      <c r="J634" s="11">
        <v>1.1120000000000001</v>
      </c>
      <c r="K634" s="11">
        <v>1.8839999999999999</v>
      </c>
      <c r="L634" s="11">
        <v>1.7070000000000001</v>
      </c>
      <c r="M634" s="7">
        <v>1.04</v>
      </c>
    </row>
    <row r="635" spans="3:13">
      <c r="C635" s="35"/>
      <c r="D635" s="11">
        <v>1.018</v>
      </c>
      <c r="E635" s="11">
        <v>1.857</v>
      </c>
      <c r="F635" s="11">
        <v>1.1579999999999999</v>
      </c>
      <c r="G635" s="11">
        <v>1.2649999999999999</v>
      </c>
      <c r="H635" s="11">
        <v>1.08</v>
      </c>
      <c r="I635" s="11">
        <v>1.375</v>
      </c>
      <c r="J635" s="11">
        <v>1.222</v>
      </c>
      <c r="K635" s="11">
        <v>1.9259999999999999</v>
      </c>
      <c r="L635" s="11">
        <v>1.8160000000000001</v>
      </c>
      <c r="M635" s="7">
        <v>1.034</v>
      </c>
    </row>
    <row r="636" spans="3:13">
      <c r="C636" s="35"/>
      <c r="D636" s="11">
        <v>1.1299999999999999</v>
      </c>
      <c r="E636" s="11">
        <v>1.931</v>
      </c>
      <c r="F636" s="11">
        <v>0.92600000000000005</v>
      </c>
      <c r="G636" s="11">
        <v>1.2310000000000001</v>
      </c>
      <c r="H636" s="11">
        <v>1.2110000000000001</v>
      </c>
      <c r="I636" s="11">
        <v>1.0429999999999999</v>
      </c>
      <c r="J636" s="11">
        <v>1.0980000000000001</v>
      </c>
      <c r="K636" s="11">
        <v>1.89</v>
      </c>
      <c r="L636" s="11">
        <v>1.8859999999999999</v>
      </c>
      <c r="M636" s="7">
        <v>1.123</v>
      </c>
    </row>
    <row r="637" spans="3:13">
      <c r="C637" s="35"/>
      <c r="D637" s="11">
        <v>1.1579999999999999</v>
      </c>
      <c r="E637" s="11">
        <v>1.8280000000000001</v>
      </c>
      <c r="F637" s="11">
        <v>1.0900000000000001</v>
      </c>
      <c r="G637" s="11">
        <v>1.1719999999999999</v>
      </c>
      <c r="H637" s="11">
        <v>0.97699999999999998</v>
      </c>
      <c r="I637" s="11">
        <v>1.093</v>
      </c>
      <c r="J637" s="11">
        <v>1.105</v>
      </c>
      <c r="K637" s="11">
        <v>1.9279999999999999</v>
      </c>
      <c r="L637" s="11">
        <v>1.9039999999999999</v>
      </c>
      <c r="M637" s="7">
        <v>1.1319999999999999</v>
      </c>
    </row>
    <row r="638" spans="3:13">
      <c r="C638" s="35"/>
      <c r="D638" s="11">
        <v>1.0469999999999999</v>
      </c>
      <c r="E638" s="11">
        <v>1.903</v>
      </c>
      <c r="F638" s="11">
        <v>1.0149999999999999</v>
      </c>
      <c r="G638" s="11">
        <v>1.202</v>
      </c>
      <c r="H638" s="11">
        <v>1.024</v>
      </c>
      <c r="I638" s="11">
        <v>1.26</v>
      </c>
      <c r="J638" s="11">
        <v>1.335</v>
      </c>
      <c r="K638" s="11">
        <v>1.8779999999999999</v>
      </c>
      <c r="L638" s="11">
        <v>1.958</v>
      </c>
      <c r="M638" s="7">
        <v>1.0669999999999999</v>
      </c>
    </row>
    <row r="639" spans="3:13">
      <c r="C639" s="35"/>
      <c r="D639" s="11">
        <v>0.92</v>
      </c>
      <c r="E639" s="11">
        <v>1.9590000000000001</v>
      </c>
      <c r="F639" s="11">
        <v>0.92200000000000004</v>
      </c>
      <c r="G639" s="11">
        <v>1.32</v>
      </c>
      <c r="H639" s="11">
        <v>0.93400000000000005</v>
      </c>
      <c r="I639" s="11">
        <v>1.1830000000000001</v>
      </c>
      <c r="J639" s="11">
        <v>0.88900000000000001</v>
      </c>
      <c r="K639" s="11">
        <v>1.827</v>
      </c>
      <c r="L639" s="11">
        <v>1.774</v>
      </c>
      <c r="M639" s="7">
        <v>1.1080000000000001</v>
      </c>
    </row>
    <row r="640" spans="3:13">
      <c r="C640" s="35"/>
      <c r="D640" s="11">
        <v>1.0309999999999999</v>
      </c>
      <c r="E640" s="11">
        <v>1.85</v>
      </c>
      <c r="F640" s="11">
        <v>1.07</v>
      </c>
      <c r="G640" s="11">
        <v>1.5009999999999999</v>
      </c>
      <c r="H640" s="11">
        <v>0.999</v>
      </c>
      <c r="I640" s="11">
        <v>1.2150000000000001</v>
      </c>
      <c r="J640" s="11">
        <v>1.0409999999999999</v>
      </c>
      <c r="K640" s="11">
        <v>1.8120000000000001</v>
      </c>
      <c r="L640" s="11">
        <v>1.671</v>
      </c>
      <c r="M640" s="7">
        <v>1.07</v>
      </c>
    </row>
    <row r="641" spans="3:13">
      <c r="C641" s="35"/>
      <c r="D641" s="11">
        <v>0.99399999999999999</v>
      </c>
      <c r="E641" s="11">
        <v>1.831</v>
      </c>
      <c r="F641" s="11">
        <v>0.97799999999999998</v>
      </c>
      <c r="G641" s="11">
        <v>1.1910000000000001</v>
      </c>
      <c r="H641" s="11">
        <v>0.874</v>
      </c>
      <c r="I641" s="11">
        <v>1.18</v>
      </c>
      <c r="J641" s="11">
        <v>1.2869999999999999</v>
      </c>
      <c r="K641" s="11">
        <v>1.8819999999999999</v>
      </c>
      <c r="L641" s="11">
        <v>1.847</v>
      </c>
      <c r="M641" s="7">
        <v>1.1120000000000001</v>
      </c>
    </row>
    <row r="642" spans="3:13">
      <c r="C642" s="35"/>
      <c r="D642" s="11">
        <v>1.1120000000000001</v>
      </c>
      <c r="E642" s="11">
        <v>1.7769999999999999</v>
      </c>
      <c r="F642" s="11">
        <v>1.0449999999999999</v>
      </c>
      <c r="G642" s="11">
        <v>1.333</v>
      </c>
      <c r="H642" s="11">
        <v>0.93100000000000005</v>
      </c>
      <c r="I642" s="11">
        <v>1.2490000000000001</v>
      </c>
      <c r="J642" s="11">
        <v>1.3480000000000001</v>
      </c>
      <c r="K642" s="11">
        <v>1.899</v>
      </c>
      <c r="L642" s="11">
        <v>1.8959999999999999</v>
      </c>
      <c r="M642" s="7">
        <v>1.1919999999999999</v>
      </c>
    </row>
    <row r="643" spans="3:13">
      <c r="C643" s="35"/>
      <c r="D643" s="11">
        <v>0.96399999999999997</v>
      </c>
      <c r="E643" s="11">
        <v>1.8560000000000001</v>
      </c>
      <c r="F643" s="11">
        <v>0.99399999999999999</v>
      </c>
      <c r="G643" s="11">
        <v>1.43</v>
      </c>
      <c r="H643" s="11">
        <v>0.89500000000000002</v>
      </c>
      <c r="I643" s="11">
        <v>1.024</v>
      </c>
      <c r="J643" s="11">
        <v>1.3580000000000001</v>
      </c>
      <c r="K643" s="11">
        <v>1.9450000000000001</v>
      </c>
      <c r="L643" s="11">
        <v>1.7430000000000001</v>
      </c>
      <c r="M643" s="7">
        <v>1.073</v>
      </c>
    </row>
    <row r="644" spans="3:13">
      <c r="C644" s="35"/>
      <c r="D644" s="11">
        <v>1.0669999999999999</v>
      </c>
      <c r="E644" s="11">
        <v>2.0369999999999999</v>
      </c>
      <c r="F644" s="11">
        <v>1.0580000000000001</v>
      </c>
      <c r="G644" s="11">
        <v>1.381</v>
      </c>
      <c r="H644" s="11">
        <v>0.85399999999999998</v>
      </c>
      <c r="I644" s="11">
        <v>1.1339999999999999</v>
      </c>
      <c r="J644" s="11">
        <v>1.054</v>
      </c>
      <c r="K644" s="11">
        <v>1.9450000000000001</v>
      </c>
      <c r="L644" s="11">
        <v>1.8120000000000001</v>
      </c>
      <c r="M644" s="7">
        <v>1.085</v>
      </c>
    </row>
    <row r="645" spans="3:13">
      <c r="C645" s="35"/>
      <c r="D645" s="11">
        <v>1.0149999999999999</v>
      </c>
      <c r="E645" s="11">
        <v>1.903</v>
      </c>
      <c r="F645" s="11">
        <v>1.081</v>
      </c>
      <c r="G645" s="11">
        <v>1.665</v>
      </c>
      <c r="H645" s="11">
        <v>0.91600000000000004</v>
      </c>
      <c r="I645" s="11">
        <v>1.1839999999999999</v>
      </c>
      <c r="J645" s="11">
        <v>1.2729999999999999</v>
      </c>
      <c r="K645" s="11">
        <v>1.954</v>
      </c>
      <c r="L645" s="11">
        <v>1.9450000000000001</v>
      </c>
      <c r="M645" s="7">
        <v>1.145</v>
      </c>
    </row>
    <row r="646" spans="3:13">
      <c r="C646" s="35"/>
      <c r="D646" s="11">
        <v>1.1140000000000001</v>
      </c>
      <c r="E646" s="11">
        <v>1.744</v>
      </c>
      <c r="F646" s="11">
        <v>0.98499999999999999</v>
      </c>
      <c r="G646" s="11">
        <v>1.655</v>
      </c>
      <c r="H646" s="11">
        <v>0.84499999999999997</v>
      </c>
      <c r="I646" s="11">
        <v>1.0109999999999999</v>
      </c>
      <c r="J646" s="11">
        <v>1.1619999999999999</v>
      </c>
      <c r="K646" s="11">
        <v>1.8759999999999999</v>
      </c>
      <c r="L646" s="11">
        <v>1.9019999999999999</v>
      </c>
      <c r="M646" s="7">
        <v>1.075</v>
      </c>
    </row>
    <row r="647" spans="3:13">
      <c r="C647" s="35"/>
      <c r="D647" s="11">
        <v>0.997</v>
      </c>
      <c r="E647" s="11">
        <v>1.915</v>
      </c>
      <c r="F647" s="11">
        <v>1.054</v>
      </c>
      <c r="G647" s="11">
        <v>1.44</v>
      </c>
      <c r="H647" s="11">
        <v>0.88900000000000001</v>
      </c>
      <c r="I647" s="11">
        <v>1.2410000000000001</v>
      </c>
      <c r="J647" s="11">
        <v>1.17</v>
      </c>
      <c r="K647" s="11">
        <v>1.9139999999999999</v>
      </c>
      <c r="L647" s="11">
        <v>1.9019999999999999</v>
      </c>
      <c r="M647" s="7">
        <v>1.151</v>
      </c>
    </row>
    <row r="648" spans="3:13">
      <c r="C648" s="35"/>
      <c r="D648" s="11">
        <v>0.97399999999999998</v>
      </c>
      <c r="E648" s="11">
        <v>1.9319999999999999</v>
      </c>
      <c r="F648" s="11">
        <v>0.95</v>
      </c>
      <c r="G648" s="11">
        <v>1.4690000000000001</v>
      </c>
      <c r="H648" s="11">
        <v>0.83599999999999997</v>
      </c>
      <c r="I648" s="11">
        <v>1.37</v>
      </c>
      <c r="J648" s="11">
        <v>1.0920000000000001</v>
      </c>
      <c r="K648" s="11">
        <v>1.921</v>
      </c>
      <c r="L648" s="11">
        <v>1.8480000000000001</v>
      </c>
      <c r="M648" s="7">
        <v>1.129</v>
      </c>
    </row>
    <row r="649" spans="3:13">
      <c r="C649" s="35"/>
      <c r="D649" s="11">
        <v>1.0509999999999999</v>
      </c>
      <c r="E649" s="11">
        <v>1.865</v>
      </c>
      <c r="F649" s="11">
        <v>1.0509999999999999</v>
      </c>
      <c r="G649" s="11">
        <v>1.321</v>
      </c>
      <c r="H649" s="11">
        <v>0.86299999999999999</v>
      </c>
      <c r="I649" s="11">
        <v>1.329</v>
      </c>
      <c r="J649" s="11">
        <v>1.1990000000000001</v>
      </c>
      <c r="K649" s="11">
        <v>1.887</v>
      </c>
      <c r="L649" s="11">
        <v>2.0990000000000002</v>
      </c>
      <c r="M649" s="7">
        <v>1.077</v>
      </c>
    </row>
    <row r="650" spans="3:13">
      <c r="C650" s="35"/>
      <c r="D650" s="11">
        <v>0.97599999999999998</v>
      </c>
      <c r="E650" s="11">
        <v>2.012</v>
      </c>
      <c r="F650" s="11">
        <v>1.0960000000000001</v>
      </c>
      <c r="G650" s="11">
        <v>1.4390000000000001</v>
      </c>
      <c r="H650" s="11">
        <v>0.92200000000000004</v>
      </c>
      <c r="I650" s="11">
        <v>1.331</v>
      </c>
      <c r="J650" s="11">
        <v>1.236</v>
      </c>
      <c r="K650" s="11">
        <v>1.891</v>
      </c>
      <c r="L650" s="11">
        <v>1.552</v>
      </c>
      <c r="M650" s="7">
        <v>1.167</v>
      </c>
    </row>
    <row r="651" spans="3:13">
      <c r="C651" s="35"/>
      <c r="D651" s="11">
        <v>1.0469999999999999</v>
      </c>
      <c r="E651" s="11">
        <v>1.8089999999999999</v>
      </c>
      <c r="F651" s="11">
        <v>1.028</v>
      </c>
      <c r="G651" s="11">
        <v>1.448</v>
      </c>
      <c r="H651" s="11">
        <v>0.97399999999999998</v>
      </c>
      <c r="I651" s="11">
        <v>1.397</v>
      </c>
      <c r="J651" s="11">
        <v>1.3009999999999999</v>
      </c>
      <c r="K651" s="11">
        <v>1.8879999999999999</v>
      </c>
      <c r="L651" s="11">
        <v>1.7050000000000001</v>
      </c>
      <c r="M651" s="7">
        <v>1.1419999999999999</v>
      </c>
    </row>
    <row r="652" spans="3:13">
      <c r="C652" s="35"/>
      <c r="D652" s="11">
        <v>1.034</v>
      </c>
      <c r="E652" s="11">
        <v>1.776</v>
      </c>
      <c r="F652" s="11">
        <v>1.0069999999999999</v>
      </c>
      <c r="G652" s="11">
        <v>1.413</v>
      </c>
      <c r="H652" s="11">
        <v>0.876</v>
      </c>
      <c r="I652" s="11">
        <v>1.3859999999999999</v>
      </c>
      <c r="J652" s="11">
        <v>1.2</v>
      </c>
      <c r="K652" s="11">
        <v>1.8</v>
      </c>
      <c r="L652" s="11">
        <v>1.7250000000000001</v>
      </c>
      <c r="M652" s="7">
        <v>1.0580000000000001</v>
      </c>
    </row>
    <row r="653" spans="3:13">
      <c r="C653" s="35"/>
      <c r="D653" s="11">
        <v>0.91500000000000004</v>
      </c>
      <c r="E653" s="11">
        <v>1.75</v>
      </c>
      <c r="F653" s="11">
        <v>1.002</v>
      </c>
      <c r="G653" s="11">
        <v>1.4530000000000001</v>
      </c>
      <c r="H653" s="11">
        <v>0.84399999999999997</v>
      </c>
      <c r="I653" s="11">
        <v>1.419</v>
      </c>
      <c r="J653" s="11">
        <v>1.1930000000000001</v>
      </c>
      <c r="K653" s="11">
        <v>1.829</v>
      </c>
      <c r="L653" s="11">
        <v>1.7629999999999999</v>
      </c>
      <c r="M653" s="7">
        <v>1.0900000000000001</v>
      </c>
    </row>
    <row r="654" spans="3:13">
      <c r="C654" s="35"/>
      <c r="D654" s="11">
        <v>0.84099999999999997</v>
      </c>
      <c r="E654" s="11">
        <v>1.7230000000000001</v>
      </c>
      <c r="F654" s="11">
        <v>0.99199999999999999</v>
      </c>
      <c r="G654" s="11">
        <v>1.3440000000000001</v>
      </c>
      <c r="H654" s="11">
        <v>0.82599999999999996</v>
      </c>
      <c r="I654" s="11">
        <v>1.365</v>
      </c>
      <c r="J654" s="11">
        <v>1.341</v>
      </c>
      <c r="K654" s="11">
        <v>2.0249999999999999</v>
      </c>
      <c r="L654" s="11">
        <v>1.736</v>
      </c>
      <c r="M654" s="7">
        <v>1.1319999999999999</v>
      </c>
    </row>
    <row r="655" spans="3:13">
      <c r="C655" s="35"/>
      <c r="D655" s="11">
        <v>0.85499999999999998</v>
      </c>
      <c r="E655" s="11">
        <v>2.0430000000000001</v>
      </c>
      <c r="F655" s="11">
        <v>1.038</v>
      </c>
      <c r="G655" s="11">
        <v>1.2789999999999999</v>
      </c>
      <c r="H655" s="11">
        <v>0.97499999999999998</v>
      </c>
      <c r="I655" s="11">
        <v>1.355</v>
      </c>
      <c r="J655" s="11">
        <v>1.194</v>
      </c>
      <c r="K655" s="11">
        <v>2.0009999999999999</v>
      </c>
      <c r="L655" s="11">
        <v>2.0219999999999998</v>
      </c>
      <c r="M655" s="7">
        <v>1.2270000000000001</v>
      </c>
    </row>
    <row r="656" spans="3:13">
      <c r="C656" s="35"/>
      <c r="D656" s="11">
        <v>0.94</v>
      </c>
      <c r="E656" s="11">
        <v>1.8049999999999999</v>
      </c>
      <c r="F656" s="11">
        <v>1.0549999999999999</v>
      </c>
      <c r="G656" s="11">
        <v>1.119</v>
      </c>
      <c r="H656" s="11">
        <v>0.90700000000000003</v>
      </c>
      <c r="I656" s="11">
        <v>1.427</v>
      </c>
      <c r="J656" s="11">
        <v>1.1719999999999999</v>
      </c>
      <c r="K656" s="11">
        <v>1.931</v>
      </c>
      <c r="L656" s="11">
        <v>1.756</v>
      </c>
      <c r="M656" s="7">
        <v>1.137</v>
      </c>
    </row>
    <row r="657" spans="3:13">
      <c r="C657" s="35"/>
      <c r="D657" s="11">
        <v>0.95799999999999996</v>
      </c>
      <c r="E657" s="11">
        <v>1.9530000000000001</v>
      </c>
      <c r="F657" s="11">
        <v>1.0780000000000001</v>
      </c>
      <c r="G657" s="11">
        <v>1.2010000000000001</v>
      </c>
      <c r="H657" s="11">
        <v>0.93400000000000005</v>
      </c>
      <c r="I657" s="11">
        <v>1.137</v>
      </c>
      <c r="J657" s="11">
        <v>1.0149999999999999</v>
      </c>
      <c r="K657" s="11">
        <v>1.9950000000000001</v>
      </c>
      <c r="L657" s="11">
        <v>1.5149999999999999</v>
      </c>
      <c r="M657" s="7">
        <v>1.169</v>
      </c>
    </row>
    <row r="658" spans="3:13">
      <c r="C658" s="35"/>
      <c r="D658" s="11">
        <v>0.91200000000000003</v>
      </c>
      <c r="E658" s="11">
        <v>1.7290000000000001</v>
      </c>
      <c r="F658" s="11">
        <v>1.083</v>
      </c>
      <c r="G658" s="11">
        <v>1.0820000000000001</v>
      </c>
      <c r="H658" s="11">
        <v>0.998</v>
      </c>
      <c r="I658" s="11">
        <v>1.135</v>
      </c>
      <c r="J658" s="11">
        <v>1.2769999999999999</v>
      </c>
      <c r="K658" s="11">
        <v>1.88</v>
      </c>
      <c r="L658" s="11">
        <v>1.3380000000000001</v>
      </c>
      <c r="M658" s="7">
        <v>1.0429999999999999</v>
      </c>
    </row>
    <row r="659" spans="3:13">
      <c r="C659" s="35"/>
      <c r="D659" s="11">
        <v>1</v>
      </c>
      <c r="E659" s="11">
        <v>1.901</v>
      </c>
      <c r="F659" s="11">
        <v>1.083</v>
      </c>
      <c r="G659" s="11">
        <v>1.1020000000000001</v>
      </c>
      <c r="H659" s="11">
        <v>0.67200000000000004</v>
      </c>
      <c r="I659" s="11">
        <v>1.3220000000000001</v>
      </c>
      <c r="J659" s="11">
        <v>1.111</v>
      </c>
      <c r="K659" s="11">
        <v>2.0099999999999998</v>
      </c>
      <c r="L659" s="11">
        <v>1.6910000000000001</v>
      </c>
      <c r="M659" s="7">
        <v>1.1579999999999999</v>
      </c>
    </row>
    <row r="660" spans="3:13">
      <c r="C660" s="35"/>
      <c r="D660" s="11">
        <v>0.93100000000000005</v>
      </c>
      <c r="E660" s="11">
        <v>1.927</v>
      </c>
      <c r="F660" s="11">
        <v>1.1120000000000001</v>
      </c>
      <c r="G660" s="11">
        <v>1.125</v>
      </c>
      <c r="H660" s="11">
        <v>0.81499999999999995</v>
      </c>
      <c r="I660" s="11">
        <v>1.141</v>
      </c>
      <c r="J660" s="11">
        <v>1.3340000000000001</v>
      </c>
      <c r="K660" s="11">
        <v>2.0779999999999998</v>
      </c>
      <c r="L660" s="11">
        <v>1.577</v>
      </c>
      <c r="M660" s="7">
        <v>1.113</v>
      </c>
    </row>
    <row r="661" spans="3:13">
      <c r="C661" s="35"/>
      <c r="D661" s="11">
        <v>0.85799999999999998</v>
      </c>
      <c r="E661" s="11">
        <v>1.78</v>
      </c>
      <c r="F661" s="11">
        <v>1.026</v>
      </c>
      <c r="G661" s="11">
        <v>1.282</v>
      </c>
      <c r="H661" s="11">
        <v>0.92600000000000005</v>
      </c>
      <c r="I661" s="11">
        <v>1.2250000000000001</v>
      </c>
      <c r="J661" s="11">
        <v>1.1879999999999999</v>
      </c>
      <c r="K661" s="11">
        <v>1.883</v>
      </c>
      <c r="L661" s="11">
        <v>1.466</v>
      </c>
      <c r="M661" s="7">
        <v>1.073</v>
      </c>
    </row>
    <row r="662" spans="3:13">
      <c r="C662" s="35"/>
      <c r="D662" s="11">
        <v>0.91800000000000004</v>
      </c>
      <c r="E662" s="11">
        <v>1.9119999999999999</v>
      </c>
      <c r="F662" s="11">
        <v>1.0840000000000001</v>
      </c>
      <c r="G662" s="11">
        <v>1.1459999999999999</v>
      </c>
      <c r="H662" s="11">
        <v>1.0009999999999999</v>
      </c>
      <c r="I662" s="11">
        <v>1.1120000000000001</v>
      </c>
      <c r="J662" s="11">
        <v>1.3979999999999999</v>
      </c>
      <c r="K662" s="11">
        <v>2.0099999999999998</v>
      </c>
      <c r="L662" s="11">
        <v>1.954</v>
      </c>
      <c r="M662" s="7">
        <v>1.175</v>
      </c>
    </row>
    <row r="663" spans="3:13">
      <c r="C663" s="35"/>
      <c r="D663" s="11">
        <v>0.95599999999999996</v>
      </c>
      <c r="E663" s="11">
        <v>1.792</v>
      </c>
      <c r="F663" s="11">
        <v>1.089</v>
      </c>
      <c r="G663" s="11">
        <v>1.2669999999999999</v>
      </c>
      <c r="H663" s="11">
        <v>1.073</v>
      </c>
      <c r="I663" s="11">
        <v>1.29</v>
      </c>
      <c r="J663" s="11">
        <v>1.0069999999999999</v>
      </c>
      <c r="K663" s="11">
        <v>2.0630000000000002</v>
      </c>
      <c r="L663" s="11">
        <v>1.4410000000000001</v>
      </c>
      <c r="M663" s="7">
        <v>1.0860000000000001</v>
      </c>
    </row>
    <row r="664" spans="3:13">
      <c r="C664" s="35"/>
      <c r="D664" s="11">
        <v>0.94</v>
      </c>
      <c r="E664" s="11">
        <v>1.7989999999999999</v>
      </c>
      <c r="F664" s="11">
        <v>1.046</v>
      </c>
      <c r="G664" s="11">
        <v>1.2609999999999999</v>
      </c>
      <c r="H664" s="11">
        <v>1.1140000000000001</v>
      </c>
      <c r="I664" s="11">
        <v>1.419</v>
      </c>
      <c r="J664" s="11">
        <v>1.032</v>
      </c>
      <c r="K664" s="11">
        <v>1.9630000000000001</v>
      </c>
      <c r="L664" s="11">
        <v>1.429</v>
      </c>
      <c r="M664" s="7">
        <v>1.0980000000000001</v>
      </c>
    </row>
    <row r="665" spans="3:13">
      <c r="C665" s="35"/>
      <c r="D665" s="11">
        <v>0.86399999999999999</v>
      </c>
      <c r="E665" s="11">
        <v>1.98</v>
      </c>
      <c r="F665" s="11">
        <v>1.054</v>
      </c>
      <c r="G665" s="11">
        <v>1.478</v>
      </c>
      <c r="H665" s="11">
        <v>1.1279999999999999</v>
      </c>
      <c r="I665" s="11">
        <v>1.1519999999999999</v>
      </c>
      <c r="J665" s="11">
        <v>1.2330000000000001</v>
      </c>
      <c r="K665" s="11">
        <v>1.9870000000000001</v>
      </c>
      <c r="L665" s="11">
        <v>1.611</v>
      </c>
      <c r="M665" s="7">
        <v>1.127</v>
      </c>
    </row>
    <row r="666" spans="3:13">
      <c r="C666" s="35"/>
      <c r="D666" s="11">
        <v>0.97199999999999998</v>
      </c>
      <c r="E666" s="11">
        <v>1.7829999999999999</v>
      </c>
      <c r="F666" s="11">
        <v>0.98399999999999999</v>
      </c>
      <c r="G666" s="11">
        <v>1.3720000000000001</v>
      </c>
      <c r="H666" s="11">
        <v>1.0980000000000001</v>
      </c>
      <c r="I666" s="11">
        <v>1.169</v>
      </c>
      <c r="J666" s="11">
        <v>1.204</v>
      </c>
      <c r="K666" s="11">
        <v>1.7030000000000001</v>
      </c>
      <c r="L666" s="11">
        <v>1.4970000000000001</v>
      </c>
      <c r="M666" s="7">
        <v>1.1579999999999999</v>
      </c>
    </row>
    <row r="667" spans="3:13">
      <c r="C667" s="35"/>
      <c r="D667" s="11">
        <v>0.92600000000000005</v>
      </c>
      <c r="E667" s="11">
        <v>1.756</v>
      </c>
      <c r="F667" s="11">
        <v>1.028</v>
      </c>
      <c r="G667" s="11">
        <v>1.3580000000000001</v>
      </c>
      <c r="H667" s="11">
        <v>1.103</v>
      </c>
      <c r="I667" s="11">
        <v>1.17</v>
      </c>
      <c r="J667" s="11">
        <v>1.0089999999999999</v>
      </c>
      <c r="K667" s="11">
        <v>1.7569999999999999</v>
      </c>
      <c r="L667" s="11">
        <v>1.45</v>
      </c>
      <c r="M667" s="7">
        <v>1.165</v>
      </c>
    </row>
    <row r="668" spans="3:13">
      <c r="C668" s="35"/>
      <c r="D668" s="11">
        <v>0.93700000000000006</v>
      </c>
      <c r="E668" s="11">
        <v>1.8620000000000001</v>
      </c>
      <c r="F668" s="11">
        <v>1.034</v>
      </c>
      <c r="G668" s="11">
        <v>1.4</v>
      </c>
      <c r="H668" s="11">
        <v>1.028</v>
      </c>
      <c r="I668" s="11">
        <v>1.268</v>
      </c>
      <c r="J668" s="11">
        <v>1.1559999999999999</v>
      </c>
      <c r="K668" s="11">
        <v>1.86</v>
      </c>
      <c r="L668" s="11">
        <v>1.7549999999999999</v>
      </c>
      <c r="M668" s="7">
        <v>1.1279999999999999</v>
      </c>
    </row>
    <row r="669" spans="3:13">
      <c r="C669" s="35"/>
      <c r="D669" s="11">
        <v>0.88200000000000001</v>
      </c>
      <c r="E669" s="11">
        <v>1.8120000000000001</v>
      </c>
      <c r="F669" s="11">
        <v>1.1379999999999999</v>
      </c>
      <c r="G669" s="11">
        <v>1.383</v>
      </c>
      <c r="H669" s="11">
        <v>0.95199999999999996</v>
      </c>
      <c r="I669" s="11">
        <v>1.1180000000000001</v>
      </c>
      <c r="J669" s="11">
        <v>1.23</v>
      </c>
      <c r="K669" s="11">
        <v>1.98</v>
      </c>
      <c r="L669" s="11">
        <v>1.5960000000000001</v>
      </c>
      <c r="M669" s="7">
        <v>1.288</v>
      </c>
    </row>
    <row r="670" spans="3:13">
      <c r="C670" s="35"/>
      <c r="D670" s="11">
        <v>0.93600000000000005</v>
      </c>
      <c r="E670" s="11">
        <v>2.016</v>
      </c>
      <c r="F670" s="11">
        <v>1.046</v>
      </c>
      <c r="G670" s="11">
        <v>1.3939999999999999</v>
      </c>
      <c r="H670" s="11">
        <v>1.0069999999999999</v>
      </c>
      <c r="I670" s="11">
        <v>1.0980000000000001</v>
      </c>
      <c r="J670" s="11">
        <v>1.1850000000000001</v>
      </c>
      <c r="K670" s="11">
        <v>1.8420000000000001</v>
      </c>
      <c r="L670" s="11">
        <v>1.651</v>
      </c>
      <c r="M670" s="7">
        <v>1.111</v>
      </c>
    </row>
    <row r="671" spans="3:13">
      <c r="C671" s="35"/>
      <c r="D671" s="11">
        <v>1.103</v>
      </c>
      <c r="E671" s="11">
        <v>1.9670000000000001</v>
      </c>
      <c r="F671" s="11">
        <v>1.085</v>
      </c>
      <c r="G671" s="11">
        <v>1.2809999999999999</v>
      </c>
      <c r="H671" s="11">
        <v>0.97299999999999998</v>
      </c>
      <c r="I671" s="11">
        <v>1.2509999999999999</v>
      </c>
      <c r="J671" s="11">
        <v>1.331</v>
      </c>
      <c r="K671" s="11">
        <v>1.9179999999999999</v>
      </c>
      <c r="L671" s="11">
        <v>1.4890000000000001</v>
      </c>
      <c r="M671" s="7">
        <v>1.137</v>
      </c>
    </row>
    <row r="672" spans="3:13">
      <c r="C672" s="35"/>
      <c r="D672" s="11">
        <v>1.0489999999999999</v>
      </c>
      <c r="E672" s="11">
        <v>1.96</v>
      </c>
      <c r="F672" s="11">
        <v>1.0309999999999999</v>
      </c>
      <c r="G672" s="11">
        <v>1.27</v>
      </c>
      <c r="H672" s="11">
        <v>0.98899999999999999</v>
      </c>
      <c r="I672" s="11">
        <v>1.1879999999999999</v>
      </c>
      <c r="J672" s="11">
        <v>1.2450000000000001</v>
      </c>
      <c r="K672" s="11">
        <v>2.056</v>
      </c>
      <c r="L672" s="11">
        <v>1.5349999999999999</v>
      </c>
      <c r="M672" s="7">
        <v>1.1870000000000001</v>
      </c>
    </row>
    <row r="673" spans="3:13">
      <c r="C673" s="35"/>
      <c r="D673" s="11">
        <v>1.0049999999999999</v>
      </c>
      <c r="E673" s="11">
        <v>2.012</v>
      </c>
      <c r="F673" s="11">
        <v>0.98599999999999999</v>
      </c>
      <c r="G673" s="11">
        <v>1.276</v>
      </c>
      <c r="H673" s="11">
        <v>1.0720000000000001</v>
      </c>
      <c r="I673" s="11">
        <v>1.157</v>
      </c>
      <c r="J673" s="11">
        <v>1.125</v>
      </c>
      <c r="K673" s="11">
        <v>1.9339999999999999</v>
      </c>
      <c r="L673" s="11">
        <v>1.6619999999999999</v>
      </c>
      <c r="M673" s="7">
        <v>1.0920000000000001</v>
      </c>
    </row>
    <row r="674" spans="3:13">
      <c r="C674" s="35"/>
      <c r="D674" s="11">
        <v>0.97399999999999998</v>
      </c>
      <c r="E674" s="11">
        <v>1.984</v>
      </c>
      <c r="F674" s="11">
        <v>0.97</v>
      </c>
      <c r="G674" s="11">
        <v>1.268</v>
      </c>
      <c r="H674" s="11">
        <v>1.117</v>
      </c>
      <c r="I674" s="11">
        <v>1.1060000000000001</v>
      </c>
      <c r="J674" s="11">
        <v>1.1539999999999999</v>
      </c>
      <c r="K674" s="11">
        <v>1.879</v>
      </c>
      <c r="L674" s="11">
        <v>1.5229999999999999</v>
      </c>
      <c r="M674" s="7">
        <v>1.0780000000000001</v>
      </c>
    </row>
    <row r="675" spans="3:13">
      <c r="C675" s="35"/>
      <c r="D675" s="11">
        <v>1.0580000000000001</v>
      </c>
      <c r="E675" s="11">
        <v>2.1440000000000001</v>
      </c>
      <c r="F675" s="11">
        <v>1.01</v>
      </c>
      <c r="G675" s="11">
        <v>1.357</v>
      </c>
      <c r="H675" s="11">
        <v>0.97399999999999998</v>
      </c>
      <c r="I675" s="11">
        <v>1.2490000000000001</v>
      </c>
      <c r="J675" s="11">
        <v>1.069</v>
      </c>
      <c r="K675" s="11">
        <v>1.9890000000000001</v>
      </c>
      <c r="L675" s="11">
        <v>1.4870000000000001</v>
      </c>
      <c r="M675" s="7">
        <v>1.123</v>
      </c>
    </row>
    <row r="676" spans="3:13">
      <c r="C676" s="35"/>
      <c r="D676" s="11">
        <v>1.0069999999999999</v>
      </c>
      <c r="E676" s="11">
        <v>2.0270000000000001</v>
      </c>
      <c r="F676" s="11">
        <v>0.98699999999999999</v>
      </c>
      <c r="G676" s="11">
        <v>1.335</v>
      </c>
      <c r="H676" s="11">
        <v>1.085</v>
      </c>
      <c r="I676" s="11">
        <v>1.1140000000000001</v>
      </c>
      <c r="J676" s="11">
        <v>1.179</v>
      </c>
      <c r="K676" s="11">
        <v>1.99</v>
      </c>
      <c r="L676" s="11">
        <v>1.4079999999999999</v>
      </c>
      <c r="M676" s="7">
        <v>1.19</v>
      </c>
    </row>
    <row r="677" spans="3:13">
      <c r="C677" s="35"/>
      <c r="D677" s="11">
        <v>1.0049999999999999</v>
      </c>
      <c r="E677" s="11">
        <v>1.9450000000000001</v>
      </c>
      <c r="F677" s="11">
        <v>1.1279999999999999</v>
      </c>
      <c r="G677" s="11">
        <v>1.3069999999999999</v>
      </c>
      <c r="H677" s="11">
        <v>0.98899999999999999</v>
      </c>
      <c r="I677" s="11">
        <v>1.304</v>
      </c>
      <c r="J677" s="11">
        <v>1.0009999999999999</v>
      </c>
      <c r="K677" s="11">
        <v>2.0609999999999999</v>
      </c>
      <c r="L677" s="11">
        <v>1.488</v>
      </c>
      <c r="M677" s="7">
        <v>1.0960000000000001</v>
      </c>
    </row>
    <row r="678" spans="3:13">
      <c r="C678" s="35"/>
      <c r="D678" s="11">
        <v>1.0620000000000001</v>
      </c>
      <c r="E678" s="11">
        <v>2.3220000000000001</v>
      </c>
      <c r="F678" s="11">
        <v>1.0109999999999999</v>
      </c>
      <c r="G678" s="11">
        <v>1.2210000000000001</v>
      </c>
      <c r="H678" s="11">
        <v>0.94499999999999995</v>
      </c>
      <c r="I678" s="11">
        <v>1.095</v>
      </c>
      <c r="J678" s="11">
        <v>1.194</v>
      </c>
      <c r="K678" s="11">
        <v>1.9119999999999999</v>
      </c>
      <c r="L678" s="11">
        <v>1.5509999999999999</v>
      </c>
      <c r="M678" s="7">
        <v>1.1259999999999999</v>
      </c>
    </row>
    <row r="679" spans="3:13">
      <c r="C679" s="35"/>
      <c r="D679" s="11">
        <v>1.0669999999999999</v>
      </c>
      <c r="E679" s="11">
        <v>2.036</v>
      </c>
      <c r="F679" s="11">
        <v>1.0960000000000001</v>
      </c>
      <c r="G679" s="11">
        <v>1.302</v>
      </c>
      <c r="H679" s="11">
        <v>1.022</v>
      </c>
      <c r="I679" s="11">
        <v>1.0940000000000001</v>
      </c>
      <c r="J679" s="11">
        <v>1.0940000000000001</v>
      </c>
      <c r="K679" s="11">
        <v>1.91</v>
      </c>
      <c r="L679" s="11">
        <v>1.5149999999999999</v>
      </c>
      <c r="M679" s="7">
        <v>1.119</v>
      </c>
    </row>
    <row r="680" spans="3:13">
      <c r="C680" s="35"/>
      <c r="D680" s="11">
        <v>1.0029999999999999</v>
      </c>
      <c r="E680" s="11">
        <v>1.7669999999999999</v>
      </c>
      <c r="F680" s="11">
        <v>1.0760000000000001</v>
      </c>
      <c r="G680" s="11">
        <v>1.226</v>
      </c>
      <c r="H680" s="11">
        <v>0.97499999999999998</v>
      </c>
      <c r="I680" s="11">
        <v>1.1399999999999999</v>
      </c>
      <c r="J680" s="11">
        <v>1.3280000000000001</v>
      </c>
      <c r="K680" s="11">
        <v>1.8280000000000001</v>
      </c>
      <c r="L680" s="11">
        <v>1.482</v>
      </c>
      <c r="M680" s="7">
        <v>1.0609999999999999</v>
      </c>
    </row>
    <row r="681" spans="3:13">
      <c r="C681" s="35"/>
      <c r="D681" s="11">
        <v>1.079</v>
      </c>
      <c r="E681" s="11">
        <v>1.8740000000000001</v>
      </c>
      <c r="F681" s="11">
        <v>1.0369999999999999</v>
      </c>
      <c r="G681" s="11">
        <v>1.228</v>
      </c>
      <c r="H681" s="11">
        <v>1.071</v>
      </c>
      <c r="I681" s="11">
        <v>1.0580000000000001</v>
      </c>
      <c r="J681" s="11">
        <v>1.111</v>
      </c>
      <c r="K681" s="11">
        <v>1.93</v>
      </c>
      <c r="L681" s="11">
        <v>1.474</v>
      </c>
      <c r="M681" s="7">
        <v>1.1399999999999999</v>
      </c>
    </row>
    <row r="682" spans="3:13">
      <c r="C682" s="35"/>
      <c r="D682" s="11">
        <v>1.1439999999999999</v>
      </c>
      <c r="E682" s="11">
        <v>1.855</v>
      </c>
      <c r="F682" s="11">
        <v>1.048</v>
      </c>
      <c r="G682" s="11">
        <v>1.1819999999999999</v>
      </c>
      <c r="H682" s="11">
        <v>1.0720000000000001</v>
      </c>
      <c r="I682" s="11">
        <v>1.196</v>
      </c>
      <c r="J682" s="11">
        <v>1.2250000000000001</v>
      </c>
      <c r="K682" s="11">
        <v>1.8420000000000001</v>
      </c>
      <c r="L682" s="11">
        <v>1.67</v>
      </c>
      <c r="M682" s="7">
        <v>1.077</v>
      </c>
    </row>
    <row r="683" spans="3:13">
      <c r="C683" s="35"/>
      <c r="D683" s="11">
        <v>1.111</v>
      </c>
      <c r="E683" s="11">
        <v>1.9159999999999999</v>
      </c>
      <c r="F683" s="11">
        <v>1.0449999999999999</v>
      </c>
      <c r="G683" s="11">
        <v>1.238</v>
      </c>
      <c r="H683" s="11">
        <v>1.1060000000000001</v>
      </c>
      <c r="I683" s="11">
        <v>1.07</v>
      </c>
      <c r="J683" s="11">
        <v>1.234</v>
      </c>
      <c r="K683" s="11">
        <v>1.944</v>
      </c>
      <c r="L683" s="11">
        <v>1.5069999999999999</v>
      </c>
      <c r="M683" s="7">
        <v>1.038</v>
      </c>
    </row>
    <row r="684" spans="3:13">
      <c r="C684" s="35"/>
      <c r="D684" s="11">
        <v>0.91900000000000004</v>
      </c>
      <c r="E684" s="11">
        <v>2.0990000000000002</v>
      </c>
      <c r="F684" s="11">
        <v>1.0329999999999999</v>
      </c>
      <c r="G684" s="11">
        <v>1.474</v>
      </c>
      <c r="H684" s="11">
        <v>1.038</v>
      </c>
      <c r="I684" s="11">
        <v>1.3089999999999999</v>
      </c>
      <c r="J684" s="11">
        <v>1.395</v>
      </c>
      <c r="K684" s="11">
        <v>1.7629999999999999</v>
      </c>
      <c r="L684" s="11">
        <v>1.474</v>
      </c>
      <c r="M684" s="7">
        <v>1.0740000000000001</v>
      </c>
    </row>
    <row r="685" spans="3:13">
      <c r="C685" s="35"/>
      <c r="D685" s="11">
        <v>0.92400000000000004</v>
      </c>
      <c r="E685" s="11">
        <v>2.2269999999999999</v>
      </c>
      <c r="F685" s="11">
        <v>1.0620000000000001</v>
      </c>
      <c r="G685" s="11">
        <v>1.337</v>
      </c>
      <c r="H685" s="11">
        <v>1.163</v>
      </c>
      <c r="I685" s="11">
        <v>1.036</v>
      </c>
      <c r="J685" s="11">
        <v>1.1020000000000001</v>
      </c>
      <c r="K685" s="11">
        <v>1.9319999999999999</v>
      </c>
      <c r="L685" s="11">
        <v>1.5569999999999999</v>
      </c>
      <c r="M685" s="7">
        <v>1.1279999999999999</v>
      </c>
    </row>
    <row r="686" spans="3:13">
      <c r="C686" s="35"/>
      <c r="D686" s="11">
        <v>0.95299999999999996</v>
      </c>
      <c r="E686" s="11">
        <v>1.8280000000000001</v>
      </c>
      <c r="F686" s="11">
        <v>1.048</v>
      </c>
      <c r="G686" s="11">
        <v>1.367</v>
      </c>
      <c r="H686" s="11">
        <v>1.169</v>
      </c>
      <c r="I686" s="11">
        <v>1.1659999999999999</v>
      </c>
      <c r="J686" s="11">
        <v>1.3029999999999999</v>
      </c>
      <c r="K686" s="11">
        <v>2.0070000000000001</v>
      </c>
      <c r="L686" s="11">
        <v>1.5860000000000001</v>
      </c>
      <c r="M686" s="7">
        <v>1.1359999999999999</v>
      </c>
    </row>
    <row r="687" spans="3:13">
      <c r="C687" s="35"/>
      <c r="D687" s="11">
        <v>1.0149999999999999</v>
      </c>
      <c r="E687" s="11">
        <v>2.0030000000000001</v>
      </c>
      <c r="F687" s="11">
        <v>1.0680000000000001</v>
      </c>
      <c r="G687" s="11">
        <v>1.41</v>
      </c>
      <c r="H687" s="11">
        <v>1.218</v>
      </c>
      <c r="I687" s="11">
        <v>1.1639999999999999</v>
      </c>
      <c r="J687" s="11">
        <v>1.2689999999999999</v>
      </c>
      <c r="K687" s="11">
        <v>1.9059999999999999</v>
      </c>
      <c r="L687" s="11">
        <v>1.522</v>
      </c>
      <c r="M687" s="7">
        <v>1.0589999999999999</v>
      </c>
    </row>
    <row r="688" spans="3:13">
      <c r="C688" s="35"/>
      <c r="D688" s="11">
        <v>1.0880000000000001</v>
      </c>
      <c r="E688" s="11">
        <v>1.6679999999999999</v>
      </c>
      <c r="F688" s="11">
        <v>1.085</v>
      </c>
      <c r="G688" s="11">
        <v>1.2150000000000001</v>
      </c>
      <c r="H688" s="11">
        <v>1.1000000000000001</v>
      </c>
      <c r="I688" s="11">
        <v>1.202</v>
      </c>
      <c r="J688" s="11">
        <v>1.2370000000000001</v>
      </c>
      <c r="K688" s="11">
        <v>1.8819999999999999</v>
      </c>
      <c r="L688" s="11">
        <v>1.556</v>
      </c>
      <c r="M688" s="7">
        <v>1.125</v>
      </c>
    </row>
    <row r="689" spans="3:13">
      <c r="C689" s="35"/>
      <c r="D689" s="11">
        <v>1.0820000000000001</v>
      </c>
      <c r="E689" s="11">
        <v>1.847</v>
      </c>
      <c r="F689" s="11">
        <v>1.0780000000000001</v>
      </c>
      <c r="G689" s="11">
        <v>1.2709999999999999</v>
      </c>
      <c r="H689" s="11">
        <v>0.93600000000000005</v>
      </c>
      <c r="I689" s="11">
        <v>1.119</v>
      </c>
      <c r="J689" s="11">
        <v>1.264</v>
      </c>
      <c r="K689" s="11">
        <v>1.7749999999999999</v>
      </c>
      <c r="L689" s="11">
        <v>1.579</v>
      </c>
      <c r="M689" s="7">
        <v>1.0640000000000001</v>
      </c>
    </row>
    <row r="690" spans="3:13">
      <c r="C690" s="35"/>
      <c r="D690" s="11">
        <v>1.0920000000000001</v>
      </c>
      <c r="E690" s="11">
        <v>1.8859999999999999</v>
      </c>
      <c r="F690" s="11">
        <v>1.0860000000000001</v>
      </c>
      <c r="G690" s="11">
        <v>1.1359999999999999</v>
      </c>
      <c r="H690" s="11">
        <v>0.85899999999999999</v>
      </c>
      <c r="I690" s="11">
        <v>1.1060000000000001</v>
      </c>
      <c r="J690" s="11">
        <v>1.212</v>
      </c>
      <c r="K690" s="11">
        <v>1.899</v>
      </c>
      <c r="L690" s="11">
        <v>1.577</v>
      </c>
      <c r="M690" s="7">
        <v>1.119</v>
      </c>
    </row>
    <row r="691" spans="3:13">
      <c r="C691" s="35"/>
      <c r="D691" s="11">
        <v>1.248</v>
      </c>
      <c r="E691" s="11">
        <v>1.83</v>
      </c>
      <c r="F691" s="11">
        <v>1.048</v>
      </c>
      <c r="G691" s="11">
        <v>1.3129999999999999</v>
      </c>
      <c r="H691" s="11">
        <v>0.89900000000000002</v>
      </c>
      <c r="I691" s="11">
        <v>1.137</v>
      </c>
      <c r="J691" s="11">
        <v>1.1579999999999999</v>
      </c>
      <c r="K691" s="11">
        <v>1.9059999999999999</v>
      </c>
      <c r="L691" s="11">
        <v>1.595</v>
      </c>
      <c r="M691" s="7">
        <v>1.119</v>
      </c>
    </row>
    <row r="692" spans="3:13">
      <c r="C692" s="35"/>
      <c r="D692" s="11">
        <v>1.0549999999999999</v>
      </c>
      <c r="E692" s="11">
        <v>1.7989999999999999</v>
      </c>
      <c r="F692" s="11">
        <v>1.046</v>
      </c>
      <c r="G692" s="11">
        <v>1.2</v>
      </c>
      <c r="H692" s="11">
        <v>1.1180000000000001</v>
      </c>
      <c r="I692" s="11">
        <v>1.1359999999999999</v>
      </c>
      <c r="J692" s="11">
        <v>1.0409999999999999</v>
      </c>
      <c r="K692" s="11">
        <v>1.9470000000000001</v>
      </c>
      <c r="L692" s="11">
        <v>1.7290000000000001</v>
      </c>
      <c r="M692" s="7">
        <v>1.075</v>
      </c>
    </row>
    <row r="693" spans="3:13">
      <c r="C693" s="35"/>
      <c r="D693" s="11">
        <v>1.1359999999999999</v>
      </c>
      <c r="E693" s="11">
        <v>1.7889999999999999</v>
      </c>
      <c r="F693" s="11">
        <v>1.1279999999999999</v>
      </c>
      <c r="G693" s="11">
        <v>1.349</v>
      </c>
      <c r="H693" s="11">
        <v>1.177</v>
      </c>
      <c r="I693" s="11">
        <v>1.3129999999999999</v>
      </c>
      <c r="J693" s="11">
        <v>1.1359999999999999</v>
      </c>
      <c r="K693" s="11">
        <v>1.849</v>
      </c>
      <c r="L693" s="11">
        <v>1.57</v>
      </c>
      <c r="M693" s="7">
        <v>1.091</v>
      </c>
    </row>
    <row r="694" spans="3:13">
      <c r="C694" s="35"/>
      <c r="D694" s="11">
        <v>1.0349999999999999</v>
      </c>
      <c r="E694" s="11">
        <v>1.754</v>
      </c>
      <c r="F694" s="11">
        <v>1.1220000000000001</v>
      </c>
      <c r="G694" s="11">
        <v>1.202</v>
      </c>
      <c r="H694" s="11">
        <v>1.028</v>
      </c>
      <c r="I694" s="11">
        <v>1.2110000000000001</v>
      </c>
      <c r="J694" s="11">
        <v>1.5860000000000001</v>
      </c>
      <c r="K694" s="11">
        <v>2.0209999999999999</v>
      </c>
      <c r="L694" s="11">
        <v>1.5189999999999999</v>
      </c>
      <c r="M694" s="7">
        <v>1.079</v>
      </c>
    </row>
    <row r="695" spans="3:13">
      <c r="C695" s="35"/>
      <c r="D695" s="11">
        <v>1.0409999999999999</v>
      </c>
      <c r="E695" s="11">
        <v>1.7709999999999999</v>
      </c>
      <c r="F695" s="11">
        <v>1.169</v>
      </c>
      <c r="G695" s="11">
        <v>1.373</v>
      </c>
      <c r="H695" s="11">
        <v>1.0049999999999999</v>
      </c>
      <c r="I695" s="11">
        <v>1.236</v>
      </c>
      <c r="J695" s="11">
        <v>1.2689999999999999</v>
      </c>
      <c r="K695" s="11">
        <v>1.929</v>
      </c>
      <c r="L695" s="11">
        <v>1.7150000000000001</v>
      </c>
      <c r="M695" s="7">
        <v>1.141</v>
      </c>
    </row>
    <row r="696" spans="3:13">
      <c r="C696" s="35"/>
      <c r="D696" s="11">
        <v>1.081</v>
      </c>
      <c r="E696" s="11">
        <v>1.992</v>
      </c>
      <c r="F696" s="11">
        <v>1.0780000000000001</v>
      </c>
      <c r="G696" s="11">
        <v>1.3029999999999999</v>
      </c>
      <c r="H696" s="11">
        <v>1.012</v>
      </c>
      <c r="I696" s="11">
        <v>1.2549999999999999</v>
      </c>
      <c r="J696" s="11">
        <v>1.1950000000000001</v>
      </c>
      <c r="K696" s="11">
        <v>2.0070000000000001</v>
      </c>
      <c r="L696" s="11">
        <v>1.528</v>
      </c>
      <c r="M696" s="7">
        <v>1.111</v>
      </c>
    </row>
    <row r="697" spans="3:13">
      <c r="C697" s="35"/>
      <c r="D697" s="11">
        <v>1.1459999999999999</v>
      </c>
      <c r="E697" s="11">
        <v>1.879</v>
      </c>
      <c r="F697" s="11">
        <v>1.081</v>
      </c>
      <c r="G697" s="11">
        <v>1.385</v>
      </c>
      <c r="H697" s="11">
        <v>1.0329999999999999</v>
      </c>
      <c r="I697" s="11">
        <v>1.2629999999999999</v>
      </c>
      <c r="J697" s="11">
        <v>1.367</v>
      </c>
      <c r="K697" s="11">
        <v>2.1280000000000001</v>
      </c>
      <c r="L697" s="11">
        <v>1.591</v>
      </c>
      <c r="M697" s="7">
        <v>1.143</v>
      </c>
    </row>
    <row r="698" spans="3:13">
      <c r="C698" s="35"/>
      <c r="D698" s="11">
        <v>0.96399999999999997</v>
      </c>
      <c r="E698" s="11">
        <v>1.9159999999999999</v>
      </c>
      <c r="F698" s="11">
        <v>1.036</v>
      </c>
      <c r="G698" s="11">
        <v>1.3220000000000001</v>
      </c>
      <c r="H698" s="11">
        <v>1.1359999999999999</v>
      </c>
      <c r="I698" s="11">
        <v>1.395</v>
      </c>
      <c r="J698" s="11">
        <v>1.462</v>
      </c>
      <c r="K698" s="11">
        <v>1.897</v>
      </c>
      <c r="L698" s="11">
        <v>1.6339999999999999</v>
      </c>
      <c r="M698" s="7">
        <v>1.1679999999999999</v>
      </c>
    </row>
    <row r="699" spans="3:13">
      <c r="C699" s="35"/>
      <c r="D699" s="11">
        <v>1.1160000000000001</v>
      </c>
      <c r="E699" s="11">
        <v>1.839</v>
      </c>
      <c r="F699" s="11">
        <v>1.117</v>
      </c>
      <c r="G699" s="11">
        <v>1.2989999999999999</v>
      </c>
      <c r="H699" s="11">
        <v>1.0229999999999999</v>
      </c>
      <c r="I699" s="11">
        <v>1.2110000000000001</v>
      </c>
      <c r="J699" s="11">
        <v>1.077</v>
      </c>
      <c r="K699" s="11">
        <v>1.8939999999999999</v>
      </c>
      <c r="L699" s="11">
        <v>1.4450000000000001</v>
      </c>
      <c r="M699" s="7">
        <v>1.0820000000000001</v>
      </c>
    </row>
    <row r="700" spans="3:13">
      <c r="C700" s="35"/>
      <c r="D700" s="11">
        <v>0.995</v>
      </c>
      <c r="E700" s="11">
        <v>1.9359999999999999</v>
      </c>
      <c r="F700" s="11">
        <v>1.04</v>
      </c>
      <c r="G700" s="11">
        <v>1.302</v>
      </c>
      <c r="H700" s="11">
        <v>1.07</v>
      </c>
      <c r="I700" s="11">
        <v>1.1619999999999999</v>
      </c>
      <c r="J700" s="11">
        <v>1.333</v>
      </c>
      <c r="K700" s="11">
        <v>1.87</v>
      </c>
      <c r="L700" s="11">
        <v>1.57</v>
      </c>
      <c r="M700" s="7">
        <v>1.0489999999999999</v>
      </c>
    </row>
    <row r="701" spans="3:13">
      <c r="C701" s="35"/>
      <c r="D701" s="11">
        <v>1.0089999999999999</v>
      </c>
      <c r="E701" s="11">
        <v>1.9119999999999999</v>
      </c>
      <c r="F701" s="11">
        <v>1.077</v>
      </c>
      <c r="G701" s="11">
        <v>1.458</v>
      </c>
      <c r="H701" s="11">
        <v>1.05</v>
      </c>
      <c r="I701" s="11">
        <v>1.1679999999999999</v>
      </c>
      <c r="J701" s="11">
        <v>1.3959999999999999</v>
      </c>
      <c r="K701" s="11">
        <v>2.0670000000000002</v>
      </c>
      <c r="L701" s="11">
        <v>1.647</v>
      </c>
      <c r="M701" s="7">
        <v>1.149</v>
      </c>
    </row>
    <row r="702" spans="3:13">
      <c r="C702" s="35"/>
      <c r="D702" s="11">
        <v>1.0780000000000001</v>
      </c>
      <c r="E702" s="11">
        <v>1.8129999999999999</v>
      </c>
      <c r="F702" s="11">
        <v>1.0549999999999999</v>
      </c>
      <c r="G702" s="11">
        <v>1.254</v>
      </c>
      <c r="H702" s="11">
        <v>0.86799999999999999</v>
      </c>
      <c r="I702" s="11">
        <v>1.2290000000000001</v>
      </c>
      <c r="J702" s="11">
        <v>1.155</v>
      </c>
      <c r="K702" s="11">
        <v>1.956</v>
      </c>
      <c r="L702" s="11">
        <v>1.4950000000000001</v>
      </c>
      <c r="M702" s="7">
        <v>1.107</v>
      </c>
    </row>
    <row r="703" spans="3:13">
      <c r="C703" s="35"/>
      <c r="D703" s="11">
        <v>0.98899999999999999</v>
      </c>
      <c r="E703" s="11">
        <v>1.7869999999999999</v>
      </c>
      <c r="F703" s="11">
        <v>1.0429999999999999</v>
      </c>
      <c r="G703" s="11">
        <v>1.46</v>
      </c>
      <c r="H703" s="11">
        <v>0.89100000000000001</v>
      </c>
      <c r="I703" s="11">
        <v>1.1859999999999999</v>
      </c>
      <c r="J703" s="11">
        <v>1.155</v>
      </c>
      <c r="K703" s="11">
        <v>1.87</v>
      </c>
      <c r="L703" s="11">
        <v>1.42</v>
      </c>
      <c r="M703" s="7">
        <v>1.1910000000000001</v>
      </c>
    </row>
    <row r="704" spans="3:13">
      <c r="C704" s="35"/>
      <c r="D704" s="11">
        <v>1.1240000000000001</v>
      </c>
      <c r="E704" s="11">
        <v>1.929</v>
      </c>
      <c r="F704" s="11">
        <v>0.996</v>
      </c>
      <c r="G704" s="11">
        <v>1.343</v>
      </c>
      <c r="H704" s="11">
        <v>1.0669999999999999</v>
      </c>
      <c r="I704" s="11">
        <v>1.2649999999999999</v>
      </c>
      <c r="J704" s="11">
        <v>1.2190000000000001</v>
      </c>
      <c r="K704" s="11">
        <v>1.9890000000000001</v>
      </c>
      <c r="L704" s="11">
        <v>1.4570000000000001</v>
      </c>
      <c r="M704" s="7">
        <v>1.095</v>
      </c>
    </row>
    <row r="705" spans="3:13">
      <c r="C705" s="35"/>
      <c r="D705" s="11">
        <v>1.1160000000000001</v>
      </c>
      <c r="E705" s="11">
        <v>1.895</v>
      </c>
      <c r="F705" s="11">
        <v>1.0109999999999999</v>
      </c>
      <c r="G705" s="11">
        <v>1.4430000000000001</v>
      </c>
      <c r="H705" s="11">
        <v>0.96199999999999997</v>
      </c>
      <c r="I705" s="11">
        <v>1.1739999999999999</v>
      </c>
      <c r="J705" s="11">
        <v>1.125</v>
      </c>
      <c r="K705" s="11">
        <v>1.9350000000000001</v>
      </c>
      <c r="L705" s="11">
        <v>1.488</v>
      </c>
      <c r="M705" s="7">
        <v>1.02</v>
      </c>
    </row>
    <row r="706" spans="3:13">
      <c r="C706" s="35"/>
      <c r="D706" s="11">
        <v>1.1279999999999999</v>
      </c>
      <c r="E706" s="11">
        <v>1.7749999999999999</v>
      </c>
      <c r="F706" s="11">
        <v>1.028</v>
      </c>
      <c r="G706" s="11">
        <v>1.3959999999999999</v>
      </c>
      <c r="H706" s="11">
        <v>1.0109999999999999</v>
      </c>
      <c r="I706" s="11">
        <v>1.2050000000000001</v>
      </c>
      <c r="J706" s="11">
        <v>1.28</v>
      </c>
      <c r="K706" s="11">
        <v>1.88</v>
      </c>
      <c r="L706" s="11">
        <v>1.516</v>
      </c>
      <c r="M706" s="7">
        <v>1.022</v>
      </c>
    </row>
    <row r="707" spans="3:13">
      <c r="C707" s="35"/>
      <c r="D707" s="11">
        <v>1.0900000000000001</v>
      </c>
      <c r="E707" s="11">
        <v>1.7889999999999999</v>
      </c>
      <c r="F707" s="11">
        <v>0.98699999999999999</v>
      </c>
      <c r="G707" s="11">
        <v>1.3720000000000001</v>
      </c>
      <c r="H707" s="11">
        <v>0.99099999999999999</v>
      </c>
      <c r="I707" s="11">
        <v>1.238</v>
      </c>
      <c r="J707" s="11">
        <v>1.103</v>
      </c>
      <c r="K707" s="11">
        <v>2.0379999999999998</v>
      </c>
      <c r="L707" s="11">
        <v>1.609</v>
      </c>
      <c r="M707" s="7">
        <v>1.139</v>
      </c>
    </row>
    <row r="708" spans="3:13">
      <c r="C708" s="35"/>
      <c r="D708" s="11">
        <v>1.052</v>
      </c>
      <c r="E708" s="11">
        <v>1.9059999999999999</v>
      </c>
      <c r="F708" s="11">
        <v>1.0289999999999999</v>
      </c>
      <c r="G708" s="11">
        <v>1.3220000000000001</v>
      </c>
      <c r="H708" s="11">
        <v>0.89500000000000002</v>
      </c>
      <c r="I708" s="11">
        <v>1.3120000000000001</v>
      </c>
      <c r="J708" s="11">
        <v>1.077</v>
      </c>
      <c r="K708" s="11">
        <v>2.2839999999999998</v>
      </c>
      <c r="L708" s="11">
        <v>1.518</v>
      </c>
      <c r="M708" s="7">
        <v>1.071</v>
      </c>
    </row>
    <row r="709" spans="3:13">
      <c r="C709" s="35"/>
      <c r="D709" s="11">
        <v>1.19</v>
      </c>
      <c r="E709" s="11">
        <v>1.8080000000000001</v>
      </c>
      <c r="F709" s="11">
        <v>0.97699999999999998</v>
      </c>
      <c r="G709" s="11">
        <v>1.3080000000000001</v>
      </c>
      <c r="H709" s="11">
        <v>0.93600000000000005</v>
      </c>
      <c r="I709" s="11">
        <v>1.2330000000000001</v>
      </c>
      <c r="J709" s="11">
        <v>1.1140000000000001</v>
      </c>
      <c r="K709" s="11">
        <v>1.954</v>
      </c>
      <c r="L709" s="11">
        <v>1.47</v>
      </c>
      <c r="M709" s="7">
        <v>1.0549999999999999</v>
      </c>
    </row>
    <row r="710" spans="3:13">
      <c r="C710" s="35"/>
      <c r="D710" s="11">
        <v>1.2070000000000001</v>
      </c>
      <c r="E710" s="11">
        <v>1.7889999999999999</v>
      </c>
      <c r="F710" s="11">
        <v>1.087</v>
      </c>
      <c r="G710" s="11">
        <v>1.194</v>
      </c>
      <c r="H710" s="11">
        <v>0.91300000000000003</v>
      </c>
      <c r="I710" s="11">
        <v>1.391</v>
      </c>
      <c r="J710" s="11">
        <v>0.97699999999999998</v>
      </c>
      <c r="K710" s="11">
        <v>2.1840000000000002</v>
      </c>
      <c r="L710" s="11">
        <v>1.4610000000000001</v>
      </c>
      <c r="M710" s="7">
        <v>1.0369999999999999</v>
      </c>
    </row>
    <row r="711" spans="3:13">
      <c r="C711" s="35"/>
      <c r="D711" s="11">
        <v>1.1040000000000001</v>
      </c>
      <c r="E711" s="11">
        <v>1.931</v>
      </c>
      <c r="F711" s="11">
        <v>0.94899999999999995</v>
      </c>
      <c r="G711" s="11">
        <v>1.071</v>
      </c>
      <c r="H711" s="11">
        <v>0.96099999999999997</v>
      </c>
      <c r="I711" s="11">
        <v>1.2589999999999999</v>
      </c>
      <c r="J711" s="11">
        <v>1.177</v>
      </c>
      <c r="K711" s="11">
        <v>2.294</v>
      </c>
      <c r="L711" s="11">
        <v>1.5549999999999999</v>
      </c>
      <c r="M711" s="7">
        <v>1.0900000000000001</v>
      </c>
    </row>
    <row r="712" spans="3:13">
      <c r="C712" s="35"/>
      <c r="D712" s="11">
        <v>1.0349999999999999</v>
      </c>
      <c r="E712" s="11">
        <v>1.9319999999999999</v>
      </c>
      <c r="F712" s="11">
        <v>1.0669999999999999</v>
      </c>
      <c r="G712" s="11">
        <v>1.1819999999999999</v>
      </c>
      <c r="H712" s="11">
        <v>0.98699999999999999</v>
      </c>
      <c r="I712" s="11">
        <v>1.0209999999999999</v>
      </c>
      <c r="J712" s="11">
        <v>1.171</v>
      </c>
      <c r="K712" s="11">
        <v>1.946</v>
      </c>
      <c r="L712" s="11">
        <v>1.744</v>
      </c>
      <c r="M712" s="7">
        <v>1.157</v>
      </c>
    </row>
    <row r="713" spans="3:13">
      <c r="C713" s="35"/>
      <c r="D713" s="11">
        <v>1.0149999999999999</v>
      </c>
      <c r="E713" s="11">
        <v>1.8740000000000001</v>
      </c>
      <c r="F713" s="11">
        <v>1.091</v>
      </c>
      <c r="G713" s="11">
        <v>1.2649999999999999</v>
      </c>
      <c r="H713" s="11">
        <v>0.92100000000000004</v>
      </c>
      <c r="I713" s="11">
        <v>1.0369999999999999</v>
      </c>
      <c r="J713" s="11">
        <v>1.204</v>
      </c>
      <c r="K713" s="11">
        <v>1.9590000000000001</v>
      </c>
      <c r="L713" s="11">
        <v>1.7150000000000001</v>
      </c>
      <c r="M713" s="7">
        <v>1.1200000000000001</v>
      </c>
    </row>
    <row r="714" spans="3:13">
      <c r="C714" s="35"/>
      <c r="D714" s="11">
        <v>1.1359999999999999</v>
      </c>
      <c r="E714" s="11">
        <v>1.764</v>
      </c>
      <c r="F714" s="11">
        <v>1.069</v>
      </c>
      <c r="G714" s="11">
        <v>1.2649999999999999</v>
      </c>
      <c r="H714" s="11">
        <v>0.84399999999999997</v>
      </c>
      <c r="I714" s="11">
        <v>1.0049999999999999</v>
      </c>
      <c r="J714" s="11">
        <v>1.161</v>
      </c>
      <c r="K714" s="11">
        <v>1.9379999999999999</v>
      </c>
      <c r="L714" s="11">
        <v>1.476</v>
      </c>
      <c r="M714" s="7">
        <v>1.129</v>
      </c>
    </row>
    <row r="715" spans="3:13">
      <c r="C715" s="35"/>
      <c r="D715" s="11">
        <v>1.0509999999999999</v>
      </c>
      <c r="E715" s="11">
        <v>1.867</v>
      </c>
      <c r="F715" s="11">
        <v>1.034</v>
      </c>
      <c r="G715" s="11">
        <v>1.2330000000000001</v>
      </c>
      <c r="H715" s="11">
        <v>0.92600000000000005</v>
      </c>
      <c r="I715" s="11">
        <v>0.81899999999999995</v>
      </c>
      <c r="J715" s="11">
        <v>1.121</v>
      </c>
      <c r="K715" s="11">
        <v>1.99</v>
      </c>
      <c r="L715" s="11">
        <v>1.4419999999999999</v>
      </c>
      <c r="M715" s="7">
        <v>1.2030000000000001</v>
      </c>
    </row>
    <row r="716" spans="3:13">
      <c r="C716" s="35"/>
      <c r="D716" s="11">
        <v>1.1639999999999999</v>
      </c>
      <c r="E716" s="11">
        <v>1.796</v>
      </c>
      <c r="F716" s="11">
        <v>1.0880000000000001</v>
      </c>
      <c r="G716" s="11">
        <v>1.2110000000000001</v>
      </c>
      <c r="H716" s="11">
        <v>0.79600000000000004</v>
      </c>
      <c r="I716" s="11">
        <v>1.161</v>
      </c>
      <c r="J716" s="11">
        <v>1.2390000000000001</v>
      </c>
      <c r="K716" s="11">
        <v>1.9139999999999999</v>
      </c>
      <c r="L716" s="11">
        <v>1.5289999999999999</v>
      </c>
      <c r="M716" s="7">
        <v>1.1879999999999999</v>
      </c>
    </row>
    <row r="717" spans="3:13">
      <c r="C717" s="35"/>
      <c r="D717" s="11">
        <v>1.1559999999999999</v>
      </c>
      <c r="E717" s="11">
        <v>1.9770000000000001</v>
      </c>
      <c r="F717" s="11">
        <v>1.0509999999999999</v>
      </c>
      <c r="G717" s="11">
        <v>1.254</v>
      </c>
      <c r="H717" s="11">
        <v>0.88600000000000001</v>
      </c>
      <c r="I717" s="11">
        <v>1.105</v>
      </c>
      <c r="J717" s="11">
        <v>1.323</v>
      </c>
      <c r="K717" s="11">
        <v>1.7769999999999999</v>
      </c>
      <c r="L717" s="11">
        <v>1.569</v>
      </c>
      <c r="M717" s="7">
        <v>1.0980000000000001</v>
      </c>
    </row>
    <row r="718" spans="3:13">
      <c r="C718" s="35"/>
      <c r="D718" s="11">
        <v>1.177</v>
      </c>
      <c r="E718" s="11">
        <v>1.802</v>
      </c>
      <c r="F718" s="11">
        <v>1.048</v>
      </c>
      <c r="G718" s="11">
        <v>1.2470000000000001</v>
      </c>
      <c r="H718" s="11">
        <v>0.996</v>
      </c>
      <c r="I718" s="11">
        <v>1.1100000000000001</v>
      </c>
      <c r="J718" s="11">
        <v>1.1970000000000001</v>
      </c>
      <c r="K718" s="11">
        <v>1.988</v>
      </c>
      <c r="L718" s="11">
        <v>1.5409999999999999</v>
      </c>
      <c r="M718" s="7">
        <v>1.19</v>
      </c>
    </row>
    <row r="719" spans="3:13">
      <c r="C719" s="35"/>
      <c r="D719" s="11">
        <v>1.085</v>
      </c>
      <c r="E719" s="11">
        <v>1.5680000000000001</v>
      </c>
      <c r="F719" s="11">
        <v>1.1140000000000001</v>
      </c>
      <c r="G719" s="11">
        <v>1.4670000000000001</v>
      </c>
      <c r="H719" s="11">
        <v>0.94099999999999995</v>
      </c>
      <c r="I719" s="11">
        <v>1.028</v>
      </c>
      <c r="J719" s="11">
        <v>0.98</v>
      </c>
      <c r="K719" s="11">
        <v>1.89</v>
      </c>
      <c r="L719" s="11">
        <v>1.5049999999999999</v>
      </c>
      <c r="M719" s="7">
        <v>1.1950000000000001</v>
      </c>
    </row>
    <row r="720" spans="3:13">
      <c r="C720" s="35"/>
      <c r="D720" s="11">
        <v>1.2130000000000001</v>
      </c>
      <c r="E720" s="11">
        <v>1.712</v>
      </c>
      <c r="F720" s="11">
        <v>1.093</v>
      </c>
      <c r="G720" s="11">
        <v>1.5489999999999999</v>
      </c>
      <c r="H720" s="11">
        <v>1.1399999999999999</v>
      </c>
      <c r="I720" s="11">
        <v>1.2150000000000001</v>
      </c>
      <c r="J720" s="11">
        <v>1.101</v>
      </c>
      <c r="K720" s="11">
        <v>1.919</v>
      </c>
      <c r="L720" s="11">
        <v>1.462</v>
      </c>
      <c r="M720" s="7">
        <v>1.075</v>
      </c>
    </row>
    <row r="721" spans="3:13">
      <c r="C721" s="35"/>
      <c r="D721" s="11">
        <v>1.212</v>
      </c>
      <c r="E721" s="11">
        <v>1.718</v>
      </c>
      <c r="F721" s="11">
        <v>1.0389999999999999</v>
      </c>
      <c r="G721" s="11">
        <v>1.302</v>
      </c>
      <c r="H721" s="11">
        <v>1.1140000000000001</v>
      </c>
      <c r="I721" s="11">
        <v>1.325</v>
      </c>
      <c r="J721" s="11">
        <v>1.175</v>
      </c>
      <c r="K721" s="11">
        <v>1.9450000000000001</v>
      </c>
      <c r="L721" s="11">
        <v>1.466</v>
      </c>
      <c r="M721" s="7">
        <v>1.036</v>
      </c>
    </row>
    <row r="722" spans="3:13">
      <c r="C722" s="35"/>
      <c r="D722" s="11">
        <v>1.18</v>
      </c>
      <c r="E722" s="11">
        <v>1.522</v>
      </c>
      <c r="F722" s="11">
        <v>0.99099999999999999</v>
      </c>
      <c r="G722" s="11">
        <v>1.419</v>
      </c>
      <c r="H722" s="11">
        <v>0.88600000000000001</v>
      </c>
      <c r="I722" s="11">
        <v>1.0860000000000001</v>
      </c>
      <c r="J722" s="11">
        <v>1.1830000000000001</v>
      </c>
      <c r="K722" s="11">
        <v>1.778</v>
      </c>
      <c r="L722" s="11">
        <v>1.3919999999999999</v>
      </c>
      <c r="M722" s="7">
        <v>1.054</v>
      </c>
    </row>
    <row r="723" spans="3:13">
      <c r="C723" s="35"/>
      <c r="D723" s="11">
        <v>1.1970000000000001</v>
      </c>
      <c r="E723" s="11">
        <v>1.6659999999999999</v>
      </c>
      <c r="F723" s="11">
        <v>1.012</v>
      </c>
      <c r="G723" s="11">
        <v>1.276</v>
      </c>
      <c r="H723" s="11">
        <v>0.996</v>
      </c>
      <c r="I723" s="11">
        <v>1.306</v>
      </c>
      <c r="J723" s="11">
        <v>1.097</v>
      </c>
      <c r="K723" s="11">
        <v>1.8720000000000001</v>
      </c>
      <c r="L723" s="11">
        <v>1.2989999999999999</v>
      </c>
      <c r="M723" s="7">
        <v>1.08</v>
      </c>
    </row>
    <row r="724" spans="3:13">
      <c r="C724" s="35"/>
      <c r="D724" s="11">
        <v>1.2270000000000001</v>
      </c>
      <c r="E724" s="11">
        <v>1.643</v>
      </c>
      <c r="F724" s="11">
        <v>0.999</v>
      </c>
      <c r="G724" s="11">
        <v>1.385</v>
      </c>
      <c r="H724" s="11">
        <v>0.95499999999999996</v>
      </c>
      <c r="I724" s="11">
        <v>1.159</v>
      </c>
      <c r="J724" s="11">
        <v>1.302</v>
      </c>
      <c r="K724" s="11">
        <v>1.7949999999999999</v>
      </c>
      <c r="L724" s="11">
        <v>1.5049999999999999</v>
      </c>
      <c r="M724" s="7">
        <v>1.101</v>
      </c>
    </row>
    <row r="725" spans="3:13">
      <c r="C725" s="35"/>
      <c r="D725" s="11">
        <v>1.325</v>
      </c>
      <c r="E725" s="11">
        <v>1.615</v>
      </c>
      <c r="F725" s="11">
        <v>1.0469999999999999</v>
      </c>
      <c r="G725" s="11">
        <v>1.413</v>
      </c>
      <c r="H725" s="11">
        <v>1.0009999999999999</v>
      </c>
      <c r="I725" s="11">
        <v>1.2929999999999999</v>
      </c>
      <c r="J725" s="11">
        <v>1.181</v>
      </c>
      <c r="K725" s="11">
        <v>1.819</v>
      </c>
      <c r="L725" s="11">
        <v>1.4530000000000001</v>
      </c>
      <c r="M725" s="7">
        <v>1.119</v>
      </c>
    </row>
    <row r="726" spans="3:13">
      <c r="C726" s="35"/>
      <c r="D726" s="11">
        <v>1.214</v>
      </c>
      <c r="E726" s="11">
        <v>1.6719999999999999</v>
      </c>
      <c r="F726" s="11">
        <v>1.085</v>
      </c>
      <c r="G726" s="11">
        <v>1.548</v>
      </c>
      <c r="H726" s="11">
        <v>0.92900000000000005</v>
      </c>
      <c r="I726" s="11">
        <v>1.169</v>
      </c>
      <c r="J726" s="11">
        <v>1.03</v>
      </c>
      <c r="K726" s="11">
        <v>1.7070000000000001</v>
      </c>
      <c r="L726" s="11">
        <v>1.528</v>
      </c>
      <c r="M726" s="7">
        <v>1.0880000000000001</v>
      </c>
    </row>
    <row r="727" spans="3:13">
      <c r="C727" s="35"/>
      <c r="D727" s="11">
        <v>1.232</v>
      </c>
      <c r="E727" s="11">
        <v>1.736</v>
      </c>
      <c r="F727" s="11">
        <v>1.0409999999999999</v>
      </c>
      <c r="G727" s="11">
        <v>1.429</v>
      </c>
      <c r="H727" s="11">
        <v>0.93500000000000005</v>
      </c>
      <c r="I727" s="11">
        <v>1.4430000000000001</v>
      </c>
      <c r="J727" s="11">
        <v>1.232</v>
      </c>
      <c r="K727" s="11">
        <v>1.474</v>
      </c>
      <c r="L727" s="11">
        <v>1.712</v>
      </c>
      <c r="M727" s="7">
        <v>1.103</v>
      </c>
    </row>
    <row r="728" spans="3:13">
      <c r="C728" s="35"/>
      <c r="D728" s="11">
        <v>1.0840000000000001</v>
      </c>
      <c r="E728" s="11">
        <v>1.825</v>
      </c>
      <c r="F728" s="11">
        <v>1.016</v>
      </c>
      <c r="G728" s="11">
        <v>1.323</v>
      </c>
      <c r="H728" s="11">
        <v>0.77</v>
      </c>
      <c r="I728" s="11">
        <v>1.08</v>
      </c>
      <c r="J728" s="11">
        <v>1.1619999999999999</v>
      </c>
      <c r="K728" s="11">
        <v>1.4550000000000001</v>
      </c>
      <c r="L728" s="11">
        <v>1.421</v>
      </c>
      <c r="M728" s="7">
        <v>1.137</v>
      </c>
    </row>
    <row r="729" spans="3:13">
      <c r="C729" s="35"/>
      <c r="D729" s="11">
        <v>1.081</v>
      </c>
      <c r="E729" s="11">
        <v>1.7649999999999999</v>
      </c>
      <c r="F729" s="11">
        <v>1.0720000000000001</v>
      </c>
      <c r="G729" s="11">
        <v>1.514</v>
      </c>
      <c r="H729" s="11">
        <v>1.06</v>
      </c>
      <c r="I729" s="11">
        <v>1.2170000000000001</v>
      </c>
      <c r="J729" s="11">
        <v>1.0289999999999999</v>
      </c>
      <c r="K729" s="11">
        <v>1.29</v>
      </c>
      <c r="L729" s="11">
        <v>1.361</v>
      </c>
      <c r="M729" s="7">
        <v>1.077</v>
      </c>
    </row>
    <row r="730" spans="3:13">
      <c r="C730" s="35"/>
      <c r="D730" s="11">
        <v>1.0620000000000001</v>
      </c>
      <c r="E730" s="11">
        <v>1.794</v>
      </c>
      <c r="F730" s="11">
        <v>1.1000000000000001</v>
      </c>
      <c r="G730" s="11">
        <v>1.405</v>
      </c>
      <c r="H730" s="11">
        <v>1.04</v>
      </c>
      <c r="I730" s="11">
        <v>1.206</v>
      </c>
      <c r="J730" s="11">
        <v>1.0269999999999999</v>
      </c>
      <c r="K730" s="11">
        <v>1.385</v>
      </c>
      <c r="L730" s="11">
        <v>1.329</v>
      </c>
      <c r="M730" s="7">
        <v>0.998</v>
      </c>
    </row>
    <row r="731" spans="3:13">
      <c r="C731" s="35"/>
      <c r="D731" s="11">
        <v>1.0089999999999999</v>
      </c>
      <c r="E731" s="11">
        <v>1.667</v>
      </c>
      <c r="F731" s="11">
        <v>1.079</v>
      </c>
      <c r="G731" s="11">
        <v>1.466</v>
      </c>
      <c r="H731" s="11">
        <v>0.96699999999999997</v>
      </c>
      <c r="I731" s="11">
        <v>1.262</v>
      </c>
      <c r="J731" s="11">
        <v>0.90600000000000003</v>
      </c>
      <c r="K731" s="11">
        <v>1.429</v>
      </c>
      <c r="L731" s="11">
        <v>1.2310000000000001</v>
      </c>
      <c r="M731" s="7">
        <v>1.097</v>
      </c>
    </row>
    <row r="732" spans="3:13">
      <c r="C732" s="35"/>
      <c r="D732" s="11">
        <v>1.042</v>
      </c>
      <c r="E732" s="11">
        <v>1.8160000000000001</v>
      </c>
      <c r="F732" s="11">
        <v>1.032</v>
      </c>
      <c r="G732" s="11">
        <v>1.3069999999999999</v>
      </c>
      <c r="H732" s="11">
        <v>0.96699999999999997</v>
      </c>
      <c r="I732" s="11">
        <v>1.32</v>
      </c>
      <c r="J732" s="11">
        <v>1.2849999999999999</v>
      </c>
      <c r="K732" s="11">
        <v>1.367</v>
      </c>
      <c r="L732" s="11">
        <v>1.23</v>
      </c>
      <c r="M732" s="7">
        <v>1.1919999999999999</v>
      </c>
    </row>
    <row r="733" spans="3:13">
      <c r="C733" s="35"/>
      <c r="D733" s="11">
        <v>1.1060000000000001</v>
      </c>
      <c r="E733" s="11">
        <v>1.9570000000000001</v>
      </c>
      <c r="F733" s="11">
        <v>1.0169999999999999</v>
      </c>
      <c r="G733" s="11">
        <v>1.502</v>
      </c>
      <c r="H733" s="11">
        <v>0.92800000000000005</v>
      </c>
      <c r="I733" s="11">
        <v>1.0369999999999999</v>
      </c>
      <c r="J733" s="11">
        <v>1.0089999999999999</v>
      </c>
      <c r="K733" s="11">
        <v>1.5169999999999999</v>
      </c>
      <c r="L733" s="11">
        <v>1.4390000000000001</v>
      </c>
      <c r="M733" s="7">
        <v>1.1579999999999999</v>
      </c>
    </row>
    <row r="734" spans="3:13">
      <c r="C734" s="35"/>
      <c r="D734" s="11">
        <v>1.1120000000000001</v>
      </c>
      <c r="E734" s="11">
        <v>1.752</v>
      </c>
      <c r="F734" s="11">
        <v>1.0149999999999999</v>
      </c>
      <c r="G734" s="11">
        <v>1.3109999999999999</v>
      </c>
      <c r="H734" s="11">
        <v>0.95699999999999996</v>
      </c>
      <c r="I734" s="11">
        <v>1.052</v>
      </c>
      <c r="J734" s="11">
        <v>1.1579999999999999</v>
      </c>
      <c r="K734" s="11">
        <v>1.444</v>
      </c>
      <c r="L734" s="11">
        <v>1.179</v>
      </c>
      <c r="M734" s="7">
        <v>1.0489999999999999</v>
      </c>
    </row>
    <row r="735" spans="3:13">
      <c r="C735" s="35"/>
      <c r="D735" s="11">
        <v>1.1020000000000001</v>
      </c>
      <c r="E735" s="11">
        <v>1.867</v>
      </c>
      <c r="F735" s="11">
        <v>1.0820000000000001</v>
      </c>
      <c r="G735" s="11">
        <v>1.407</v>
      </c>
      <c r="H735" s="11">
        <v>1.024</v>
      </c>
      <c r="I735" s="11">
        <v>1.23</v>
      </c>
      <c r="J735" s="11">
        <v>1.028</v>
      </c>
      <c r="K735" s="11">
        <v>1.304</v>
      </c>
      <c r="L735" s="11">
        <v>1.236</v>
      </c>
      <c r="M735" s="7">
        <v>1.1639999999999999</v>
      </c>
    </row>
    <row r="736" spans="3:13">
      <c r="C736" s="35"/>
      <c r="D736" s="11">
        <v>1.1479999999999999</v>
      </c>
      <c r="E736" s="11">
        <v>1.7170000000000001</v>
      </c>
      <c r="F736" s="11">
        <v>0.97599999999999998</v>
      </c>
      <c r="G736" s="11">
        <v>1.2210000000000001</v>
      </c>
      <c r="H736" s="11">
        <v>0.97599999999999998</v>
      </c>
      <c r="I736" s="11">
        <v>1.1439999999999999</v>
      </c>
      <c r="J736" s="11">
        <v>1.1919999999999999</v>
      </c>
      <c r="K736" s="11">
        <v>1.4279999999999999</v>
      </c>
      <c r="L736" s="11">
        <v>1.28</v>
      </c>
      <c r="M736" s="7">
        <v>1.056</v>
      </c>
    </row>
    <row r="737" spans="3:13">
      <c r="C737" s="35"/>
      <c r="D737" s="11">
        <v>1.1859999999999999</v>
      </c>
      <c r="E737" s="11">
        <v>1.889</v>
      </c>
      <c r="F737" s="11">
        <v>1.0820000000000001</v>
      </c>
      <c r="G737" s="11">
        <v>1.2210000000000001</v>
      </c>
      <c r="H737" s="11">
        <v>0.95699999999999996</v>
      </c>
      <c r="I737" s="11">
        <v>1.0389999999999999</v>
      </c>
      <c r="J737" s="11">
        <v>1.081</v>
      </c>
      <c r="K737" s="11">
        <v>1.478</v>
      </c>
      <c r="L737" s="11">
        <v>1.282</v>
      </c>
      <c r="M737" s="7">
        <v>1.1359999999999999</v>
      </c>
    </row>
    <row r="738" spans="3:13">
      <c r="C738" s="35"/>
      <c r="D738" s="11">
        <v>1.0229999999999999</v>
      </c>
      <c r="E738" s="11">
        <v>1.8320000000000001</v>
      </c>
      <c r="F738" s="11">
        <v>0.95</v>
      </c>
      <c r="G738" s="11">
        <v>1.391</v>
      </c>
      <c r="H738" s="11">
        <v>1.06</v>
      </c>
      <c r="I738" s="11">
        <v>1.232</v>
      </c>
      <c r="J738" s="11">
        <v>0.96699999999999997</v>
      </c>
      <c r="K738" s="11">
        <v>1.444</v>
      </c>
      <c r="L738" s="11">
        <v>1.323</v>
      </c>
      <c r="M738" s="7">
        <v>1.1060000000000001</v>
      </c>
    </row>
    <row r="739" spans="3:13">
      <c r="C739" s="35"/>
      <c r="D739" s="11">
        <v>1.091</v>
      </c>
      <c r="E739" s="11">
        <v>1.7929999999999999</v>
      </c>
      <c r="F739" s="11">
        <v>1.0329999999999999</v>
      </c>
      <c r="G739" s="11">
        <v>1.3109999999999999</v>
      </c>
      <c r="H739" s="11">
        <v>1.034</v>
      </c>
      <c r="I739" s="11">
        <v>1.232</v>
      </c>
      <c r="J739" s="11">
        <v>1.2330000000000001</v>
      </c>
      <c r="K739" s="11">
        <v>1.49</v>
      </c>
      <c r="L739" s="11">
        <v>1.294</v>
      </c>
      <c r="M739" s="7">
        <v>1.06</v>
      </c>
    </row>
    <row r="740" spans="3:13">
      <c r="C740" s="35"/>
      <c r="D740" s="11">
        <v>1.0409999999999999</v>
      </c>
      <c r="E740" s="11">
        <v>1.7190000000000001</v>
      </c>
      <c r="F740" s="11">
        <v>1.0880000000000001</v>
      </c>
      <c r="G740" s="11">
        <v>1.139</v>
      </c>
      <c r="H740" s="11">
        <v>0.98799999999999999</v>
      </c>
      <c r="I740" s="11">
        <v>1.109</v>
      </c>
      <c r="J740" s="11">
        <v>1.0620000000000001</v>
      </c>
      <c r="K740" s="11">
        <v>1.3580000000000001</v>
      </c>
      <c r="L740" s="11">
        <v>1.4590000000000001</v>
      </c>
      <c r="M740" s="7">
        <v>1.127</v>
      </c>
    </row>
    <row r="741" spans="3:13">
      <c r="C741" s="35"/>
      <c r="D741" s="11">
        <v>1.1140000000000001</v>
      </c>
      <c r="E741" s="11">
        <v>1.774</v>
      </c>
      <c r="F741" s="11">
        <v>1.0780000000000001</v>
      </c>
      <c r="G741" s="11">
        <v>1.153</v>
      </c>
      <c r="H741" s="11">
        <v>1.042</v>
      </c>
      <c r="I741" s="11">
        <v>1.177</v>
      </c>
      <c r="J741" s="11">
        <v>1.2250000000000001</v>
      </c>
      <c r="K741" s="11">
        <v>1.3660000000000001</v>
      </c>
      <c r="L741" s="11">
        <v>1.3280000000000001</v>
      </c>
      <c r="M741" s="7">
        <v>1.1599999999999999</v>
      </c>
    </row>
    <row r="742" spans="3:13">
      <c r="C742" s="35"/>
      <c r="D742" s="11">
        <v>1.0860000000000001</v>
      </c>
      <c r="E742" s="11">
        <v>2.2280000000000002</v>
      </c>
      <c r="F742" s="11">
        <v>0.98599999999999999</v>
      </c>
      <c r="G742" s="11">
        <v>1.0880000000000001</v>
      </c>
      <c r="H742" s="11">
        <v>1.038</v>
      </c>
      <c r="I742" s="11">
        <v>1.0629999999999999</v>
      </c>
      <c r="J742" s="11">
        <v>0.99299999999999999</v>
      </c>
      <c r="K742" s="11">
        <v>1.4279999999999999</v>
      </c>
      <c r="L742" s="11">
        <v>1.4139999999999999</v>
      </c>
      <c r="M742" s="7">
        <v>1.23</v>
      </c>
    </row>
    <row r="743" spans="3:13">
      <c r="C743" s="35"/>
      <c r="D743" s="11">
        <v>1.1020000000000001</v>
      </c>
      <c r="E743" s="11">
        <v>2.1110000000000002</v>
      </c>
      <c r="F743" s="11">
        <v>1.0049999999999999</v>
      </c>
      <c r="G743" s="11">
        <v>1.1080000000000001</v>
      </c>
      <c r="H743" s="11">
        <v>0.93300000000000005</v>
      </c>
      <c r="I743" s="11">
        <v>1.0960000000000001</v>
      </c>
      <c r="J743" s="11">
        <v>1.119</v>
      </c>
      <c r="K743" s="11">
        <v>1.3819999999999999</v>
      </c>
      <c r="L743" s="11">
        <v>1.3560000000000001</v>
      </c>
      <c r="M743" s="7">
        <v>1.204</v>
      </c>
    </row>
    <row r="744" spans="3:13">
      <c r="C744" s="35"/>
      <c r="D744" s="11">
        <v>1.0780000000000001</v>
      </c>
      <c r="E744" s="11">
        <v>2.1880000000000002</v>
      </c>
      <c r="F744" s="11">
        <v>1.024</v>
      </c>
      <c r="G744" s="11">
        <v>1.284</v>
      </c>
      <c r="H744" s="11">
        <v>0.89300000000000002</v>
      </c>
      <c r="I744" s="11">
        <v>1.0549999999999999</v>
      </c>
      <c r="J744" s="11">
        <v>1.397</v>
      </c>
      <c r="K744" s="11">
        <v>1.4730000000000001</v>
      </c>
      <c r="L744" s="11">
        <v>1.425</v>
      </c>
      <c r="M744" s="7">
        <v>1.1419999999999999</v>
      </c>
    </row>
    <row r="745" spans="3:13">
      <c r="C745" s="35"/>
      <c r="D745" s="11">
        <v>0.92800000000000005</v>
      </c>
      <c r="E745" s="11">
        <v>2.0619999999999998</v>
      </c>
      <c r="F745" s="11">
        <v>1.038</v>
      </c>
      <c r="G745" s="11">
        <v>1.206</v>
      </c>
      <c r="H745" s="11">
        <v>0.97</v>
      </c>
      <c r="I745" s="11">
        <v>1.173</v>
      </c>
      <c r="J745" s="11">
        <v>1.0980000000000001</v>
      </c>
      <c r="K745" s="11">
        <v>1.296</v>
      </c>
      <c r="L745" s="11">
        <v>1.4119999999999999</v>
      </c>
      <c r="M745" s="7">
        <v>1.071</v>
      </c>
    </row>
    <row r="746" spans="3:13">
      <c r="C746" s="35"/>
      <c r="D746" s="11">
        <v>1.121</v>
      </c>
      <c r="E746" s="11">
        <v>2.0030000000000001</v>
      </c>
      <c r="F746" s="11">
        <v>0.98299999999999998</v>
      </c>
      <c r="G746" s="11">
        <v>1.4450000000000001</v>
      </c>
      <c r="H746" s="11">
        <v>0.97499999999999998</v>
      </c>
      <c r="I746" s="11">
        <v>1.222</v>
      </c>
      <c r="J746" s="11">
        <v>1.1639999999999999</v>
      </c>
      <c r="K746" s="11">
        <v>1.335</v>
      </c>
      <c r="L746" s="11">
        <v>1.4890000000000001</v>
      </c>
      <c r="M746" s="7">
        <v>1.119</v>
      </c>
    </row>
    <row r="747" spans="3:13">
      <c r="C747" s="35"/>
      <c r="D747" s="11">
        <v>1.0680000000000001</v>
      </c>
      <c r="E747" s="11">
        <v>2.137</v>
      </c>
      <c r="F747" s="11">
        <v>0.98</v>
      </c>
      <c r="G747" s="11">
        <v>1.1020000000000001</v>
      </c>
      <c r="H747" s="11">
        <v>0.85699999999999998</v>
      </c>
      <c r="I747" s="11">
        <v>1.18</v>
      </c>
      <c r="J747" s="11">
        <v>1.196</v>
      </c>
      <c r="K747" s="11">
        <v>1.389</v>
      </c>
      <c r="L747" s="11">
        <v>1.446</v>
      </c>
      <c r="M747" s="7">
        <v>1.014</v>
      </c>
    </row>
    <row r="748" spans="3:13">
      <c r="C748" s="35"/>
      <c r="D748" s="11">
        <v>0.94599999999999995</v>
      </c>
      <c r="E748" s="11">
        <v>1.992</v>
      </c>
      <c r="F748" s="11">
        <v>1.0289999999999999</v>
      </c>
      <c r="G748" s="11">
        <v>1.3069999999999999</v>
      </c>
      <c r="H748" s="11">
        <v>0.93100000000000005</v>
      </c>
      <c r="I748" s="11">
        <v>1.0309999999999999</v>
      </c>
      <c r="J748" s="11">
        <v>1.294</v>
      </c>
      <c r="K748" s="11">
        <v>1.3420000000000001</v>
      </c>
      <c r="L748" s="11">
        <v>1.52</v>
      </c>
      <c r="M748" s="7">
        <v>1.137</v>
      </c>
    </row>
    <row r="749" spans="3:13">
      <c r="C749" s="35"/>
      <c r="D749" s="11">
        <v>1.073</v>
      </c>
      <c r="E749" s="11">
        <v>1.98</v>
      </c>
      <c r="F749" s="11">
        <v>1.071</v>
      </c>
      <c r="G749" s="11">
        <v>1.292</v>
      </c>
      <c r="H749" s="11">
        <v>0.92100000000000004</v>
      </c>
      <c r="I749" s="11">
        <v>1.163</v>
      </c>
      <c r="J749" s="11">
        <v>1.135</v>
      </c>
      <c r="K749" s="11">
        <v>1.393</v>
      </c>
      <c r="L749" s="11">
        <v>1.4730000000000001</v>
      </c>
      <c r="M749" s="7">
        <v>1.105</v>
      </c>
    </row>
    <row r="750" spans="3:13">
      <c r="C750" s="35"/>
      <c r="D750" s="11">
        <v>1.0660000000000001</v>
      </c>
      <c r="E750" s="11">
        <v>1.9650000000000001</v>
      </c>
      <c r="F750" s="11">
        <v>1.0940000000000001</v>
      </c>
      <c r="G750" s="11">
        <v>1.19</v>
      </c>
      <c r="H750" s="11">
        <v>0.96599999999999997</v>
      </c>
      <c r="I750" s="11">
        <v>1.133</v>
      </c>
      <c r="J750" s="11">
        <v>1.1859999999999999</v>
      </c>
      <c r="K750" s="11">
        <v>1.548</v>
      </c>
      <c r="L750" s="11">
        <v>1.4730000000000001</v>
      </c>
      <c r="M750" s="7">
        <v>1.1180000000000001</v>
      </c>
    </row>
    <row r="751" spans="3:13">
      <c r="C751" s="35"/>
      <c r="D751" s="11">
        <v>1.097</v>
      </c>
      <c r="E751" s="11">
        <v>2.2130000000000001</v>
      </c>
      <c r="F751" s="11">
        <v>0.999</v>
      </c>
      <c r="G751" s="11">
        <v>1.1879999999999999</v>
      </c>
      <c r="H751" s="11">
        <v>0.95499999999999996</v>
      </c>
      <c r="I751" s="11">
        <v>1.032</v>
      </c>
      <c r="J751" s="11">
        <v>1.2190000000000001</v>
      </c>
      <c r="K751" s="11">
        <v>1.3640000000000001</v>
      </c>
      <c r="L751" s="11">
        <v>1.3480000000000001</v>
      </c>
      <c r="M751" s="7">
        <v>1.095</v>
      </c>
    </row>
    <row r="752" spans="3:13">
      <c r="C752" s="35"/>
      <c r="D752" s="11">
        <v>0.96599999999999997</v>
      </c>
      <c r="E752" s="11">
        <v>2.2429999999999999</v>
      </c>
      <c r="F752" s="11">
        <v>1.0349999999999999</v>
      </c>
      <c r="G752" s="11">
        <v>1.181</v>
      </c>
      <c r="H752" s="11">
        <v>0.83899999999999997</v>
      </c>
      <c r="I752" s="11">
        <v>0.94399999999999995</v>
      </c>
      <c r="J752" s="11">
        <v>1.071</v>
      </c>
      <c r="K752" s="11">
        <v>1.337</v>
      </c>
      <c r="L752" s="11">
        <v>1.2769999999999999</v>
      </c>
      <c r="M752" s="7">
        <v>1.1060000000000001</v>
      </c>
    </row>
    <row r="753" spans="3:13">
      <c r="C753" s="35"/>
      <c r="D753" s="11">
        <v>1.0900000000000001</v>
      </c>
      <c r="E753" s="11">
        <v>2.0870000000000002</v>
      </c>
      <c r="F753" s="11">
        <v>1.1319999999999999</v>
      </c>
      <c r="G753" s="11">
        <v>1.3</v>
      </c>
      <c r="H753" s="11">
        <v>0.78800000000000003</v>
      </c>
      <c r="I753" s="11">
        <v>1.411</v>
      </c>
      <c r="J753" s="11">
        <v>1.1299999999999999</v>
      </c>
      <c r="K753" s="11">
        <v>1.4339999999999999</v>
      </c>
      <c r="L753" s="11">
        <v>1.5049999999999999</v>
      </c>
      <c r="M753" s="7">
        <v>1.133</v>
      </c>
    </row>
    <row r="754" spans="3:13">
      <c r="C754" s="35"/>
      <c r="D754" s="11">
        <v>1.075</v>
      </c>
      <c r="E754" s="11">
        <v>2.2069999999999999</v>
      </c>
      <c r="F754" s="11">
        <v>1.0129999999999999</v>
      </c>
      <c r="G754" s="11">
        <v>1.288</v>
      </c>
      <c r="H754" s="11">
        <v>0.88300000000000001</v>
      </c>
      <c r="I754" s="11">
        <v>1.196</v>
      </c>
      <c r="J754" s="11">
        <v>1.1339999999999999</v>
      </c>
      <c r="K754" s="11">
        <v>1.4930000000000001</v>
      </c>
      <c r="L754" s="11">
        <v>1.369</v>
      </c>
      <c r="M754" s="7">
        <v>1.1259999999999999</v>
      </c>
    </row>
    <row r="755" spans="3:13">
      <c r="C755" s="35"/>
      <c r="D755" s="11">
        <v>0.97</v>
      </c>
      <c r="E755" s="11">
        <v>1.7809999999999999</v>
      </c>
      <c r="F755" s="11">
        <v>1.0660000000000001</v>
      </c>
      <c r="G755" s="11">
        <v>1.5740000000000001</v>
      </c>
      <c r="H755" s="11">
        <v>0.97699999999999998</v>
      </c>
      <c r="I755" s="11">
        <v>1.2070000000000001</v>
      </c>
      <c r="J755" s="11">
        <v>0.98699999999999999</v>
      </c>
      <c r="K755" s="11">
        <v>1.591</v>
      </c>
      <c r="L755" s="11">
        <v>1.3580000000000001</v>
      </c>
      <c r="M755" s="7">
        <v>1.07</v>
      </c>
    </row>
    <row r="756" spans="3:13">
      <c r="C756" s="35"/>
      <c r="D756" s="11">
        <v>0.94299999999999995</v>
      </c>
      <c r="E756" s="11">
        <v>1.984</v>
      </c>
      <c r="F756" s="11">
        <v>0.93700000000000006</v>
      </c>
      <c r="G756" s="11">
        <v>1.329</v>
      </c>
      <c r="H756" s="11">
        <v>1.0269999999999999</v>
      </c>
      <c r="I756" s="11">
        <v>1.379</v>
      </c>
      <c r="J756" s="11">
        <v>1.0940000000000001</v>
      </c>
      <c r="K756" s="11">
        <v>1.48</v>
      </c>
      <c r="L756" s="11">
        <v>1.31</v>
      </c>
      <c r="M756" s="7">
        <v>1.0720000000000001</v>
      </c>
    </row>
    <row r="757" spans="3:13">
      <c r="C757" s="35"/>
      <c r="D757" s="11">
        <v>1.0620000000000001</v>
      </c>
      <c r="E757" s="11">
        <v>2.0640000000000001</v>
      </c>
      <c r="F757" s="11">
        <v>1.042</v>
      </c>
      <c r="G757" s="11">
        <v>1.206</v>
      </c>
      <c r="H757" s="11">
        <v>0.76700000000000002</v>
      </c>
      <c r="I757" s="11">
        <v>1.431</v>
      </c>
      <c r="J757" s="11">
        <v>1.1000000000000001</v>
      </c>
      <c r="K757" s="11">
        <v>1.3919999999999999</v>
      </c>
      <c r="L757" s="11">
        <v>1.399</v>
      </c>
      <c r="M757" s="7">
        <v>1.075</v>
      </c>
    </row>
    <row r="758" spans="3:13">
      <c r="C758" s="35"/>
      <c r="D758" s="11">
        <v>1.032</v>
      </c>
      <c r="E758" s="11">
        <v>1.8420000000000001</v>
      </c>
      <c r="F758" s="11">
        <v>0.999</v>
      </c>
      <c r="G758" s="11">
        <v>1.339</v>
      </c>
      <c r="H758" s="11">
        <v>0.92900000000000005</v>
      </c>
      <c r="I758" s="11">
        <v>1.431</v>
      </c>
      <c r="J758" s="11">
        <v>1.2370000000000001</v>
      </c>
      <c r="K758" s="11">
        <v>1.367</v>
      </c>
      <c r="L758" s="11">
        <v>1.3380000000000001</v>
      </c>
      <c r="M758" s="7">
        <v>1.0549999999999999</v>
      </c>
    </row>
    <row r="759" spans="3:13">
      <c r="C759" s="35"/>
      <c r="D759" s="11">
        <v>1.071</v>
      </c>
      <c r="E759" s="11">
        <v>1.722</v>
      </c>
      <c r="F759" s="11">
        <v>1.0680000000000001</v>
      </c>
      <c r="G759" s="11">
        <v>1.3109999999999999</v>
      </c>
      <c r="H759" s="11">
        <v>0.87</v>
      </c>
      <c r="I759" s="11">
        <v>1.2709999999999999</v>
      </c>
      <c r="J759" s="11">
        <v>1.097</v>
      </c>
      <c r="K759" s="11">
        <v>1.395</v>
      </c>
      <c r="L759" s="11">
        <v>1.3859999999999999</v>
      </c>
      <c r="M759" s="7">
        <v>1.008</v>
      </c>
    </row>
    <row r="760" spans="3:13">
      <c r="C760" s="35"/>
      <c r="D760" s="11">
        <v>1.01</v>
      </c>
      <c r="E760" s="11">
        <v>1.6830000000000001</v>
      </c>
      <c r="F760" s="11">
        <v>0.93799999999999994</v>
      </c>
      <c r="G760" s="11">
        <v>1.194</v>
      </c>
      <c r="H760" s="11">
        <v>0.98899999999999999</v>
      </c>
      <c r="I760" s="11">
        <v>1.363</v>
      </c>
      <c r="J760" s="11">
        <v>0.99299999999999999</v>
      </c>
      <c r="K760" s="11">
        <v>1.319</v>
      </c>
      <c r="L760" s="11">
        <v>1.3140000000000001</v>
      </c>
      <c r="M760" s="7">
        <v>1.048</v>
      </c>
    </row>
    <row r="761" spans="3:13">
      <c r="C761" s="35"/>
      <c r="D761" s="11">
        <v>1.0029999999999999</v>
      </c>
      <c r="E761" s="11">
        <v>2.0750000000000002</v>
      </c>
      <c r="F761" s="11">
        <v>1.048</v>
      </c>
      <c r="G761" s="11">
        <v>1.121</v>
      </c>
      <c r="H761" s="11">
        <v>0.84599999999999997</v>
      </c>
      <c r="I761" s="11">
        <v>1.363</v>
      </c>
      <c r="J761" s="11">
        <v>1.01</v>
      </c>
      <c r="K761" s="11">
        <v>1.5529999999999999</v>
      </c>
      <c r="L761" s="11">
        <v>1.357</v>
      </c>
      <c r="M761" s="7">
        <v>1.0860000000000001</v>
      </c>
    </row>
    <row r="762" spans="3:13">
      <c r="C762" s="35"/>
      <c r="D762" s="11">
        <v>1.03</v>
      </c>
      <c r="E762" s="11">
        <v>2.11</v>
      </c>
      <c r="F762" s="11">
        <v>0.98099999999999998</v>
      </c>
      <c r="G762" s="11">
        <v>1.4259999999999999</v>
      </c>
      <c r="H762" s="11">
        <v>0.84299999999999997</v>
      </c>
      <c r="I762" s="11">
        <v>1.226</v>
      </c>
      <c r="J762" s="11">
        <v>1.163</v>
      </c>
      <c r="K762" s="11">
        <v>1.54</v>
      </c>
      <c r="L762" s="11">
        <v>1.4079999999999999</v>
      </c>
      <c r="M762" s="7">
        <v>1.0580000000000001</v>
      </c>
    </row>
    <row r="763" spans="3:13">
      <c r="C763" s="35"/>
      <c r="D763" s="11">
        <v>0.90500000000000003</v>
      </c>
      <c r="E763" s="11">
        <v>2.0259999999999998</v>
      </c>
      <c r="F763" s="11">
        <v>1.097</v>
      </c>
      <c r="G763" s="11">
        <v>1.4690000000000001</v>
      </c>
      <c r="H763" s="11">
        <v>0.91400000000000003</v>
      </c>
      <c r="I763" s="11">
        <v>1.2470000000000001</v>
      </c>
      <c r="J763" s="11">
        <v>1.1890000000000001</v>
      </c>
      <c r="K763" s="11">
        <v>1.478</v>
      </c>
      <c r="L763" s="11">
        <v>1.3720000000000001</v>
      </c>
      <c r="M763" s="7">
        <v>0.99199999999999999</v>
      </c>
    </row>
    <row r="764" spans="3:13">
      <c r="C764" s="35"/>
      <c r="D764" s="11">
        <v>1.036</v>
      </c>
      <c r="E764" s="11">
        <v>1.917</v>
      </c>
      <c r="F764" s="11">
        <v>0.97699999999999998</v>
      </c>
      <c r="G764" s="11">
        <v>1.48</v>
      </c>
      <c r="H764" s="11">
        <v>0.84799999999999998</v>
      </c>
      <c r="I764" s="11">
        <v>1.298</v>
      </c>
      <c r="J764" s="11">
        <v>1.083</v>
      </c>
      <c r="K764" s="11">
        <v>1.6339999999999999</v>
      </c>
      <c r="L764" s="11">
        <v>1.482</v>
      </c>
      <c r="M764" s="7">
        <v>1.1279999999999999</v>
      </c>
    </row>
    <row r="765" spans="3:13">
      <c r="C765" s="35"/>
      <c r="D765" s="11">
        <v>1</v>
      </c>
      <c r="E765" s="11">
        <v>1.9730000000000001</v>
      </c>
      <c r="F765" s="11">
        <v>1.083</v>
      </c>
      <c r="G765" s="11">
        <v>1.3029999999999999</v>
      </c>
      <c r="H765" s="11">
        <v>0.89100000000000001</v>
      </c>
      <c r="I765" s="11">
        <v>1.2829999999999999</v>
      </c>
      <c r="J765" s="11">
        <v>1.113</v>
      </c>
      <c r="K765" s="11">
        <v>1.3620000000000001</v>
      </c>
      <c r="L765" s="11">
        <v>1.5740000000000001</v>
      </c>
      <c r="M765" s="7">
        <v>1.1060000000000001</v>
      </c>
    </row>
    <row r="766" spans="3:13">
      <c r="C766" s="35"/>
      <c r="D766" s="11">
        <v>1.0720000000000001</v>
      </c>
      <c r="E766" s="11">
        <v>1.85</v>
      </c>
      <c r="F766" s="11">
        <v>0.997</v>
      </c>
      <c r="G766" s="11">
        <v>1.3240000000000001</v>
      </c>
      <c r="H766" s="11">
        <v>0.90900000000000003</v>
      </c>
      <c r="I766" s="11">
        <v>1.3380000000000001</v>
      </c>
      <c r="J766" s="11">
        <v>1.242</v>
      </c>
      <c r="K766" s="11">
        <v>1.3080000000000001</v>
      </c>
      <c r="L766" s="11">
        <v>1.4930000000000001</v>
      </c>
      <c r="M766" s="7">
        <v>1.163</v>
      </c>
    </row>
    <row r="767" spans="3:13">
      <c r="C767" s="35"/>
      <c r="D767" s="11">
        <v>0.98499999999999999</v>
      </c>
      <c r="E767" s="11">
        <v>2.077</v>
      </c>
      <c r="F767" s="11">
        <v>1.0149999999999999</v>
      </c>
      <c r="G767" s="11">
        <v>1.6679999999999999</v>
      </c>
      <c r="H767" s="11">
        <v>0.86199999999999999</v>
      </c>
      <c r="I767" s="11">
        <v>1.425</v>
      </c>
      <c r="J767" s="11">
        <v>1.1419999999999999</v>
      </c>
      <c r="K767" s="11">
        <v>1.48</v>
      </c>
      <c r="L767" s="11">
        <v>1.65</v>
      </c>
      <c r="M767" s="7">
        <v>1.1719999999999999</v>
      </c>
    </row>
    <row r="768" spans="3:13">
      <c r="C768" s="35"/>
      <c r="D768" s="11">
        <v>1.1180000000000001</v>
      </c>
      <c r="E768" s="11">
        <v>1.911</v>
      </c>
      <c r="F768" s="11">
        <v>1.08</v>
      </c>
      <c r="G768" s="11">
        <v>1.75</v>
      </c>
      <c r="H768" s="11">
        <v>0.86499999999999999</v>
      </c>
      <c r="I768" s="11">
        <v>1.246</v>
      </c>
      <c r="J768" s="11">
        <v>1.0649999999999999</v>
      </c>
      <c r="K768" s="11">
        <v>1.617</v>
      </c>
      <c r="L768" s="11">
        <v>1.4490000000000001</v>
      </c>
      <c r="M768" s="7">
        <v>1.0549999999999999</v>
      </c>
    </row>
    <row r="769" spans="3:13">
      <c r="C769" s="35"/>
      <c r="D769" s="11">
        <v>0.96199999999999997</v>
      </c>
      <c r="E769" s="11">
        <v>2.1840000000000002</v>
      </c>
      <c r="F769" s="11">
        <v>0.876</v>
      </c>
      <c r="G769" s="11">
        <v>1.74</v>
      </c>
      <c r="H769" s="11">
        <v>1.0640000000000001</v>
      </c>
      <c r="I769" s="11">
        <v>1.363</v>
      </c>
      <c r="J769" s="11">
        <v>1.125</v>
      </c>
      <c r="K769" s="11">
        <v>1.4930000000000001</v>
      </c>
      <c r="L769" s="11">
        <v>1.375</v>
      </c>
      <c r="M769" s="7">
        <v>1.0469999999999999</v>
      </c>
    </row>
    <row r="770" spans="3:13">
      <c r="C770" s="35"/>
      <c r="D770" s="11">
        <v>1.1539999999999999</v>
      </c>
      <c r="E770" s="11">
        <v>2.2269999999999999</v>
      </c>
      <c r="F770" s="11">
        <v>0.92300000000000004</v>
      </c>
      <c r="G770" s="11">
        <v>1.3580000000000001</v>
      </c>
      <c r="H770" s="11">
        <v>1.0529999999999999</v>
      </c>
      <c r="I770" s="11">
        <v>1.446</v>
      </c>
      <c r="J770" s="11">
        <v>1.169</v>
      </c>
      <c r="K770" s="11">
        <v>1.6819999999999999</v>
      </c>
      <c r="L770" s="11">
        <v>1.5329999999999999</v>
      </c>
      <c r="M770" s="7">
        <v>1.1120000000000001</v>
      </c>
    </row>
    <row r="771" spans="3:13">
      <c r="C771" s="35"/>
      <c r="D771" s="11">
        <v>1.21</v>
      </c>
      <c r="E771" s="11">
        <v>2.5569999999999999</v>
      </c>
      <c r="F771" s="11">
        <v>1.0229999999999999</v>
      </c>
      <c r="G771" s="11">
        <v>1.266</v>
      </c>
      <c r="H771" s="11">
        <v>0.97199999999999998</v>
      </c>
      <c r="I771" s="11">
        <v>1.2889999999999999</v>
      </c>
      <c r="J771" s="11">
        <v>1.1719999999999999</v>
      </c>
      <c r="K771" s="11">
        <v>1.9390000000000001</v>
      </c>
      <c r="L771" s="11">
        <v>1.6040000000000001</v>
      </c>
      <c r="M771" s="7">
        <v>1.073</v>
      </c>
    </row>
    <row r="772" spans="3:13">
      <c r="C772" s="35"/>
      <c r="D772" s="11">
        <v>1.319</v>
      </c>
      <c r="E772" s="11">
        <v>2.0779999999999998</v>
      </c>
      <c r="F772" s="11">
        <v>1.0089999999999999</v>
      </c>
      <c r="G772" s="11">
        <v>1.409</v>
      </c>
      <c r="H772" s="11">
        <v>0.81799999999999995</v>
      </c>
      <c r="I772" s="11">
        <v>1.272</v>
      </c>
      <c r="J772" s="11">
        <v>0.96599999999999997</v>
      </c>
      <c r="K772" s="11">
        <v>1.796</v>
      </c>
      <c r="L772" s="11">
        <v>1.4770000000000001</v>
      </c>
      <c r="M772" s="7">
        <v>1.085</v>
      </c>
    </row>
    <row r="773" spans="3:13">
      <c r="C773" s="35"/>
      <c r="D773" s="11">
        <v>1.2549999999999999</v>
      </c>
      <c r="E773" s="11">
        <v>2.0960000000000001</v>
      </c>
      <c r="F773" s="11">
        <v>1.0509999999999999</v>
      </c>
      <c r="G773" s="11">
        <v>1.1950000000000001</v>
      </c>
      <c r="H773" s="11">
        <v>0.91500000000000004</v>
      </c>
      <c r="I773" s="11">
        <v>1.2869999999999999</v>
      </c>
      <c r="J773" s="11">
        <v>0.94799999999999995</v>
      </c>
      <c r="K773" s="11">
        <v>1.9379999999999999</v>
      </c>
      <c r="L773" s="11">
        <v>1.546</v>
      </c>
      <c r="M773" s="7">
        <v>1.1259999999999999</v>
      </c>
    </row>
    <row r="774" spans="3:13">
      <c r="C774" s="35"/>
      <c r="D774" s="11">
        <v>1.3180000000000001</v>
      </c>
      <c r="E774" s="11">
        <v>1.98</v>
      </c>
      <c r="F774" s="11">
        <v>1.073</v>
      </c>
      <c r="G774" s="11">
        <v>1.3180000000000001</v>
      </c>
      <c r="H774" s="11">
        <v>0.91100000000000003</v>
      </c>
      <c r="I774" s="11">
        <v>1.3620000000000001</v>
      </c>
      <c r="J774" s="11">
        <v>1.0529999999999999</v>
      </c>
      <c r="K774" s="11">
        <v>1.9910000000000001</v>
      </c>
      <c r="L774" s="11">
        <v>1.452</v>
      </c>
      <c r="M774" s="7">
        <v>1.109</v>
      </c>
    </row>
    <row r="775" spans="3:13">
      <c r="C775" s="35"/>
      <c r="D775" s="11">
        <v>1.516</v>
      </c>
      <c r="E775" s="11">
        <v>2.0459999999999998</v>
      </c>
      <c r="F775" s="11">
        <v>0.98899999999999999</v>
      </c>
      <c r="G775" s="11">
        <v>1.145</v>
      </c>
      <c r="H775" s="11">
        <v>0.77600000000000002</v>
      </c>
      <c r="I775" s="11">
        <v>1.24</v>
      </c>
      <c r="J775" s="11">
        <v>1.1000000000000001</v>
      </c>
      <c r="K775" s="11">
        <v>1.8240000000000001</v>
      </c>
      <c r="L775" s="11">
        <v>1.4279999999999999</v>
      </c>
      <c r="M775" s="7">
        <v>1.095</v>
      </c>
    </row>
    <row r="776" spans="3:13">
      <c r="C776" s="35"/>
      <c r="D776" s="11">
        <v>1.369</v>
      </c>
      <c r="E776" s="11">
        <v>2.141</v>
      </c>
      <c r="F776" s="11">
        <v>0.92300000000000004</v>
      </c>
      <c r="G776" s="11">
        <v>1.2509999999999999</v>
      </c>
      <c r="H776" s="11">
        <v>0.88300000000000001</v>
      </c>
      <c r="I776" s="11">
        <v>1.23</v>
      </c>
      <c r="J776" s="11">
        <v>1.048</v>
      </c>
      <c r="K776" s="11">
        <v>1.9410000000000001</v>
      </c>
      <c r="L776" s="11">
        <v>1.554</v>
      </c>
      <c r="M776" s="7">
        <v>1.0680000000000001</v>
      </c>
    </row>
    <row r="777" spans="3:13">
      <c r="C777" s="35"/>
      <c r="D777" s="11">
        <v>1.2729999999999999</v>
      </c>
      <c r="E777" s="11">
        <v>2.0609999999999999</v>
      </c>
      <c r="F777" s="11">
        <v>0.875</v>
      </c>
      <c r="G777" s="11">
        <v>1.446</v>
      </c>
      <c r="H777" s="11">
        <v>0.85599999999999998</v>
      </c>
      <c r="I777" s="11">
        <v>1.2490000000000001</v>
      </c>
      <c r="J777" s="11">
        <v>1.198</v>
      </c>
      <c r="K777" s="11">
        <v>1.7529999999999999</v>
      </c>
      <c r="L777" s="11">
        <v>1.4079999999999999</v>
      </c>
      <c r="M777" s="7">
        <v>1.0580000000000001</v>
      </c>
    </row>
    <row r="778" spans="3:13">
      <c r="C778" s="35"/>
      <c r="D778" s="11">
        <v>1.4430000000000001</v>
      </c>
      <c r="E778" s="11">
        <v>2.0409999999999999</v>
      </c>
      <c r="F778" s="11">
        <v>0.98899999999999999</v>
      </c>
      <c r="G778" s="11">
        <v>1.224</v>
      </c>
      <c r="H778" s="11">
        <v>0.94299999999999995</v>
      </c>
      <c r="I778" s="11">
        <v>1.216</v>
      </c>
      <c r="J778" s="11">
        <v>0.98499999999999999</v>
      </c>
      <c r="K778" s="11">
        <v>1.8440000000000001</v>
      </c>
      <c r="L778" s="11">
        <v>1.482</v>
      </c>
      <c r="M778" s="7">
        <v>1.109</v>
      </c>
    </row>
    <row r="779" spans="3:13">
      <c r="C779" s="35"/>
      <c r="D779" s="11">
        <v>1.2889999999999999</v>
      </c>
      <c r="E779" s="11">
        <v>1.954</v>
      </c>
      <c r="F779" s="11">
        <v>1.06</v>
      </c>
      <c r="G779" s="11">
        <v>1.242</v>
      </c>
      <c r="H779" s="11">
        <v>0.85799999999999998</v>
      </c>
      <c r="I779" s="11">
        <v>1.3069999999999999</v>
      </c>
      <c r="J779" s="11">
        <v>1.2549999999999999</v>
      </c>
      <c r="K779" s="11">
        <v>1.9710000000000001</v>
      </c>
      <c r="L779" s="11">
        <v>1.4710000000000001</v>
      </c>
      <c r="M779" s="7">
        <v>1.1000000000000001</v>
      </c>
    </row>
    <row r="780" spans="3:13">
      <c r="C780" s="35"/>
      <c r="D780" s="11">
        <v>1.365</v>
      </c>
      <c r="E780" s="11">
        <v>2.3050000000000002</v>
      </c>
      <c r="F780" s="11">
        <v>1.22</v>
      </c>
      <c r="G780" s="11">
        <v>1.1850000000000001</v>
      </c>
      <c r="H780" s="11">
        <v>0.872</v>
      </c>
      <c r="I780" s="11">
        <v>1.335</v>
      </c>
      <c r="J780" s="11">
        <v>1.258</v>
      </c>
      <c r="K780" s="11">
        <v>1.8080000000000001</v>
      </c>
      <c r="L780" s="11">
        <v>1.39</v>
      </c>
      <c r="M780" s="7">
        <v>1.0860000000000001</v>
      </c>
    </row>
    <row r="781" spans="3:13">
      <c r="C781" s="35"/>
      <c r="D781" s="11">
        <v>1.48</v>
      </c>
      <c r="E781" s="11">
        <v>2.2280000000000002</v>
      </c>
      <c r="F781" s="11">
        <v>1.022</v>
      </c>
      <c r="G781" s="11">
        <v>1.3009999999999999</v>
      </c>
      <c r="H781" s="11">
        <v>0.92900000000000005</v>
      </c>
      <c r="I781" s="11">
        <v>1.226</v>
      </c>
      <c r="J781" s="11">
        <v>1.0589999999999999</v>
      </c>
      <c r="K781" s="11">
        <v>1.998</v>
      </c>
      <c r="L781" s="11">
        <v>1.4119999999999999</v>
      </c>
      <c r="M781" s="7">
        <v>1.071</v>
      </c>
    </row>
    <row r="782" spans="3:13">
      <c r="C782" s="35"/>
      <c r="D782" s="11">
        <v>1.3759999999999999</v>
      </c>
      <c r="E782" s="11">
        <v>2.532</v>
      </c>
      <c r="F782" s="11">
        <v>0.94599999999999995</v>
      </c>
      <c r="G782" s="11">
        <v>1.2210000000000001</v>
      </c>
      <c r="H782" s="11">
        <v>0.89200000000000002</v>
      </c>
      <c r="I782" s="11">
        <v>1.4159999999999999</v>
      </c>
      <c r="J782" s="11">
        <v>1.135</v>
      </c>
      <c r="K782" s="11">
        <v>2.1829999999999998</v>
      </c>
      <c r="L782" s="11">
        <v>1.4510000000000001</v>
      </c>
      <c r="M782" s="7">
        <v>1.107</v>
      </c>
    </row>
    <row r="783" spans="3:13">
      <c r="C783" s="35"/>
      <c r="D783" s="11">
        <v>1.373</v>
      </c>
      <c r="E783" s="11">
        <v>2.7160000000000002</v>
      </c>
      <c r="F783" s="11">
        <v>1.05</v>
      </c>
      <c r="G783" s="11">
        <v>1.278</v>
      </c>
      <c r="H783" s="11">
        <v>0.91700000000000004</v>
      </c>
      <c r="I783" s="11">
        <v>1.302</v>
      </c>
      <c r="J783" s="11">
        <v>1.1910000000000001</v>
      </c>
      <c r="K783" s="11">
        <v>2.0609999999999999</v>
      </c>
      <c r="L783" s="11">
        <v>1.478</v>
      </c>
      <c r="M783" s="7">
        <v>1.1180000000000001</v>
      </c>
    </row>
    <row r="784" spans="3:13">
      <c r="C784" s="35"/>
      <c r="D784" s="11">
        <v>1.2250000000000001</v>
      </c>
      <c r="E784" s="11">
        <v>2.843</v>
      </c>
      <c r="F784" s="11">
        <v>1.036</v>
      </c>
      <c r="G784" s="11">
        <v>1.137</v>
      </c>
      <c r="H784" s="11">
        <v>0.89100000000000001</v>
      </c>
      <c r="I784" s="11">
        <v>1.2869999999999999</v>
      </c>
      <c r="J784" s="11">
        <v>1.099</v>
      </c>
      <c r="K784" s="11">
        <v>2.1280000000000001</v>
      </c>
      <c r="L784" s="11">
        <v>1.4670000000000001</v>
      </c>
      <c r="M784" s="7">
        <v>1.0620000000000001</v>
      </c>
    </row>
    <row r="785" spans="3:13">
      <c r="C785" s="35"/>
      <c r="D785" s="11">
        <v>1.4419999999999999</v>
      </c>
      <c r="E785" s="11">
        <v>2.7309999999999999</v>
      </c>
      <c r="F785" s="11">
        <v>1.1439999999999999</v>
      </c>
      <c r="G785" s="11">
        <v>1.2569999999999999</v>
      </c>
      <c r="H785" s="11">
        <v>0.81499999999999995</v>
      </c>
      <c r="I785" s="11">
        <v>1.554</v>
      </c>
      <c r="J785" s="11">
        <v>1.2070000000000001</v>
      </c>
      <c r="K785" s="11">
        <v>2.1589999999999998</v>
      </c>
      <c r="L785" s="11">
        <v>1.613</v>
      </c>
      <c r="M785" s="7">
        <v>1.159</v>
      </c>
    </row>
    <row r="786" spans="3:13">
      <c r="C786" s="35"/>
      <c r="D786" s="11">
        <v>1.4</v>
      </c>
      <c r="E786" s="11">
        <v>3.254</v>
      </c>
      <c r="F786" s="11">
        <v>1.01</v>
      </c>
      <c r="G786" s="11">
        <v>1.258</v>
      </c>
      <c r="H786" s="11">
        <v>0.85899999999999999</v>
      </c>
      <c r="I786" s="11">
        <v>1.2809999999999999</v>
      </c>
      <c r="J786" s="11">
        <v>1.089</v>
      </c>
      <c r="K786" s="11">
        <v>2.2749999999999999</v>
      </c>
      <c r="L786" s="11">
        <v>1.633</v>
      </c>
      <c r="M786" s="7">
        <v>1.1100000000000001</v>
      </c>
    </row>
    <row r="787" spans="3:13">
      <c r="C787" s="35"/>
      <c r="D787" s="11">
        <v>1.3839999999999999</v>
      </c>
      <c r="E787" s="11">
        <v>2.629</v>
      </c>
      <c r="F787" s="11">
        <v>0.97399999999999998</v>
      </c>
      <c r="G787" s="11">
        <v>1.226</v>
      </c>
      <c r="H787" s="11">
        <v>0.85099999999999998</v>
      </c>
      <c r="I787" s="11">
        <v>1.238</v>
      </c>
      <c r="J787" s="11">
        <v>1.173</v>
      </c>
      <c r="K787" s="11">
        <v>2.1160000000000001</v>
      </c>
      <c r="L787" s="11">
        <v>1.502</v>
      </c>
      <c r="M787" s="7">
        <v>1.0589999999999999</v>
      </c>
    </row>
    <row r="788" spans="3:13">
      <c r="C788" s="35"/>
      <c r="D788" s="11">
        <v>1.4510000000000001</v>
      </c>
      <c r="E788" s="11">
        <v>2.7429999999999999</v>
      </c>
      <c r="F788" s="11">
        <v>1.0009999999999999</v>
      </c>
      <c r="G788" s="11">
        <v>1.1539999999999999</v>
      </c>
      <c r="H788" s="11">
        <v>0.78</v>
      </c>
      <c r="I788" s="11">
        <v>1.1180000000000001</v>
      </c>
      <c r="J788" s="11">
        <v>1.194</v>
      </c>
      <c r="K788" s="11">
        <v>2.1240000000000001</v>
      </c>
      <c r="L788" s="11">
        <v>1.554</v>
      </c>
      <c r="M788" s="7">
        <v>1.1359999999999999</v>
      </c>
    </row>
    <row r="789" spans="3:13">
      <c r="C789" s="35"/>
      <c r="D789" s="11">
        <v>1.395</v>
      </c>
      <c r="E789" s="11">
        <v>2.367</v>
      </c>
      <c r="F789" s="11">
        <v>1.012</v>
      </c>
      <c r="G789" s="11">
        <v>1.177</v>
      </c>
      <c r="H789" s="11">
        <v>0.94099999999999995</v>
      </c>
      <c r="I789" s="11">
        <v>1.1439999999999999</v>
      </c>
      <c r="J789" s="11">
        <v>1.1399999999999999</v>
      </c>
      <c r="K789" s="11">
        <v>1.8540000000000001</v>
      </c>
      <c r="L789" s="11">
        <v>1.464</v>
      </c>
      <c r="M789" s="7">
        <v>1.0980000000000001</v>
      </c>
    </row>
    <row r="790" spans="3:13">
      <c r="C790" s="35"/>
      <c r="D790" s="11">
        <v>1.359</v>
      </c>
      <c r="E790" s="11">
        <v>2.1240000000000001</v>
      </c>
      <c r="F790" s="11">
        <v>0.97799999999999998</v>
      </c>
      <c r="G790" s="11">
        <v>1.0349999999999999</v>
      </c>
      <c r="H790" s="11">
        <v>0.90100000000000002</v>
      </c>
      <c r="I790" s="11">
        <v>1.1279999999999999</v>
      </c>
      <c r="J790" s="11">
        <v>1.1919999999999999</v>
      </c>
      <c r="K790" s="11">
        <v>1.9379999999999999</v>
      </c>
      <c r="L790" s="11">
        <v>1.472</v>
      </c>
      <c r="M790" s="7">
        <v>1.0880000000000001</v>
      </c>
    </row>
    <row r="791" spans="3:13">
      <c r="C791" s="35"/>
      <c r="D791" s="11">
        <v>1.524</v>
      </c>
      <c r="E791" s="11">
        <v>2.1389999999999998</v>
      </c>
      <c r="F791" s="11">
        <v>1.0660000000000001</v>
      </c>
      <c r="G791" s="11">
        <v>1.25</v>
      </c>
      <c r="H791" s="11">
        <v>0.88500000000000001</v>
      </c>
      <c r="I791" s="11">
        <v>1.1060000000000001</v>
      </c>
      <c r="J791" s="11">
        <v>1.17</v>
      </c>
      <c r="K791" s="11">
        <v>1.903</v>
      </c>
      <c r="L791" s="11">
        <v>1.4890000000000001</v>
      </c>
      <c r="M791" s="7">
        <v>1.05</v>
      </c>
    </row>
    <row r="792" spans="3:13">
      <c r="C792" s="35"/>
      <c r="D792" s="11">
        <v>1.5029999999999999</v>
      </c>
      <c r="E792" s="11">
        <v>2.1739999999999999</v>
      </c>
      <c r="F792" s="11">
        <v>1.0229999999999999</v>
      </c>
      <c r="G792" s="11">
        <v>1.1919999999999999</v>
      </c>
      <c r="H792" s="11">
        <v>0.99099999999999999</v>
      </c>
      <c r="I792" s="11">
        <v>1.0660000000000001</v>
      </c>
      <c r="J792" s="11">
        <v>1.07</v>
      </c>
      <c r="K792" s="11">
        <v>1.8120000000000001</v>
      </c>
      <c r="L792" s="11">
        <v>1.5489999999999999</v>
      </c>
      <c r="M792" s="7">
        <v>1.123</v>
      </c>
    </row>
    <row r="793" spans="3:13">
      <c r="C793" s="35"/>
      <c r="D793" s="11">
        <v>1.446</v>
      </c>
      <c r="E793" s="11">
        <v>2.2000000000000002</v>
      </c>
      <c r="F793" s="11">
        <v>1.0620000000000001</v>
      </c>
      <c r="G793" s="11">
        <v>1.2150000000000001</v>
      </c>
      <c r="H793" s="11">
        <v>0.95899999999999996</v>
      </c>
      <c r="I793" s="11">
        <v>1.2110000000000001</v>
      </c>
      <c r="J793" s="11">
        <v>0.99399999999999999</v>
      </c>
      <c r="K793" s="11">
        <v>1.8859999999999999</v>
      </c>
      <c r="L793" s="11">
        <v>1.532</v>
      </c>
      <c r="M793" s="7">
        <v>1.0649999999999999</v>
      </c>
    </row>
    <row r="794" spans="3:13">
      <c r="C794" s="35"/>
      <c r="D794" s="11">
        <v>1.4650000000000001</v>
      </c>
      <c r="E794" s="11">
        <v>2.1240000000000001</v>
      </c>
      <c r="F794" s="11">
        <v>1.0129999999999999</v>
      </c>
      <c r="G794" s="11">
        <v>1.1459999999999999</v>
      </c>
      <c r="H794" s="11">
        <v>1.0429999999999999</v>
      </c>
      <c r="I794" s="11">
        <v>1.2290000000000001</v>
      </c>
      <c r="J794" s="11">
        <v>0.95299999999999996</v>
      </c>
      <c r="K794" s="11">
        <v>1.9039999999999999</v>
      </c>
      <c r="L794" s="11">
        <v>1.486</v>
      </c>
      <c r="M794" s="7">
        <v>1.0129999999999999</v>
      </c>
    </row>
    <row r="795" spans="3:13">
      <c r="C795" s="35"/>
      <c r="D795" s="11">
        <v>1.41</v>
      </c>
      <c r="E795" s="11">
        <v>2.2410000000000001</v>
      </c>
      <c r="F795" s="11">
        <v>0.97599999999999998</v>
      </c>
      <c r="G795" s="11">
        <v>1.2170000000000001</v>
      </c>
      <c r="H795" s="11">
        <v>0.98099999999999998</v>
      </c>
      <c r="I795" s="11">
        <v>1.0349999999999999</v>
      </c>
      <c r="J795" s="11">
        <v>1.212</v>
      </c>
      <c r="K795" s="11">
        <v>1.9650000000000001</v>
      </c>
      <c r="L795" s="11">
        <v>1.345</v>
      </c>
      <c r="M795" s="7">
        <v>1.034</v>
      </c>
    </row>
    <row r="796" spans="3:13">
      <c r="C796" s="35"/>
      <c r="D796" s="11">
        <v>1.329</v>
      </c>
      <c r="E796" s="11">
        <v>2.12</v>
      </c>
      <c r="F796" s="11">
        <v>0.97499999999999998</v>
      </c>
      <c r="G796" s="11">
        <v>1.254</v>
      </c>
      <c r="H796" s="11">
        <v>0.92</v>
      </c>
      <c r="I796" s="11">
        <v>1.034</v>
      </c>
      <c r="J796" s="11">
        <v>1.0940000000000001</v>
      </c>
      <c r="K796" s="11">
        <v>1.9390000000000001</v>
      </c>
      <c r="L796" s="11">
        <v>1.4950000000000001</v>
      </c>
      <c r="M796" s="7">
        <v>1.119</v>
      </c>
    </row>
    <row r="797" spans="3:13">
      <c r="C797" s="35"/>
      <c r="D797" s="11">
        <v>1.389</v>
      </c>
      <c r="E797" s="11">
        <v>1.984</v>
      </c>
      <c r="F797" s="11">
        <v>1.0640000000000001</v>
      </c>
      <c r="G797" s="11">
        <v>1.1639999999999999</v>
      </c>
      <c r="H797" s="11">
        <v>1.0149999999999999</v>
      </c>
      <c r="I797" s="11">
        <v>1.232</v>
      </c>
      <c r="J797" s="11">
        <v>1.0049999999999999</v>
      </c>
      <c r="K797" s="11">
        <v>1.875</v>
      </c>
      <c r="L797" s="11">
        <v>1.379</v>
      </c>
      <c r="M797" s="7">
        <v>1.111</v>
      </c>
    </row>
    <row r="798" spans="3:13">
      <c r="C798" s="35"/>
      <c r="D798" s="11">
        <v>1.4750000000000001</v>
      </c>
      <c r="E798" s="11">
        <v>2.1749999999999998</v>
      </c>
      <c r="F798" s="11">
        <v>1.016</v>
      </c>
      <c r="G798" s="11">
        <v>1.212</v>
      </c>
      <c r="H798" s="11">
        <v>0.97499999999999998</v>
      </c>
      <c r="I798" s="11">
        <v>1.2529999999999999</v>
      </c>
      <c r="J798" s="11">
        <v>1.0489999999999999</v>
      </c>
      <c r="K798" s="11">
        <v>1.8320000000000001</v>
      </c>
      <c r="L798" s="11">
        <v>1.5009999999999999</v>
      </c>
      <c r="M798" s="7">
        <v>1.1240000000000001</v>
      </c>
    </row>
    <row r="799" spans="3:13">
      <c r="C799" s="35"/>
      <c r="D799" s="11">
        <v>1.4350000000000001</v>
      </c>
      <c r="E799" s="11">
        <v>2.3250000000000002</v>
      </c>
      <c r="F799" s="11">
        <v>1.0429999999999999</v>
      </c>
      <c r="G799" s="11">
        <v>1.323</v>
      </c>
      <c r="H799" s="11">
        <v>1.125</v>
      </c>
      <c r="I799" s="11">
        <v>1.107</v>
      </c>
      <c r="J799" s="11">
        <v>1.0720000000000001</v>
      </c>
      <c r="K799" s="11">
        <v>1.8959999999999999</v>
      </c>
      <c r="L799" s="11">
        <v>1.605</v>
      </c>
      <c r="M799" s="7">
        <v>1.117</v>
      </c>
    </row>
    <row r="800" spans="3:13">
      <c r="C800" s="35"/>
      <c r="D800" s="11">
        <v>1.3879999999999999</v>
      </c>
      <c r="E800" s="11">
        <v>2.1150000000000002</v>
      </c>
      <c r="F800" s="11">
        <v>1.05</v>
      </c>
      <c r="G800" s="11">
        <v>1.599</v>
      </c>
      <c r="H800" s="11">
        <v>0.94699999999999995</v>
      </c>
      <c r="I800" s="11">
        <v>1.246</v>
      </c>
      <c r="J800" s="11">
        <v>1.0900000000000001</v>
      </c>
      <c r="K800" s="11">
        <v>1.976</v>
      </c>
      <c r="L800" s="11">
        <v>1.6259999999999999</v>
      </c>
      <c r="M800" s="7">
        <v>1.052</v>
      </c>
    </row>
    <row r="801" spans="3:13">
      <c r="C801" s="35"/>
      <c r="D801" s="11">
        <v>1.5329999999999999</v>
      </c>
      <c r="E801" s="11">
        <v>2.391</v>
      </c>
      <c r="F801" s="11">
        <v>1.103</v>
      </c>
      <c r="G801" s="11">
        <v>1.4339999999999999</v>
      </c>
      <c r="H801" s="11">
        <v>1.0069999999999999</v>
      </c>
      <c r="I801" s="11">
        <v>1.246</v>
      </c>
      <c r="J801" s="11">
        <v>1.2450000000000001</v>
      </c>
      <c r="K801" s="11">
        <v>1.879</v>
      </c>
      <c r="L801" s="11">
        <v>1.534</v>
      </c>
      <c r="M801" s="7">
        <v>1.0620000000000001</v>
      </c>
    </row>
    <row r="802" spans="3:13">
      <c r="C802" s="35"/>
      <c r="D802" s="11">
        <v>1.302</v>
      </c>
      <c r="E802" s="11">
        <v>2.2709999999999999</v>
      </c>
      <c r="F802" s="11">
        <v>0.92700000000000005</v>
      </c>
      <c r="G802" s="11">
        <v>1.4350000000000001</v>
      </c>
      <c r="H802" s="11">
        <v>0.90200000000000002</v>
      </c>
      <c r="I802" s="11">
        <v>1.07</v>
      </c>
      <c r="J802" s="11">
        <v>1.159</v>
      </c>
      <c r="K802" s="11">
        <v>1.9419999999999999</v>
      </c>
      <c r="L802" s="11">
        <v>1.4990000000000001</v>
      </c>
      <c r="M802" s="7">
        <v>1.0329999999999999</v>
      </c>
    </row>
    <row r="803" spans="3:13">
      <c r="C803" s="35"/>
      <c r="D803" s="11">
        <v>1.1990000000000001</v>
      </c>
      <c r="E803" s="11">
        <v>2.2429999999999999</v>
      </c>
      <c r="F803" s="11">
        <v>0.99</v>
      </c>
      <c r="G803" s="11">
        <v>1.5329999999999999</v>
      </c>
      <c r="H803" s="11">
        <v>0.97299999999999998</v>
      </c>
      <c r="I803" s="11">
        <v>1.2490000000000001</v>
      </c>
      <c r="J803" s="11">
        <v>1.173</v>
      </c>
      <c r="K803" s="11">
        <v>2.101</v>
      </c>
      <c r="L803" s="11">
        <v>1.5629999999999999</v>
      </c>
      <c r="M803" s="7">
        <v>1.1439999999999999</v>
      </c>
    </row>
    <row r="804" spans="3:13">
      <c r="C804" s="35"/>
      <c r="D804" s="11">
        <v>1.2490000000000001</v>
      </c>
      <c r="E804" s="11">
        <v>2.3820000000000001</v>
      </c>
      <c r="F804" s="11">
        <v>1.036</v>
      </c>
      <c r="G804" s="11">
        <v>1.32</v>
      </c>
      <c r="H804" s="11">
        <v>0.98</v>
      </c>
      <c r="I804" s="11">
        <v>0.97899999999999998</v>
      </c>
      <c r="J804" s="11">
        <v>1.107</v>
      </c>
      <c r="K804" s="11">
        <v>2.1520000000000001</v>
      </c>
      <c r="L804" s="11">
        <v>1.534</v>
      </c>
      <c r="M804" s="7">
        <v>1.127</v>
      </c>
    </row>
    <row r="805" spans="3:13">
      <c r="C805" s="35"/>
      <c r="D805" s="11">
        <v>1.0900000000000001</v>
      </c>
      <c r="E805" s="11">
        <v>2.3279999999999998</v>
      </c>
      <c r="F805" s="11">
        <v>1.206</v>
      </c>
      <c r="G805" s="11">
        <v>1.367</v>
      </c>
      <c r="H805" s="11">
        <v>1.012</v>
      </c>
      <c r="I805" s="11">
        <v>1.0960000000000001</v>
      </c>
      <c r="J805" s="11">
        <v>1.075</v>
      </c>
      <c r="K805" s="11">
        <v>1.9450000000000001</v>
      </c>
      <c r="L805" s="11">
        <v>1.5149999999999999</v>
      </c>
      <c r="M805" s="7">
        <v>1.054</v>
      </c>
    </row>
    <row r="806" spans="3:13">
      <c r="C806" s="35"/>
      <c r="D806" s="11">
        <v>1.2270000000000001</v>
      </c>
      <c r="E806" s="11">
        <v>2.5310000000000001</v>
      </c>
      <c r="F806" s="11">
        <v>0.97799999999999998</v>
      </c>
      <c r="G806" s="11">
        <v>1.4019999999999999</v>
      </c>
      <c r="H806" s="11">
        <v>1.04</v>
      </c>
      <c r="I806" s="11">
        <v>1.073</v>
      </c>
      <c r="J806" s="11">
        <v>1.109</v>
      </c>
      <c r="K806" s="11">
        <v>2.0579999999999998</v>
      </c>
      <c r="L806" s="11">
        <v>1.4159999999999999</v>
      </c>
      <c r="M806" s="7">
        <v>1.121</v>
      </c>
    </row>
    <row r="807" spans="3:13">
      <c r="C807" s="35"/>
      <c r="D807" s="11">
        <v>1.37</v>
      </c>
      <c r="E807" s="11">
        <v>2.2389999999999999</v>
      </c>
      <c r="F807" s="11">
        <v>1.0369999999999999</v>
      </c>
      <c r="G807" s="11">
        <v>1.569</v>
      </c>
      <c r="H807" s="11">
        <v>1.024</v>
      </c>
      <c r="I807" s="11">
        <v>1.167</v>
      </c>
      <c r="J807" s="11">
        <v>1.165</v>
      </c>
      <c r="K807" s="11">
        <v>2.1309999999999998</v>
      </c>
      <c r="L807" s="11">
        <v>1.472</v>
      </c>
      <c r="M807" s="7">
        <v>1.196</v>
      </c>
    </row>
    <row r="808" spans="3:13">
      <c r="C808" s="35"/>
      <c r="D808" s="11">
        <v>1.2410000000000001</v>
      </c>
      <c r="E808" s="11">
        <v>2.3519999999999999</v>
      </c>
      <c r="F808" s="11">
        <v>1.0720000000000001</v>
      </c>
      <c r="G808" s="11">
        <v>1.476</v>
      </c>
      <c r="H808" s="11">
        <v>1.022</v>
      </c>
      <c r="I808" s="11">
        <v>1.083</v>
      </c>
      <c r="J808" s="11">
        <v>1.0660000000000001</v>
      </c>
      <c r="K808" s="11">
        <v>2.0739999999999998</v>
      </c>
      <c r="L808" s="11">
        <v>1.472</v>
      </c>
      <c r="M808" s="7">
        <v>1.1659999999999999</v>
      </c>
    </row>
    <row r="809" spans="3:13">
      <c r="C809" s="35"/>
      <c r="D809" s="11">
        <v>1.286</v>
      </c>
      <c r="E809" s="11">
        <v>2.3279999999999998</v>
      </c>
      <c r="F809" s="11">
        <v>0.98599999999999999</v>
      </c>
      <c r="G809" s="11">
        <v>1.585</v>
      </c>
      <c r="H809" s="11">
        <v>0.95599999999999996</v>
      </c>
      <c r="I809" s="11">
        <v>1.141</v>
      </c>
      <c r="J809" s="11">
        <v>1.1060000000000001</v>
      </c>
      <c r="K809" s="11">
        <v>2.081</v>
      </c>
      <c r="L809" s="11">
        <v>1.4370000000000001</v>
      </c>
      <c r="M809" s="7">
        <v>1.167</v>
      </c>
    </row>
    <row r="810" spans="3:13">
      <c r="C810" s="35"/>
      <c r="D810" s="11">
        <v>1.377</v>
      </c>
      <c r="E810" s="11">
        <v>2.4540000000000002</v>
      </c>
      <c r="F810" s="11">
        <v>1.0329999999999999</v>
      </c>
      <c r="G810" s="11">
        <v>1.5269999999999999</v>
      </c>
      <c r="H810" s="11">
        <v>1.022</v>
      </c>
      <c r="I810" s="11">
        <v>1.075</v>
      </c>
      <c r="J810" s="11">
        <v>1.1519999999999999</v>
      </c>
      <c r="K810" s="11">
        <v>1.956</v>
      </c>
      <c r="L810" s="11">
        <v>1.58</v>
      </c>
      <c r="M810" s="7">
        <v>1.0880000000000001</v>
      </c>
    </row>
    <row r="811" spans="3:13">
      <c r="C811" s="35"/>
      <c r="D811" s="11">
        <v>1.284</v>
      </c>
      <c r="E811" s="11">
        <v>2.2719999999999998</v>
      </c>
      <c r="F811" s="11">
        <v>1.0169999999999999</v>
      </c>
      <c r="G811" s="11">
        <v>1.401</v>
      </c>
      <c r="H811" s="11">
        <v>0.97799999999999998</v>
      </c>
      <c r="I811" s="11">
        <v>1.1319999999999999</v>
      </c>
      <c r="J811" s="11">
        <v>1.0589999999999999</v>
      </c>
      <c r="K811" s="11">
        <v>2.0209999999999999</v>
      </c>
      <c r="L811" s="11">
        <v>1.575</v>
      </c>
      <c r="M811" s="7">
        <v>1.117</v>
      </c>
    </row>
    <row r="812" spans="3:13">
      <c r="C812" s="35"/>
      <c r="D812" s="11">
        <v>1.3080000000000001</v>
      </c>
      <c r="E812" s="11">
        <v>2.06</v>
      </c>
      <c r="F812" s="11">
        <v>1.119</v>
      </c>
      <c r="G812" s="11">
        <v>1.387</v>
      </c>
      <c r="H812" s="11">
        <v>0.97</v>
      </c>
      <c r="I812" s="11">
        <v>1.161</v>
      </c>
      <c r="J812" s="11">
        <v>1.179</v>
      </c>
      <c r="K812" s="11">
        <v>2.1080000000000001</v>
      </c>
      <c r="L812" s="11">
        <v>1.407</v>
      </c>
      <c r="M812" s="7">
        <v>1.0620000000000001</v>
      </c>
    </row>
    <row r="813" spans="3:13">
      <c r="C813" s="35"/>
      <c r="D813" s="11">
        <v>1.341</v>
      </c>
      <c r="E813" s="11">
        <v>2.2829999999999999</v>
      </c>
      <c r="F813" s="11">
        <v>0.97599999999999998</v>
      </c>
      <c r="G813" s="11">
        <v>1.5</v>
      </c>
      <c r="H813" s="11">
        <v>1.0529999999999999</v>
      </c>
      <c r="I813" s="11">
        <v>1.1519999999999999</v>
      </c>
      <c r="J813" s="11">
        <v>0.91500000000000004</v>
      </c>
      <c r="K813" s="11">
        <v>2.137</v>
      </c>
      <c r="L813" s="11">
        <v>1.5189999999999999</v>
      </c>
      <c r="M813" s="7">
        <v>1.0980000000000001</v>
      </c>
    </row>
    <row r="814" spans="3:13">
      <c r="C814" s="35"/>
      <c r="D814" s="11">
        <v>1.2330000000000001</v>
      </c>
      <c r="E814" s="11">
        <v>2.3180000000000001</v>
      </c>
      <c r="F814" s="11">
        <v>1.0509999999999999</v>
      </c>
      <c r="G814" s="11">
        <v>1.3120000000000001</v>
      </c>
      <c r="H814" s="11">
        <v>0.95399999999999996</v>
      </c>
      <c r="I814" s="11">
        <v>1.2050000000000001</v>
      </c>
      <c r="J814" s="11">
        <v>1.0960000000000001</v>
      </c>
      <c r="K814" s="11">
        <v>2.1059999999999999</v>
      </c>
      <c r="L814" s="11">
        <v>1.403</v>
      </c>
      <c r="M814" s="7">
        <v>1.1910000000000001</v>
      </c>
    </row>
    <row r="815" spans="3:13">
      <c r="C815" s="35"/>
      <c r="D815" s="11">
        <v>1.32</v>
      </c>
      <c r="E815" s="11">
        <v>2.0449999999999999</v>
      </c>
      <c r="F815" s="11">
        <v>1.022</v>
      </c>
      <c r="G815" s="11">
        <v>1.3580000000000001</v>
      </c>
      <c r="H815" s="11">
        <v>0.94699999999999995</v>
      </c>
      <c r="I815" s="11">
        <v>1.335</v>
      </c>
      <c r="J815" s="11">
        <v>1.0680000000000001</v>
      </c>
      <c r="K815" s="11">
        <v>1.9279999999999999</v>
      </c>
      <c r="L815" s="11">
        <v>1.502</v>
      </c>
      <c r="M815" s="7">
        <v>1.069</v>
      </c>
    </row>
    <row r="816" spans="3:13">
      <c r="C816" s="35"/>
      <c r="D816" s="11">
        <v>1.26</v>
      </c>
      <c r="E816" s="11">
        <v>1.7350000000000001</v>
      </c>
      <c r="F816" s="11">
        <v>0.96199999999999997</v>
      </c>
      <c r="G816" s="11">
        <v>1.345</v>
      </c>
      <c r="H816" s="11">
        <v>1.0229999999999999</v>
      </c>
      <c r="I816" s="11">
        <v>1.159</v>
      </c>
      <c r="J816" s="11">
        <v>0.98499999999999999</v>
      </c>
      <c r="K816" s="11">
        <v>2.145</v>
      </c>
      <c r="L816" s="11">
        <v>1.335</v>
      </c>
      <c r="M816" s="7">
        <v>1.1359999999999999</v>
      </c>
    </row>
    <row r="817" spans="3:13">
      <c r="C817" s="35"/>
      <c r="D817" s="11">
        <v>1.337</v>
      </c>
      <c r="E817" s="11">
        <v>2.2170000000000001</v>
      </c>
      <c r="F817" s="11">
        <v>0.997</v>
      </c>
      <c r="G817" s="11">
        <v>1.411</v>
      </c>
      <c r="H817" s="11">
        <v>1.0660000000000001</v>
      </c>
      <c r="I817" s="11">
        <v>1.2050000000000001</v>
      </c>
      <c r="J817" s="11">
        <v>1.167</v>
      </c>
      <c r="K817" s="11">
        <v>2.056</v>
      </c>
      <c r="L817" s="11">
        <v>1.431</v>
      </c>
      <c r="M817" s="7">
        <v>1.19</v>
      </c>
    </row>
    <row r="818" spans="3:13">
      <c r="C818" s="35"/>
      <c r="D818" s="11">
        <v>1.228</v>
      </c>
      <c r="E818" s="11">
        <v>2.2599999999999998</v>
      </c>
      <c r="F818" s="11">
        <v>0.96599999999999997</v>
      </c>
      <c r="G818" s="11">
        <v>1.337</v>
      </c>
      <c r="H818" s="11">
        <v>1.0029999999999999</v>
      </c>
      <c r="I818" s="11">
        <v>1.125</v>
      </c>
      <c r="J818" s="11">
        <v>0.97799999999999998</v>
      </c>
      <c r="K818" s="11">
        <v>2.0550000000000002</v>
      </c>
      <c r="L818" s="11">
        <v>1.51</v>
      </c>
      <c r="M818" s="7">
        <v>1.133</v>
      </c>
    </row>
    <row r="819" spans="3:13">
      <c r="C819" s="35"/>
      <c r="D819" s="11">
        <v>1.333</v>
      </c>
      <c r="E819" s="11">
        <v>2.2040000000000002</v>
      </c>
      <c r="F819" s="11">
        <v>0.98399999999999999</v>
      </c>
      <c r="G819" s="11">
        <v>1.2749999999999999</v>
      </c>
      <c r="H819" s="11">
        <v>0.99</v>
      </c>
      <c r="I819" s="11">
        <v>1.05</v>
      </c>
      <c r="J819" s="11">
        <v>1.1479999999999999</v>
      </c>
      <c r="K819" s="11">
        <v>1.986</v>
      </c>
      <c r="L819" s="11">
        <v>1.444</v>
      </c>
      <c r="M819" s="7">
        <v>1.0860000000000001</v>
      </c>
    </row>
    <row r="820" spans="3:13">
      <c r="C820" s="35"/>
      <c r="D820" s="11">
        <v>1.274</v>
      </c>
      <c r="E820" s="11">
        <v>2.1309999999999998</v>
      </c>
      <c r="F820" s="11">
        <v>1.079</v>
      </c>
      <c r="G820" s="11">
        <v>1.4610000000000001</v>
      </c>
      <c r="H820" s="11">
        <v>0.92800000000000005</v>
      </c>
      <c r="I820" s="11">
        <v>1.1160000000000001</v>
      </c>
      <c r="J820" s="11">
        <v>1.0589999999999999</v>
      </c>
      <c r="K820" s="11">
        <v>2.0670000000000002</v>
      </c>
      <c r="L820" s="11">
        <v>1.6679999999999999</v>
      </c>
      <c r="M820" s="7">
        <v>1.0589999999999999</v>
      </c>
    </row>
    <row r="821" spans="3:13">
      <c r="C821" s="35"/>
      <c r="D821" s="11">
        <v>1.25</v>
      </c>
      <c r="E821" s="11">
        <v>2.1480000000000001</v>
      </c>
      <c r="F821" s="11">
        <v>1.0720000000000001</v>
      </c>
      <c r="G821" s="11">
        <v>1.276</v>
      </c>
      <c r="H821" s="11">
        <v>1.0589999999999999</v>
      </c>
      <c r="I821" s="11">
        <v>1.1140000000000001</v>
      </c>
      <c r="J821" s="11">
        <v>1.1879999999999999</v>
      </c>
      <c r="K821" s="11">
        <v>1.98</v>
      </c>
      <c r="L821" s="11">
        <v>1.54</v>
      </c>
      <c r="M821" s="7">
        <v>1.032</v>
      </c>
    </row>
    <row r="822" spans="3:13">
      <c r="C822" s="35"/>
      <c r="D822" s="11">
        <v>1.218</v>
      </c>
      <c r="E822" s="11">
        <v>2</v>
      </c>
      <c r="F822" s="11">
        <v>1.0289999999999999</v>
      </c>
      <c r="G822" s="11">
        <v>1.377</v>
      </c>
      <c r="H822" s="11">
        <v>1.0780000000000001</v>
      </c>
      <c r="I822" s="11">
        <v>1.159</v>
      </c>
      <c r="J822" s="11">
        <v>1.1419999999999999</v>
      </c>
      <c r="K822" s="11">
        <v>2.093</v>
      </c>
      <c r="L822" s="11">
        <v>1.603</v>
      </c>
      <c r="M822" s="7">
        <v>1.0640000000000001</v>
      </c>
    </row>
    <row r="823" spans="3:13">
      <c r="C823" s="35"/>
      <c r="D823" s="11">
        <v>1.44</v>
      </c>
      <c r="E823" s="11">
        <v>2.1720000000000002</v>
      </c>
      <c r="F823" s="11">
        <v>0.95499999999999996</v>
      </c>
      <c r="G823" s="11">
        <v>1.2010000000000001</v>
      </c>
      <c r="H823" s="11">
        <v>1.071</v>
      </c>
      <c r="I823" s="11">
        <v>1.3180000000000001</v>
      </c>
      <c r="J823" s="11">
        <v>1.0880000000000001</v>
      </c>
      <c r="K823" s="11">
        <v>2.1749999999999998</v>
      </c>
      <c r="L823" s="11">
        <v>1.4419999999999999</v>
      </c>
      <c r="M823" s="7">
        <v>1.0840000000000001</v>
      </c>
    </row>
    <row r="824" spans="3:13">
      <c r="C824" s="35"/>
      <c r="D824" s="11">
        <v>1.264</v>
      </c>
      <c r="E824" s="11">
        <v>2.2160000000000002</v>
      </c>
      <c r="F824" s="11">
        <v>1.075</v>
      </c>
      <c r="G824" s="11">
        <v>1.3340000000000001</v>
      </c>
      <c r="H824" s="11">
        <v>0.97399999999999998</v>
      </c>
      <c r="I824" s="11">
        <v>1.3979999999999999</v>
      </c>
      <c r="J824" s="11">
        <v>1.258</v>
      </c>
      <c r="K824" s="11">
        <v>2.121</v>
      </c>
      <c r="L824" s="11">
        <v>1.536</v>
      </c>
      <c r="M824" s="7">
        <v>1.089</v>
      </c>
    </row>
    <row r="825" spans="3:13">
      <c r="C825" s="35"/>
      <c r="D825" s="11">
        <v>1.3640000000000001</v>
      </c>
      <c r="E825" s="11">
        <v>2.282</v>
      </c>
      <c r="F825" s="11">
        <v>1.0389999999999999</v>
      </c>
      <c r="G825" s="11">
        <v>1.2410000000000001</v>
      </c>
      <c r="H825" s="11">
        <v>1.026</v>
      </c>
      <c r="I825" s="11">
        <v>1.087</v>
      </c>
      <c r="J825" s="11">
        <v>1.075</v>
      </c>
      <c r="K825" s="11">
        <v>2.0449999999999999</v>
      </c>
      <c r="L825" s="11">
        <v>1.6659999999999999</v>
      </c>
      <c r="M825" s="7">
        <v>1.0309999999999999</v>
      </c>
    </row>
    <row r="826" spans="3:13">
      <c r="C826" s="35"/>
      <c r="D826" s="11">
        <v>1.417</v>
      </c>
      <c r="E826" s="11">
        <v>2.1269999999999998</v>
      </c>
      <c r="F826" s="11">
        <v>1.085</v>
      </c>
      <c r="G826" s="11">
        <v>1.298</v>
      </c>
      <c r="H826" s="11">
        <v>1.008</v>
      </c>
      <c r="I826" s="11">
        <v>1.1359999999999999</v>
      </c>
      <c r="J826" s="11">
        <v>1.2769999999999999</v>
      </c>
      <c r="K826" s="11">
        <v>2.2410000000000001</v>
      </c>
      <c r="L826" s="11">
        <v>1.734</v>
      </c>
      <c r="M826" s="7">
        <v>1.133</v>
      </c>
    </row>
    <row r="827" spans="3:13">
      <c r="C827" s="35"/>
      <c r="D827" s="11">
        <v>1.42</v>
      </c>
      <c r="E827" s="11">
        <v>2.25</v>
      </c>
      <c r="F827" s="11">
        <v>1.054</v>
      </c>
      <c r="G827" s="11">
        <v>1.2509999999999999</v>
      </c>
      <c r="H827" s="11">
        <v>1.008</v>
      </c>
      <c r="I827" s="11">
        <v>1.1240000000000001</v>
      </c>
      <c r="J827" s="11">
        <v>1.3540000000000001</v>
      </c>
      <c r="K827" s="11">
        <v>2.0699999999999998</v>
      </c>
      <c r="L827" s="11">
        <v>1.601</v>
      </c>
      <c r="M827" s="7">
        <v>1.121</v>
      </c>
    </row>
    <row r="828" spans="3:13">
      <c r="C828" s="35"/>
      <c r="D828" s="11">
        <v>1.4279999999999999</v>
      </c>
      <c r="E828" s="11">
        <v>2.141</v>
      </c>
      <c r="F828" s="11">
        <v>1.0049999999999999</v>
      </c>
      <c r="G828" s="11">
        <v>1.23</v>
      </c>
      <c r="H828" s="11">
        <v>1.056</v>
      </c>
      <c r="I828" s="11">
        <v>1.2030000000000001</v>
      </c>
      <c r="J828" s="11">
        <v>1.218</v>
      </c>
      <c r="K828" s="11">
        <v>2.056</v>
      </c>
      <c r="L828" s="11">
        <v>1.7549999999999999</v>
      </c>
      <c r="M828" s="7">
        <v>1.1279999999999999</v>
      </c>
    </row>
    <row r="829" spans="3:13">
      <c r="C829" s="35"/>
      <c r="D829" s="11">
        <v>1.2909999999999999</v>
      </c>
      <c r="E829" s="11">
        <v>2.2519999999999998</v>
      </c>
      <c r="F829" s="11">
        <v>0.91800000000000004</v>
      </c>
      <c r="G829" s="11">
        <v>1.26</v>
      </c>
      <c r="H829" s="11">
        <v>0.79200000000000004</v>
      </c>
      <c r="I829" s="11">
        <v>1.212</v>
      </c>
      <c r="J829" s="11">
        <v>1.1499999999999999</v>
      </c>
      <c r="K829" s="11">
        <v>2.1930000000000001</v>
      </c>
      <c r="L829" s="11">
        <v>1.55</v>
      </c>
      <c r="M829" s="7">
        <v>1.0529999999999999</v>
      </c>
    </row>
    <row r="830" spans="3:13">
      <c r="C830" s="35"/>
      <c r="D830" s="11">
        <v>1.2050000000000001</v>
      </c>
      <c r="E830" s="11">
        <v>2.21</v>
      </c>
      <c r="F830" s="11">
        <v>1.113</v>
      </c>
      <c r="G830" s="11">
        <v>1.3460000000000001</v>
      </c>
      <c r="H830" s="11">
        <v>0.85299999999999998</v>
      </c>
      <c r="I830" s="11">
        <v>1.3580000000000001</v>
      </c>
      <c r="J830" s="11">
        <v>1.036</v>
      </c>
      <c r="K830" s="11">
        <v>2.2349999999999999</v>
      </c>
      <c r="L830" s="11">
        <v>1.73</v>
      </c>
      <c r="M830" s="7">
        <v>1.0980000000000001</v>
      </c>
    </row>
    <row r="831" spans="3:13">
      <c r="C831" s="35"/>
      <c r="D831" s="11">
        <v>1.3320000000000001</v>
      </c>
      <c r="E831" s="11">
        <v>2.1880000000000002</v>
      </c>
      <c r="F831" s="11">
        <v>0.95299999999999996</v>
      </c>
      <c r="G831" s="11">
        <v>1.329</v>
      </c>
      <c r="H831" s="11">
        <v>0.748</v>
      </c>
      <c r="I831" s="11">
        <v>1.377</v>
      </c>
      <c r="J831" s="11">
        <v>1.016</v>
      </c>
      <c r="K831" s="11">
        <v>2.2120000000000002</v>
      </c>
      <c r="L831" s="11">
        <v>1.827</v>
      </c>
      <c r="M831" s="7">
        <v>1.071</v>
      </c>
    </row>
    <row r="832" spans="3:13">
      <c r="C832" s="35"/>
      <c r="D832" s="11">
        <v>1.4750000000000001</v>
      </c>
      <c r="E832" s="11">
        <v>2.1059999999999999</v>
      </c>
      <c r="F832" s="11">
        <v>1.0309999999999999</v>
      </c>
      <c r="G832" s="11">
        <v>1.4490000000000001</v>
      </c>
      <c r="H832" s="11">
        <v>0.91300000000000003</v>
      </c>
      <c r="I832" s="11">
        <v>1.1850000000000001</v>
      </c>
      <c r="J832" s="11">
        <v>0.93799999999999994</v>
      </c>
      <c r="K832" s="11">
        <v>2.2050000000000001</v>
      </c>
      <c r="L832" s="11">
        <v>1.7769999999999999</v>
      </c>
      <c r="M832" s="7">
        <v>1.109</v>
      </c>
    </row>
    <row r="833" spans="3:13">
      <c r="C833" s="35"/>
      <c r="D833" s="11">
        <v>1.343</v>
      </c>
      <c r="E833" s="11">
        <v>2.121</v>
      </c>
      <c r="F833" s="11">
        <v>1.042</v>
      </c>
      <c r="G833" s="11">
        <v>1.3049999999999999</v>
      </c>
      <c r="H833" s="11">
        <v>0.94799999999999995</v>
      </c>
      <c r="I833" s="11">
        <v>1.242</v>
      </c>
      <c r="J833" s="11">
        <v>1.0860000000000001</v>
      </c>
      <c r="K833" s="11">
        <v>2.06</v>
      </c>
      <c r="L833" s="11">
        <v>1.629</v>
      </c>
      <c r="M833" s="7">
        <v>1.1339999999999999</v>
      </c>
    </row>
    <row r="834" spans="3:13">
      <c r="C834" s="35"/>
      <c r="D834" s="11">
        <v>1.454</v>
      </c>
      <c r="E834" s="11">
        <v>2.2080000000000002</v>
      </c>
      <c r="F834" s="11">
        <v>1.006</v>
      </c>
      <c r="G834" s="11">
        <v>1.2310000000000001</v>
      </c>
      <c r="H834" s="11">
        <v>0.95799999999999996</v>
      </c>
      <c r="I834" s="11">
        <v>1.2789999999999999</v>
      </c>
      <c r="J834" s="11">
        <v>0.95499999999999996</v>
      </c>
      <c r="K834" s="11">
        <v>1.966</v>
      </c>
      <c r="L834" s="11">
        <v>1.85</v>
      </c>
      <c r="M834" s="7">
        <v>1.1240000000000001</v>
      </c>
    </row>
    <row r="835" spans="3:13">
      <c r="C835" s="35"/>
      <c r="D835" s="11">
        <v>1.268</v>
      </c>
      <c r="E835" s="11">
        <v>2.1589999999999998</v>
      </c>
      <c r="F835" s="11">
        <v>1.01</v>
      </c>
      <c r="G835" s="11">
        <v>1.103</v>
      </c>
      <c r="H835" s="11">
        <v>1.018</v>
      </c>
      <c r="I835" s="11">
        <v>1.3049999999999999</v>
      </c>
      <c r="J835" s="11">
        <v>1.0840000000000001</v>
      </c>
      <c r="K835" s="11">
        <v>2.2789999999999999</v>
      </c>
      <c r="L835" s="11">
        <v>1.8109999999999999</v>
      </c>
      <c r="M835" s="7">
        <v>1.0920000000000001</v>
      </c>
    </row>
    <row r="836" spans="3:13">
      <c r="C836" s="35"/>
      <c r="D836" s="11">
        <v>1.252</v>
      </c>
      <c r="E836" s="11">
        <v>2.1930000000000001</v>
      </c>
      <c r="F836" s="11">
        <v>0.97499999999999998</v>
      </c>
      <c r="G836" s="11">
        <v>1.274</v>
      </c>
      <c r="H836" s="11">
        <v>1.034</v>
      </c>
      <c r="I836" s="11">
        <v>1.2410000000000001</v>
      </c>
      <c r="J836" s="11">
        <v>0.85599999999999998</v>
      </c>
      <c r="K836" s="11">
        <v>2.234</v>
      </c>
      <c r="L836" s="11">
        <v>1.79</v>
      </c>
      <c r="M836" s="7">
        <v>1.1319999999999999</v>
      </c>
    </row>
    <row r="837" spans="3:13">
      <c r="C837" s="35"/>
      <c r="D837" s="11">
        <v>1.347</v>
      </c>
      <c r="E837" s="11">
        <v>2.0339999999999998</v>
      </c>
      <c r="F837" s="11">
        <v>1.077</v>
      </c>
      <c r="G837" s="11">
        <v>1.21</v>
      </c>
      <c r="H837" s="11">
        <v>0.95499999999999996</v>
      </c>
      <c r="I837" s="11">
        <v>1.2030000000000001</v>
      </c>
      <c r="J837" s="11">
        <v>1.0509999999999999</v>
      </c>
      <c r="K837" s="11">
        <v>2.048</v>
      </c>
      <c r="L837" s="11">
        <v>1.556</v>
      </c>
      <c r="M837" s="7">
        <v>1.079</v>
      </c>
    </row>
    <row r="838" spans="3:13">
      <c r="C838" s="35"/>
      <c r="D838" s="11">
        <v>1.4330000000000001</v>
      </c>
      <c r="E838" s="11">
        <v>2.1749999999999998</v>
      </c>
      <c r="F838" s="11">
        <v>1.0589999999999999</v>
      </c>
      <c r="G838" s="11">
        <v>1.35</v>
      </c>
      <c r="H838" s="11">
        <v>0.97399999999999998</v>
      </c>
      <c r="I838" s="11">
        <v>1.1299999999999999</v>
      </c>
      <c r="J838" s="11">
        <v>0.96299999999999997</v>
      </c>
      <c r="K838" s="11">
        <v>2.2050000000000001</v>
      </c>
      <c r="L838" s="11">
        <v>1.6930000000000001</v>
      </c>
      <c r="M838" s="7">
        <v>1.1020000000000001</v>
      </c>
    </row>
    <row r="839" spans="3:13">
      <c r="C839" s="35"/>
      <c r="D839" s="11">
        <v>1.2629999999999999</v>
      </c>
      <c r="E839" s="11">
        <v>1.881</v>
      </c>
      <c r="F839" s="11">
        <v>0.96399999999999997</v>
      </c>
      <c r="G839" s="11">
        <v>1.266</v>
      </c>
      <c r="H839" s="11">
        <v>0.96899999999999997</v>
      </c>
      <c r="I839" s="11">
        <v>1.161</v>
      </c>
      <c r="J839" s="11">
        <v>1.03</v>
      </c>
      <c r="K839" s="11">
        <v>2.3479999999999999</v>
      </c>
      <c r="L839" s="11">
        <v>1.544</v>
      </c>
      <c r="M839" s="7">
        <v>1.1160000000000001</v>
      </c>
    </row>
    <row r="840" spans="3:13">
      <c r="C840" s="35"/>
      <c r="D840" s="11">
        <v>1.2390000000000001</v>
      </c>
      <c r="E840" s="11">
        <v>1.8819999999999999</v>
      </c>
      <c r="F840" s="11">
        <v>0.94799999999999995</v>
      </c>
      <c r="G840" s="11">
        <v>1.1879999999999999</v>
      </c>
      <c r="H840" s="11">
        <v>1.0289999999999999</v>
      </c>
      <c r="I840" s="11">
        <v>1.038</v>
      </c>
      <c r="J840" s="11">
        <v>1.0880000000000001</v>
      </c>
      <c r="K840" s="11">
        <v>2.3559999999999999</v>
      </c>
      <c r="L840" s="11">
        <v>1.5820000000000001</v>
      </c>
      <c r="M840" s="7">
        <v>1.18</v>
      </c>
    </row>
    <row r="841" spans="3:13">
      <c r="C841" s="35"/>
      <c r="D841" s="11">
        <v>1.4179999999999999</v>
      </c>
      <c r="E841" s="11">
        <v>1.91</v>
      </c>
      <c r="F841" s="11">
        <v>0.97799999999999998</v>
      </c>
      <c r="G841" s="11">
        <v>1.181</v>
      </c>
      <c r="H841" s="11">
        <v>1.0289999999999999</v>
      </c>
      <c r="I841" s="11">
        <v>1.044</v>
      </c>
      <c r="J841" s="11">
        <v>1.226</v>
      </c>
      <c r="K841" s="11">
        <v>2.5369999999999999</v>
      </c>
      <c r="L841" s="11">
        <v>1.6040000000000001</v>
      </c>
      <c r="M841" s="7">
        <v>1.119</v>
      </c>
    </row>
    <row r="842" spans="3:13">
      <c r="C842" s="35"/>
      <c r="D842" s="11">
        <v>1.306</v>
      </c>
      <c r="E842" s="11">
        <v>1.8580000000000001</v>
      </c>
      <c r="F842" s="11">
        <v>0.998</v>
      </c>
      <c r="G842" s="11">
        <v>1.2629999999999999</v>
      </c>
      <c r="H842" s="11">
        <v>1.0229999999999999</v>
      </c>
      <c r="I842" s="11">
        <v>1.26</v>
      </c>
      <c r="J842" s="11">
        <v>1.052</v>
      </c>
      <c r="K842" s="11">
        <v>2.62</v>
      </c>
      <c r="L842" s="11">
        <v>1.6839999999999999</v>
      </c>
      <c r="M842" s="7">
        <v>1.113</v>
      </c>
    </row>
    <row r="843" spans="3:13">
      <c r="C843" s="35"/>
      <c r="D843" s="11">
        <v>1.2250000000000001</v>
      </c>
      <c r="E843" s="11">
        <v>1.744</v>
      </c>
      <c r="F843" s="11">
        <v>1</v>
      </c>
      <c r="G843" s="11">
        <v>1.153</v>
      </c>
      <c r="H843" s="11">
        <v>1.052</v>
      </c>
      <c r="I843" s="11">
        <v>1.2749999999999999</v>
      </c>
      <c r="J843" s="11">
        <v>1.0209999999999999</v>
      </c>
      <c r="K843" s="11">
        <v>2.38</v>
      </c>
      <c r="L843" s="11">
        <v>1.7729999999999999</v>
      </c>
      <c r="M843" s="7">
        <v>1.083</v>
      </c>
    </row>
    <row r="844" spans="3:13">
      <c r="C844" s="35"/>
      <c r="D844" s="11">
        <v>1.296</v>
      </c>
      <c r="E844" s="11">
        <v>1.925</v>
      </c>
      <c r="F844" s="11">
        <v>1.0860000000000001</v>
      </c>
      <c r="G844" s="11">
        <v>1.3240000000000001</v>
      </c>
      <c r="H844" s="11">
        <v>1.0549999999999999</v>
      </c>
      <c r="I844" s="11">
        <v>1.2869999999999999</v>
      </c>
      <c r="J844" s="11">
        <v>1.0009999999999999</v>
      </c>
      <c r="K844" s="11">
        <v>2.335</v>
      </c>
      <c r="L844" s="11">
        <v>1.891</v>
      </c>
      <c r="M844" s="7">
        <v>1.167</v>
      </c>
    </row>
    <row r="845" spans="3:13">
      <c r="C845" s="35"/>
      <c r="D845" s="11">
        <v>1.4530000000000001</v>
      </c>
      <c r="E845" s="11">
        <v>2.3069999999999999</v>
      </c>
      <c r="F845" s="11">
        <v>1.0269999999999999</v>
      </c>
      <c r="G845" s="11">
        <v>1.2030000000000001</v>
      </c>
      <c r="H845" s="11">
        <v>1.0469999999999999</v>
      </c>
      <c r="I845" s="11">
        <v>1.236</v>
      </c>
      <c r="J845" s="11">
        <v>1.2070000000000001</v>
      </c>
      <c r="K845" s="11">
        <v>2.3479999999999999</v>
      </c>
      <c r="L845" s="11">
        <v>1.8</v>
      </c>
      <c r="M845" s="7">
        <v>1.212</v>
      </c>
    </row>
    <row r="846" spans="3:13">
      <c r="C846" s="35"/>
      <c r="D846" s="11">
        <v>1.3260000000000001</v>
      </c>
      <c r="E846" s="11">
        <v>2.1909999999999998</v>
      </c>
      <c r="F846" s="11">
        <v>0.91700000000000004</v>
      </c>
      <c r="G846" s="11">
        <v>1.5660000000000001</v>
      </c>
      <c r="H846" s="11">
        <v>1.0609999999999999</v>
      </c>
      <c r="I846" s="11">
        <v>1.244</v>
      </c>
      <c r="J846" s="11">
        <v>1.1950000000000001</v>
      </c>
      <c r="K846" s="11">
        <v>2.2829999999999999</v>
      </c>
      <c r="L846" s="11">
        <v>1.698</v>
      </c>
      <c r="M846" s="7">
        <v>1.1639999999999999</v>
      </c>
    </row>
    <row r="847" spans="3:13">
      <c r="C847" s="35"/>
      <c r="D847" s="11">
        <v>1.1850000000000001</v>
      </c>
      <c r="E847" s="11">
        <v>2.0950000000000002</v>
      </c>
      <c r="F847" s="11">
        <v>0.95099999999999996</v>
      </c>
      <c r="G847" s="11">
        <v>1.488</v>
      </c>
      <c r="H847" s="11">
        <v>0.90800000000000003</v>
      </c>
      <c r="I847" s="11">
        <v>1.2430000000000001</v>
      </c>
      <c r="J847" s="11">
        <v>1.1870000000000001</v>
      </c>
      <c r="K847" s="11">
        <v>2.149</v>
      </c>
      <c r="L847" s="11">
        <v>1.7330000000000001</v>
      </c>
      <c r="M847" s="7">
        <v>1.1020000000000001</v>
      </c>
    </row>
    <row r="848" spans="3:13">
      <c r="C848" s="35"/>
      <c r="D848" s="11">
        <v>1.319</v>
      </c>
      <c r="E848" s="11">
        <v>2.1829999999999998</v>
      </c>
      <c r="F848" s="11">
        <v>1.0229999999999999</v>
      </c>
      <c r="G848" s="11">
        <v>1.2849999999999999</v>
      </c>
      <c r="H848" s="11">
        <v>0.94</v>
      </c>
      <c r="I848" s="11">
        <v>1.276</v>
      </c>
      <c r="J848" s="11">
        <v>1.0569999999999999</v>
      </c>
      <c r="K848" s="11">
        <v>2.0179999999999998</v>
      </c>
      <c r="L848" s="11">
        <v>1.593</v>
      </c>
      <c r="M848" s="7">
        <v>1.147</v>
      </c>
    </row>
    <row r="849" spans="3:13">
      <c r="C849" s="35"/>
      <c r="D849" s="11">
        <v>1.284</v>
      </c>
      <c r="E849" s="11">
        <v>2.274</v>
      </c>
      <c r="F849" s="11">
        <v>1.012</v>
      </c>
      <c r="G849" s="11">
        <v>1.429</v>
      </c>
      <c r="H849" s="11">
        <v>0.88200000000000001</v>
      </c>
      <c r="I849" s="11">
        <v>1.4470000000000001</v>
      </c>
      <c r="J849" s="11">
        <v>1.2030000000000001</v>
      </c>
      <c r="K849" s="11">
        <v>2.2309999999999999</v>
      </c>
      <c r="L849" s="11">
        <v>1.6910000000000001</v>
      </c>
      <c r="M849" s="7">
        <v>1.046</v>
      </c>
    </row>
    <row r="850" spans="3:13">
      <c r="C850" s="35"/>
      <c r="D850" s="11">
        <v>1.248</v>
      </c>
      <c r="E850" s="11">
        <v>2.141</v>
      </c>
      <c r="F850" s="11">
        <v>1.0149999999999999</v>
      </c>
      <c r="G850" s="11">
        <v>1.3280000000000001</v>
      </c>
      <c r="H850" s="11">
        <v>0.86499999999999999</v>
      </c>
      <c r="I850" s="11">
        <v>1.431</v>
      </c>
      <c r="J850" s="11">
        <v>1.0309999999999999</v>
      </c>
      <c r="K850" s="11">
        <v>2.0790000000000002</v>
      </c>
      <c r="L850" s="11">
        <v>1.6830000000000001</v>
      </c>
      <c r="M850" s="7">
        <v>1.1180000000000001</v>
      </c>
    </row>
    <row r="851" spans="3:13">
      <c r="C851" s="35"/>
      <c r="D851" s="11">
        <v>1.3049999999999999</v>
      </c>
      <c r="E851" s="11">
        <v>1.9730000000000001</v>
      </c>
      <c r="F851" s="11">
        <v>0.93100000000000005</v>
      </c>
      <c r="G851" s="11">
        <v>1.3540000000000001</v>
      </c>
      <c r="H851" s="11">
        <v>0.94499999999999995</v>
      </c>
      <c r="I851" s="11">
        <v>1.214</v>
      </c>
      <c r="J851" s="11">
        <v>1.111</v>
      </c>
      <c r="K851" s="11">
        <v>2.0920000000000001</v>
      </c>
      <c r="L851" s="11">
        <v>1.7110000000000001</v>
      </c>
      <c r="M851" s="7">
        <v>1.1080000000000001</v>
      </c>
    </row>
    <row r="852" spans="3:13">
      <c r="C852" s="35"/>
      <c r="D852" s="11">
        <v>1.3380000000000001</v>
      </c>
      <c r="E852" s="11">
        <v>1.883</v>
      </c>
      <c r="F852" s="11">
        <v>0.99299999999999999</v>
      </c>
      <c r="G852" s="11">
        <v>1.427</v>
      </c>
      <c r="H852" s="11">
        <v>0.83699999999999997</v>
      </c>
      <c r="I852" s="11">
        <v>1.2649999999999999</v>
      </c>
      <c r="J852" s="11">
        <v>1.0569999999999999</v>
      </c>
      <c r="K852" s="11">
        <v>2.0659999999999998</v>
      </c>
      <c r="L852" s="11">
        <v>1.7749999999999999</v>
      </c>
      <c r="M852" s="7">
        <v>1.1279999999999999</v>
      </c>
    </row>
    <row r="853" spans="3:13">
      <c r="C853" s="35"/>
      <c r="D853" s="11">
        <v>1.37</v>
      </c>
      <c r="E853" s="11">
        <v>1.9390000000000001</v>
      </c>
      <c r="F853" s="11">
        <v>1.0109999999999999</v>
      </c>
      <c r="G853" s="11">
        <v>1.298</v>
      </c>
      <c r="H853" s="11">
        <v>0.89400000000000002</v>
      </c>
      <c r="I853" s="11">
        <v>1.1839999999999999</v>
      </c>
      <c r="J853" s="11">
        <v>1.0369999999999999</v>
      </c>
      <c r="K853" s="11">
        <v>2.3149999999999999</v>
      </c>
      <c r="L853" s="11">
        <v>1.835</v>
      </c>
      <c r="M853" s="7">
        <v>1.0680000000000001</v>
      </c>
    </row>
    <row r="854" spans="3:13">
      <c r="C854" s="35"/>
      <c r="D854" s="11">
        <v>1.506</v>
      </c>
      <c r="E854" s="11">
        <v>1.845</v>
      </c>
      <c r="F854" s="11">
        <v>1.042</v>
      </c>
      <c r="G854" s="11">
        <v>1.393</v>
      </c>
      <c r="H854" s="11">
        <v>1.0589999999999999</v>
      </c>
      <c r="I854" s="11">
        <v>1.0569999999999999</v>
      </c>
      <c r="J854" s="11">
        <v>1.204</v>
      </c>
      <c r="K854" s="11">
        <v>2.06</v>
      </c>
      <c r="L854" s="11">
        <v>1.853</v>
      </c>
      <c r="M854" s="7">
        <v>1.03</v>
      </c>
    </row>
    <row r="855" spans="3:13">
      <c r="C855" s="35"/>
      <c r="D855" s="11">
        <v>1.3839999999999999</v>
      </c>
      <c r="E855" s="11">
        <v>2.0419999999999998</v>
      </c>
      <c r="F855" s="11">
        <v>1.28</v>
      </c>
      <c r="G855" s="11">
        <v>1.34</v>
      </c>
      <c r="H855" s="11">
        <v>0.92100000000000004</v>
      </c>
      <c r="I855" s="11">
        <v>1.0389999999999999</v>
      </c>
      <c r="J855" s="11">
        <v>1.109</v>
      </c>
      <c r="K855" s="11">
        <v>2.0089999999999999</v>
      </c>
      <c r="L855" s="11">
        <v>1.7569999999999999</v>
      </c>
      <c r="M855" s="7">
        <v>1.0369999999999999</v>
      </c>
    </row>
    <row r="856" spans="3:13">
      <c r="C856" s="35"/>
      <c r="D856" s="11">
        <v>1.35</v>
      </c>
      <c r="E856" s="11">
        <v>2.0590000000000002</v>
      </c>
      <c r="F856" s="11">
        <v>1.0880000000000001</v>
      </c>
      <c r="G856" s="11">
        <v>1.48</v>
      </c>
      <c r="H856" s="11">
        <v>0.94099999999999995</v>
      </c>
      <c r="I856" s="11">
        <v>1.5009999999999999</v>
      </c>
      <c r="J856" s="11">
        <v>1.1220000000000001</v>
      </c>
      <c r="K856" s="11">
        <v>2.0630000000000002</v>
      </c>
      <c r="L856" s="11">
        <v>1.754</v>
      </c>
      <c r="M856" s="7">
        <v>1.0669999999999999</v>
      </c>
    </row>
    <row r="857" spans="3:13">
      <c r="C857" s="35"/>
      <c r="D857" s="11">
        <v>1.228</v>
      </c>
      <c r="E857" s="11">
        <v>2.0760000000000001</v>
      </c>
      <c r="F857" s="11">
        <v>1.081</v>
      </c>
      <c r="G857" s="11">
        <v>1.2709999999999999</v>
      </c>
      <c r="H857" s="11">
        <v>0.879</v>
      </c>
      <c r="I857" s="11">
        <v>1.611</v>
      </c>
      <c r="J857" s="11">
        <v>1.093</v>
      </c>
      <c r="K857" s="11">
        <v>2.1520000000000001</v>
      </c>
      <c r="L857" s="11">
        <v>1.64</v>
      </c>
      <c r="M857" s="7">
        <v>1.07</v>
      </c>
    </row>
    <row r="858" spans="3:13">
      <c r="C858" s="35"/>
      <c r="D858" s="11">
        <v>1.3140000000000001</v>
      </c>
      <c r="E858" s="11">
        <v>2.0649999999999999</v>
      </c>
      <c r="F858" s="11">
        <v>1.054</v>
      </c>
      <c r="G858" s="11">
        <v>1.2829999999999999</v>
      </c>
      <c r="H858" s="11">
        <v>0.83199999999999996</v>
      </c>
      <c r="I858" s="11">
        <v>1.4390000000000001</v>
      </c>
      <c r="J858" s="11">
        <v>1.0449999999999999</v>
      </c>
      <c r="K858" s="11">
        <v>2.448</v>
      </c>
      <c r="L858" s="11">
        <v>1.6180000000000001</v>
      </c>
      <c r="M858" s="7">
        <v>1.125</v>
      </c>
    </row>
    <row r="859" spans="3:13">
      <c r="C859" s="35"/>
      <c r="D859" s="11">
        <v>1.3029999999999999</v>
      </c>
      <c r="E859" s="11">
        <v>2.1419999999999999</v>
      </c>
      <c r="F859" s="11">
        <v>0.95499999999999996</v>
      </c>
      <c r="G859" s="11">
        <v>1.34</v>
      </c>
      <c r="H859" s="11">
        <v>0.95499999999999996</v>
      </c>
      <c r="I859" s="11">
        <v>1.6719999999999999</v>
      </c>
      <c r="J859" s="11">
        <v>1.052</v>
      </c>
      <c r="K859" s="11">
        <v>2.3460000000000001</v>
      </c>
      <c r="L859" s="11">
        <v>2.105</v>
      </c>
      <c r="M859" s="7">
        <v>1.1120000000000001</v>
      </c>
    </row>
    <row r="860" spans="3:13">
      <c r="C860" s="35"/>
      <c r="D860" s="11">
        <v>1.266</v>
      </c>
      <c r="E860" s="11">
        <v>2.1789999999999998</v>
      </c>
      <c r="F860" s="11">
        <v>1.0529999999999999</v>
      </c>
      <c r="G860" s="11">
        <v>1.4219999999999999</v>
      </c>
      <c r="H860" s="11">
        <v>0.81599999999999995</v>
      </c>
      <c r="I860" s="11">
        <v>1.3169999999999999</v>
      </c>
      <c r="J860" s="11">
        <v>1.038</v>
      </c>
      <c r="K860" s="11">
        <v>2.0659999999999998</v>
      </c>
      <c r="L860" s="11">
        <v>1.5409999999999999</v>
      </c>
      <c r="M860" s="7">
        <v>1.1279999999999999</v>
      </c>
    </row>
    <row r="861" spans="3:13">
      <c r="C861" s="35"/>
      <c r="D861" s="11">
        <v>1.3380000000000001</v>
      </c>
      <c r="E861" s="11">
        <v>2.1</v>
      </c>
      <c r="F861" s="11">
        <v>1.0309999999999999</v>
      </c>
      <c r="G861" s="11">
        <v>1.3580000000000001</v>
      </c>
      <c r="H861" s="11">
        <v>0.90400000000000003</v>
      </c>
      <c r="I861" s="11">
        <v>1.2330000000000001</v>
      </c>
      <c r="J861" s="11">
        <v>1.1060000000000001</v>
      </c>
      <c r="K861" s="11">
        <v>2.0510000000000002</v>
      </c>
      <c r="L861" s="11">
        <v>1.806</v>
      </c>
      <c r="M861" s="7">
        <v>1.0880000000000001</v>
      </c>
    </row>
    <row r="862" spans="3:13">
      <c r="C862" s="35"/>
      <c r="D862" s="11">
        <v>1.4590000000000001</v>
      </c>
      <c r="E862" s="11">
        <v>1.7290000000000001</v>
      </c>
      <c r="F862" s="11">
        <v>0.96799999999999997</v>
      </c>
      <c r="G862" s="11">
        <v>1.3740000000000001</v>
      </c>
      <c r="H862" s="11">
        <v>1.0029999999999999</v>
      </c>
      <c r="I862" s="11">
        <v>1.282</v>
      </c>
      <c r="J862" s="11">
        <v>1.0209999999999999</v>
      </c>
      <c r="K862" s="11">
        <v>2.258</v>
      </c>
      <c r="L862" s="11">
        <v>1.73</v>
      </c>
      <c r="M862" s="7">
        <v>1.105</v>
      </c>
    </row>
    <row r="863" spans="3:13">
      <c r="C863" s="35"/>
      <c r="D863" s="11">
        <v>1.196</v>
      </c>
      <c r="E863" s="11">
        <v>1.7210000000000001</v>
      </c>
      <c r="F863" s="11">
        <v>1.0229999999999999</v>
      </c>
      <c r="G863" s="11">
        <v>1.3640000000000001</v>
      </c>
      <c r="H863" s="11">
        <v>0.83</v>
      </c>
      <c r="I863" s="11">
        <v>1.415</v>
      </c>
      <c r="J863" s="11">
        <v>1.024</v>
      </c>
      <c r="K863" s="11">
        <v>2.2829999999999999</v>
      </c>
      <c r="L863" s="11">
        <v>1.8169999999999999</v>
      </c>
      <c r="M863" s="7">
        <v>1.1120000000000001</v>
      </c>
    </row>
    <row r="864" spans="3:13">
      <c r="C864" s="35"/>
      <c r="D864" s="11">
        <v>1.401</v>
      </c>
      <c r="E864" s="11">
        <v>1.65</v>
      </c>
      <c r="F864" s="11">
        <v>0.97899999999999998</v>
      </c>
      <c r="G864" s="11">
        <v>1.35</v>
      </c>
      <c r="H864" s="11">
        <v>0.97599999999999998</v>
      </c>
      <c r="I864" s="11">
        <v>1.264</v>
      </c>
      <c r="J864" s="11">
        <v>1.032</v>
      </c>
      <c r="K864" s="11">
        <v>2.206</v>
      </c>
      <c r="L864" s="11">
        <v>1.71</v>
      </c>
      <c r="M864" s="7">
        <v>1.1399999999999999</v>
      </c>
    </row>
    <row r="865" spans="3:13">
      <c r="C865" s="35"/>
      <c r="D865" s="11">
        <v>1.26</v>
      </c>
      <c r="E865" s="11">
        <v>1.8049999999999999</v>
      </c>
      <c r="F865" s="11">
        <v>0.95799999999999996</v>
      </c>
      <c r="G865" s="11">
        <v>1.2989999999999999</v>
      </c>
      <c r="H865" s="11">
        <v>0.84799999999999998</v>
      </c>
      <c r="I865" s="11">
        <v>1.3640000000000001</v>
      </c>
      <c r="J865" s="11">
        <v>1.1519999999999999</v>
      </c>
      <c r="K865" s="11">
        <v>2.2799999999999998</v>
      </c>
      <c r="L865" s="11">
        <v>1.7509999999999999</v>
      </c>
      <c r="M865" s="7">
        <v>1.1220000000000001</v>
      </c>
    </row>
    <row r="866" spans="3:13">
      <c r="C866" s="35"/>
      <c r="D866" s="11">
        <v>1.4870000000000001</v>
      </c>
      <c r="E866" s="11">
        <v>1.9350000000000001</v>
      </c>
      <c r="F866" s="11">
        <v>1.127</v>
      </c>
      <c r="G866" s="11">
        <v>1.335</v>
      </c>
      <c r="H866" s="11">
        <v>0.88600000000000001</v>
      </c>
      <c r="I866" s="11">
        <v>1.3740000000000001</v>
      </c>
      <c r="J866" s="11">
        <v>1.43</v>
      </c>
      <c r="K866" s="11">
        <v>2.073</v>
      </c>
      <c r="L866" s="11">
        <v>1.6140000000000001</v>
      </c>
      <c r="M866" s="7">
        <v>1.113</v>
      </c>
    </row>
    <row r="867" spans="3:13">
      <c r="C867" s="35"/>
      <c r="D867" s="11">
        <v>1.302</v>
      </c>
      <c r="E867" s="11">
        <v>1.907</v>
      </c>
      <c r="F867" s="11">
        <v>0.99299999999999999</v>
      </c>
      <c r="G867" s="11">
        <v>1.357</v>
      </c>
      <c r="H867" s="11">
        <v>0.84799999999999998</v>
      </c>
      <c r="I867" s="11">
        <v>1.2929999999999999</v>
      </c>
      <c r="J867" s="11">
        <v>1.2350000000000001</v>
      </c>
      <c r="K867" s="11">
        <v>2.282</v>
      </c>
      <c r="L867" s="11">
        <v>1.6459999999999999</v>
      </c>
      <c r="M867" s="7">
        <v>1.135</v>
      </c>
    </row>
    <row r="868" spans="3:13">
      <c r="C868" s="35"/>
      <c r="D868" s="11">
        <v>1.3440000000000001</v>
      </c>
      <c r="E868" s="11">
        <v>1.865</v>
      </c>
      <c r="F868" s="11">
        <v>0.99199999999999999</v>
      </c>
      <c r="G868" s="11">
        <v>1.2390000000000001</v>
      </c>
      <c r="H868" s="11">
        <v>0.90500000000000003</v>
      </c>
      <c r="I868" s="11">
        <v>1.27</v>
      </c>
      <c r="J868" s="11">
        <v>1.155</v>
      </c>
      <c r="K868" s="11">
        <v>2.11</v>
      </c>
      <c r="L868" s="11">
        <v>1.786</v>
      </c>
      <c r="M868" s="7">
        <v>1.1619999999999999</v>
      </c>
    </row>
    <row r="869" spans="3:13">
      <c r="C869" s="35"/>
      <c r="D869" s="11">
        <v>1.264</v>
      </c>
      <c r="E869" s="11">
        <v>1.86</v>
      </c>
      <c r="F869" s="11">
        <v>1.0349999999999999</v>
      </c>
      <c r="G869" s="11">
        <v>1.2889999999999999</v>
      </c>
      <c r="H869" s="11">
        <v>0.91800000000000004</v>
      </c>
      <c r="I869" s="11">
        <v>1.284</v>
      </c>
      <c r="J869" s="11">
        <v>1.24</v>
      </c>
      <c r="K869" s="11">
        <v>2.2189999999999999</v>
      </c>
      <c r="L869" s="11">
        <v>2.0539999999999998</v>
      </c>
      <c r="M869" s="7">
        <v>1.1200000000000001</v>
      </c>
    </row>
    <row r="870" spans="3:13">
      <c r="C870" s="35"/>
      <c r="D870" s="11">
        <v>1.417</v>
      </c>
      <c r="E870" s="11">
        <v>1.7030000000000001</v>
      </c>
      <c r="F870" s="11">
        <v>1.008</v>
      </c>
      <c r="G870" s="11">
        <v>1.1910000000000001</v>
      </c>
      <c r="H870" s="11">
        <v>0.93600000000000005</v>
      </c>
      <c r="I870" s="11">
        <v>1.3260000000000001</v>
      </c>
      <c r="J870" s="11">
        <v>1.3440000000000001</v>
      </c>
      <c r="K870" s="11">
        <v>2.1429999999999998</v>
      </c>
      <c r="L870" s="11">
        <v>1.996</v>
      </c>
      <c r="M870" s="7">
        <v>1.0329999999999999</v>
      </c>
    </row>
    <row r="871" spans="3:13">
      <c r="C871" s="35"/>
      <c r="D871" s="11">
        <v>1.4279999999999999</v>
      </c>
      <c r="E871" s="11">
        <v>1.6859999999999999</v>
      </c>
      <c r="F871" s="11">
        <v>1.1359999999999999</v>
      </c>
      <c r="G871" s="11">
        <v>1.2110000000000001</v>
      </c>
      <c r="H871" s="11">
        <v>0.79200000000000004</v>
      </c>
      <c r="I871" s="11">
        <v>1.0660000000000001</v>
      </c>
      <c r="J871" s="11">
        <v>1.24</v>
      </c>
      <c r="K871" s="11">
        <v>2.1139999999999999</v>
      </c>
      <c r="L871" s="11">
        <v>1.867</v>
      </c>
      <c r="M871" s="7">
        <v>1.107</v>
      </c>
    </row>
    <row r="872" spans="3:13">
      <c r="C872" s="35"/>
      <c r="D872" s="11">
        <v>1.335</v>
      </c>
      <c r="E872" s="11">
        <v>1.897</v>
      </c>
      <c r="F872" s="11">
        <v>0.97699999999999998</v>
      </c>
      <c r="G872" s="11">
        <v>1.3360000000000001</v>
      </c>
      <c r="H872" s="11">
        <v>0.97299999999999998</v>
      </c>
      <c r="I872" s="11">
        <v>1.2789999999999999</v>
      </c>
      <c r="J872" s="11">
        <v>1.2609999999999999</v>
      </c>
      <c r="K872" s="11">
        <v>2.0379999999999998</v>
      </c>
      <c r="L872" s="11">
        <v>1.94</v>
      </c>
      <c r="M872" s="7">
        <v>1.19</v>
      </c>
    </row>
    <row r="873" spans="3:13">
      <c r="C873" s="35"/>
      <c r="D873" s="11">
        <v>1.292</v>
      </c>
      <c r="E873" s="11">
        <v>1.9179999999999999</v>
      </c>
      <c r="F873" s="11">
        <v>1.0680000000000001</v>
      </c>
      <c r="G873" s="11">
        <v>1.462</v>
      </c>
      <c r="H873" s="11">
        <v>0.57199999999999995</v>
      </c>
      <c r="I873" s="11">
        <v>1.333</v>
      </c>
      <c r="J873" s="11">
        <v>1.1859999999999999</v>
      </c>
      <c r="K873" s="11">
        <v>2.0259999999999998</v>
      </c>
      <c r="L873" s="11">
        <v>1.7709999999999999</v>
      </c>
      <c r="M873" s="7">
        <v>1.1579999999999999</v>
      </c>
    </row>
    <row r="874" spans="3:13">
      <c r="C874" s="35"/>
      <c r="D874" s="11">
        <v>1.351</v>
      </c>
      <c r="E874" s="11">
        <v>1.7490000000000001</v>
      </c>
      <c r="F874" s="11">
        <v>0.98499999999999999</v>
      </c>
      <c r="G874" s="11">
        <v>1.3120000000000001</v>
      </c>
      <c r="H874" s="11">
        <v>0.67300000000000004</v>
      </c>
      <c r="I874" s="11">
        <v>1.427</v>
      </c>
      <c r="J874" s="11">
        <v>1.3129999999999999</v>
      </c>
      <c r="K874" s="11">
        <v>2.0110000000000001</v>
      </c>
      <c r="L874" s="11">
        <v>1.8080000000000001</v>
      </c>
      <c r="M874" s="7">
        <v>1.17</v>
      </c>
    </row>
    <row r="875" spans="3:13">
      <c r="C875" s="35"/>
      <c r="D875" s="11">
        <v>1.327</v>
      </c>
      <c r="E875" s="11">
        <v>1.837</v>
      </c>
      <c r="F875" s="11">
        <v>1.0469999999999999</v>
      </c>
      <c r="G875" s="11">
        <v>1.375</v>
      </c>
      <c r="H875" s="11">
        <v>0.64900000000000002</v>
      </c>
      <c r="I875" s="11">
        <v>1.302</v>
      </c>
      <c r="J875" s="11">
        <v>1.099</v>
      </c>
      <c r="K875" s="11">
        <v>2</v>
      </c>
      <c r="L875" s="11">
        <v>1.5660000000000001</v>
      </c>
      <c r="M875" s="7">
        <v>1.165</v>
      </c>
    </row>
    <row r="876" spans="3:13">
      <c r="C876" s="35"/>
      <c r="D876" s="11">
        <v>1.393</v>
      </c>
      <c r="E876" s="11">
        <v>1.6659999999999999</v>
      </c>
      <c r="F876" s="11">
        <v>1.0780000000000001</v>
      </c>
      <c r="G876" s="11">
        <v>1.3</v>
      </c>
      <c r="H876" s="11">
        <v>0.72499999999999998</v>
      </c>
      <c r="I876" s="11">
        <v>1.3660000000000001</v>
      </c>
      <c r="J876" s="11">
        <v>1.1200000000000001</v>
      </c>
      <c r="K876" s="11">
        <v>1.758</v>
      </c>
      <c r="L876" s="11">
        <v>1.6279999999999999</v>
      </c>
      <c r="M876" s="7">
        <v>1.161</v>
      </c>
    </row>
    <row r="877" spans="3:13">
      <c r="C877" s="35"/>
      <c r="D877" s="11">
        <v>1.2789999999999999</v>
      </c>
      <c r="E877" s="11">
        <v>1.9339999999999999</v>
      </c>
      <c r="F877" s="11">
        <v>1.073</v>
      </c>
      <c r="G877" s="11">
        <v>1.323</v>
      </c>
      <c r="H877" s="11">
        <v>0.69199999999999995</v>
      </c>
      <c r="I877" s="11">
        <v>1.175</v>
      </c>
      <c r="J877" s="11">
        <v>1.0269999999999999</v>
      </c>
      <c r="K877" s="11">
        <v>1.8979999999999999</v>
      </c>
      <c r="L877" s="11">
        <v>1.605</v>
      </c>
      <c r="M877" s="7">
        <v>1.073</v>
      </c>
    </row>
    <row r="878" spans="3:13">
      <c r="C878" s="35"/>
      <c r="D878" s="11">
        <v>1.4079999999999999</v>
      </c>
      <c r="E878" s="11">
        <v>1.8160000000000001</v>
      </c>
      <c r="F878" s="11">
        <v>1.056</v>
      </c>
      <c r="G878" s="11">
        <v>1.258</v>
      </c>
      <c r="H878" s="11">
        <v>0.73399999999999999</v>
      </c>
      <c r="I878" s="11">
        <v>1.2869999999999999</v>
      </c>
      <c r="J878" s="11">
        <v>0.89600000000000002</v>
      </c>
      <c r="K878" s="11">
        <v>2.0569999999999999</v>
      </c>
      <c r="L878" s="11">
        <v>1.75</v>
      </c>
      <c r="M878" s="7">
        <v>1.075</v>
      </c>
    </row>
    <row r="879" spans="3:13">
      <c r="C879" s="35"/>
      <c r="D879" s="11">
        <v>1.272</v>
      </c>
      <c r="E879" s="11">
        <v>1.8160000000000001</v>
      </c>
      <c r="F879" s="11">
        <v>1.03</v>
      </c>
      <c r="G879" s="11">
        <v>1.3819999999999999</v>
      </c>
      <c r="H879" s="11">
        <v>0.86699999999999999</v>
      </c>
      <c r="I879" s="11">
        <v>1.3620000000000001</v>
      </c>
      <c r="J879" s="11">
        <v>1.0920000000000001</v>
      </c>
      <c r="K879" s="11">
        <v>2.0150000000000001</v>
      </c>
      <c r="L879" s="11">
        <v>1.6559999999999999</v>
      </c>
      <c r="M879" s="7">
        <v>1.1859999999999999</v>
      </c>
    </row>
    <row r="880" spans="3:13">
      <c r="C880" s="35"/>
      <c r="D880" s="11">
        <v>1.2829999999999999</v>
      </c>
      <c r="E880" s="11">
        <v>2.0059999999999998</v>
      </c>
      <c r="F880" s="11">
        <v>1.0369999999999999</v>
      </c>
      <c r="G880" s="11">
        <v>1.1970000000000001</v>
      </c>
      <c r="H880" s="11">
        <v>0.71499999999999997</v>
      </c>
      <c r="I880" s="11">
        <v>1.4870000000000001</v>
      </c>
      <c r="J880" s="11">
        <v>1.141</v>
      </c>
      <c r="K880" s="11">
        <v>1.913</v>
      </c>
      <c r="L880" s="11">
        <v>1.7929999999999999</v>
      </c>
      <c r="M880" s="7">
        <v>1.0940000000000001</v>
      </c>
    </row>
    <row r="881" spans="3:13">
      <c r="C881" s="35"/>
      <c r="D881" s="11">
        <v>1.248</v>
      </c>
      <c r="E881" s="11">
        <v>1.762</v>
      </c>
      <c r="F881" s="11">
        <v>1.0209999999999999</v>
      </c>
      <c r="G881" s="11">
        <v>1.135</v>
      </c>
      <c r="H881" s="11">
        <v>0.75600000000000001</v>
      </c>
      <c r="I881" s="11">
        <v>1.226</v>
      </c>
      <c r="J881" s="11">
        <v>1.0860000000000001</v>
      </c>
      <c r="K881" s="11">
        <v>2.4809999999999999</v>
      </c>
      <c r="L881" s="11">
        <v>1.6890000000000001</v>
      </c>
      <c r="M881" s="7">
        <v>1.1100000000000001</v>
      </c>
    </row>
    <row r="882" spans="3:13">
      <c r="C882" s="35"/>
      <c r="D882" s="11">
        <v>1.3280000000000001</v>
      </c>
      <c r="E882" s="11">
        <v>1.8520000000000001</v>
      </c>
      <c r="F882" s="11">
        <v>0.95299999999999996</v>
      </c>
      <c r="G882" s="11">
        <v>1.2929999999999999</v>
      </c>
      <c r="H882" s="11">
        <v>0.67800000000000005</v>
      </c>
      <c r="I882" s="11">
        <v>1.2090000000000001</v>
      </c>
      <c r="J882" s="11">
        <v>1.23</v>
      </c>
      <c r="K882" s="11">
        <v>2.0390000000000001</v>
      </c>
      <c r="L882" s="11">
        <v>1.853</v>
      </c>
      <c r="M882" s="7">
        <v>1.1830000000000001</v>
      </c>
    </row>
    <row r="883" spans="3:13">
      <c r="C883" s="35"/>
      <c r="D883" s="11">
        <v>1.4630000000000001</v>
      </c>
      <c r="E883" s="11">
        <v>1.8779999999999999</v>
      </c>
      <c r="F883" s="11">
        <v>1.0509999999999999</v>
      </c>
      <c r="G883" s="11">
        <v>1.18</v>
      </c>
      <c r="H883" s="11">
        <v>1.008</v>
      </c>
      <c r="I883" s="11">
        <v>1.22</v>
      </c>
      <c r="J883" s="11">
        <v>1.2010000000000001</v>
      </c>
      <c r="K883" s="11">
        <v>2.1589999999999998</v>
      </c>
      <c r="L883" s="11">
        <v>1.4830000000000001</v>
      </c>
      <c r="M883" s="7">
        <v>1.119</v>
      </c>
    </row>
    <row r="884" spans="3:13">
      <c r="C884" s="35"/>
      <c r="D884" s="11">
        <v>1.284</v>
      </c>
      <c r="E884" s="11">
        <v>1.7010000000000001</v>
      </c>
      <c r="F884" s="11">
        <v>1.105</v>
      </c>
      <c r="G884" s="11">
        <v>1.23</v>
      </c>
      <c r="H884" s="11">
        <v>1.0129999999999999</v>
      </c>
      <c r="I884" s="11">
        <v>1.161</v>
      </c>
      <c r="J884" s="11">
        <v>1.077</v>
      </c>
      <c r="K884" s="11">
        <v>1.986</v>
      </c>
      <c r="L884" s="11">
        <v>1.468</v>
      </c>
      <c r="M884" s="7">
        <v>1.1160000000000001</v>
      </c>
    </row>
    <row r="885" spans="3:13">
      <c r="C885" s="35"/>
      <c r="D885" s="11">
        <v>1.3480000000000001</v>
      </c>
      <c r="E885" s="11">
        <v>2.0049999999999999</v>
      </c>
      <c r="F885" s="11">
        <v>1.0169999999999999</v>
      </c>
      <c r="G885" s="11">
        <v>1.1559999999999999</v>
      </c>
      <c r="H885" s="11">
        <v>0.97599999999999998</v>
      </c>
      <c r="I885" s="11">
        <v>1.27</v>
      </c>
      <c r="J885" s="11">
        <v>0.91</v>
      </c>
      <c r="K885" s="11">
        <v>2.0470000000000002</v>
      </c>
      <c r="L885" s="11">
        <v>1.7090000000000001</v>
      </c>
      <c r="M885" s="7">
        <v>1.133</v>
      </c>
    </row>
    <row r="886" spans="3:13">
      <c r="C886" s="35"/>
      <c r="D886" s="11">
        <v>1.556</v>
      </c>
      <c r="E886" s="11">
        <v>1.7949999999999999</v>
      </c>
      <c r="F886" s="11">
        <v>1.073</v>
      </c>
      <c r="G886" s="11">
        <v>1.244</v>
      </c>
      <c r="H886" s="11">
        <v>0.94899999999999995</v>
      </c>
      <c r="I886" s="11">
        <v>1.282</v>
      </c>
      <c r="J886" s="11">
        <v>1.1160000000000001</v>
      </c>
      <c r="K886" s="11">
        <v>1.9730000000000001</v>
      </c>
      <c r="L886" s="11">
        <v>1.65</v>
      </c>
      <c r="M886" s="7">
        <v>1.1020000000000001</v>
      </c>
    </row>
    <row r="887" spans="3:13">
      <c r="C887" s="35"/>
      <c r="D887" s="11">
        <v>1.4450000000000001</v>
      </c>
      <c r="E887" s="11">
        <v>1.8380000000000001</v>
      </c>
      <c r="F887" s="11">
        <v>1.111</v>
      </c>
      <c r="G887" s="11">
        <v>1.2709999999999999</v>
      </c>
      <c r="H887" s="11">
        <v>1.0229999999999999</v>
      </c>
      <c r="I887" s="11">
        <v>1.2210000000000001</v>
      </c>
      <c r="J887" s="11">
        <v>1.0549999999999999</v>
      </c>
      <c r="K887" s="11">
        <v>2.2280000000000002</v>
      </c>
      <c r="L887" s="11">
        <v>1.819</v>
      </c>
      <c r="M887" s="7">
        <v>1.1020000000000001</v>
      </c>
    </row>
    <row r="888" spans="3:13">
      <c r="C888" s="35"/>
      <c r="D888" s="11">
        <v>1.3280000000000001</v>
      </c>
      <c r="E888" s="11">
        <v>1.847</v>
      </c>
      <c r="F888" s="11">
        <v>1.1679999999999999</v>
      </c>
      <c r="G888" s="11">
        <v>1.393</v>
      </c>
      <c r="H888" s="11">
        <v>0.92500000000000004</v>
      </c>
      <c r="I888" s="11">
        <v>1.3</v>
      </c>
      <c r="J888" s="11">
        <v>1.24</v>
      </c>
      <c r="K888" s="11">
        <v>1.9239999999999999</v>
      </c>
      <c r="L888" s="11">
        <v>1.6990000000000001</v>
      </c>
      <c r="M888" s="7">
        <v>1.119</v>
      </c>
    </row>
    <row r="889" spans="3:13">
      <c r="C889" s="35"/>
      <c r="D889" s="11">
        <v>1.3360000000000001</v>
      </c>
      <c r="E889" s="11">
        <v>1.9350000000000001</v>
      </c>
      <c r="F889" s="11">
        <v>1.0249999999999999</v>
      </c>
      <c r="G889" s="11">
        <v>1.5349999999999999</v>
      </c>
      <c r="H889" s="11">
        <v>0.78300000000000003</v>
      </c>
      <c r="I889" s="11">
        <v>1.2490000000000001</v>
      </c>
      <c r="J889" s="11">
        <v>1.2490000000000001</v>
      </c>
      <c r="K889" s="11">
        <v>1.7450000000000001</v>
      </c>
      <c r="L889" s="11">
        <v>1.919</v>
      </c>
      <c r="M889" s="7">
        <v>1.1100000000000001</v>
      </c>
    </row>
    <row r="890" spans="3:13">
      <c r="C890" s="35"/>
      <c r="D890" s="11">
        <v>1.2749999999999999</v>
      </c>
      <c r="E890" s="11">
        <v>1.8939999999999999</v>
      </c>
      <c r="F890" s="11">
        <v>1.095</v>
      </c>
      <c r="G890" s="11">
        <v>1.363</v>
      </c>
      <c r="H890" s="11">
        <v>0.66</v>
      </c>
      <c r="I890" s="11">
        <v>1.1879999999999999</v>
      </c>
      <c r="J890" s="11">
        <v>1.2709999999999999</v>
      </c>
      <c r="K890" s="11">
        <v>1.903</v>
      </c>
      <c r="L890" s="11">
        <v>1.722</v>
      </c>
      <c r="M890" s="7">
        <v>1.107</v>
      </c>
    </row>
    <row r="891" spans="3:13">
      <c r="C891" s="35"/>
      <c r="D891" s="11">
        <v>1.3029999999999999</v>
      </c>
      <c r="E891" s="11">
        <v>2.444</v>
      </c>
      <c r="F891" s="11">
        <v>1.0309999999999999</v>
      </c>
      <c r="G891" s="11">
        <v>1.4470000000000001</v>
      </c>
      <c r="H891" s="11">
        <v>0.876</v>
      </c>
      <c r="I891" s="11">
        <v>1.1850000000000001</v>
      </c>
      <c r="J891" s="11">
        <v>1.2050000000000001</v>
      </c>
      <c r="K891" s="11">
        <v>1.8009999999999999</v>
      </c>
      <c r="L891" s="11">
        <v>1.629</v>
      </c>
      <c r="M891" s="7">
        <v>1.0649999999999999</v>
      </c>
    </row>
    <row r="892" spans="3:13">
      <c r="C892" s="35"/>
      <c r="D892" s="11">
        <v>1.2969999999999999</v>
      </c>
      <c r="E892" s="11">
        <v>2.5179999999999998</v>
      </c>
      <c r="F892" s="11">
        <v>1.0569999999999999</v>
      </c>
      <c r="G892" s="11">
        <v>1.464</v>
      </c>
      <c r="H892" s="11">
        <v>0.76600000000000001</v>
      </c>
      <c r="I892" s="11">
        <v>1.1200000000000001</v>
      </c>
      <c r="J892" s="11">
        <v>0.93300000000000005</v>
      </c>
      <c r="K892" s="11">
        <v>1.7070000000000001</v>
      </c>
      <c r="L892" s="11">
        <v>1.48</v>
      </c>
      <c r="M892" s="7">
        <v>1.0920000000000001</v>
      </c>
    </row>
    <row r="893" spans="3:13">
      <c r="C893" s="35"/>
      <c r="D893" s="11">
        <v>1.202</v>
      </c>
      <c r="E893" s="11">
        <v>2.5870000000000002</v>
      </c>
      <c r="F893" s="11">
        <v>1.1279999999999999</v>
      </c>
      <c r="G893" s="11">
        <v>1.4750000000000001</v>
      </c>
      <c r="H893" s="11">
        <v>0.67700000000000005</v>
      </c>
      <c r="I893" s="11">
        <v>1.0609999999999999</v>
      </c>
      <c r="J893" s="11">
        <v>0.95499999999999996</v>
      </c>
      <c r="K893" s="11">
        <v>1.7290000000000001</v>
      </c>
      <c r="L893" s="11">
        <v>1.7030000000000001</v>
      </c>
      <c r="M893" s="7">
        <v>1.1339999999999999</v>
      </c>
    </row>
    <row r="894" spans="3:13">
      <c r="C894" s="35"/>
      <c r="D894" s="11">
        <v>1.1890000000000001</v>
      </c>
      <c r="E894" s="11">
        <v>2.528</v>
      </c>
      <c r="F894" s="11">
        <v>1.0529999999999999</v>
      </c>
      <c r="G894" s="11">
        <v>1.264</v>
      </c>
      <c r="H894" s="11">
        <v>0.82099999999999995</v>
      </c>
      <c r="I894" s="11">
        <v>1.169</v>
      </c>
      <c r="J894" s="11">
        <v>0.96799999999999997</v>
      </c>
      <c r="K894" s="11">
        <v>1.9750000000000001</v>
      </c>
      <c r="L894" s="11">
        <v>1.804</v>
      </c>
      <c r="M894" s="7">
        <v>1.1120000000000001</v>
      </c>
    </row>
    <row r="895" spans="3:13">
      <c r="C895" s="35"/>
      <c r="D895" s="11">
        <v>1.4590000000000001</v>
      </c>
      <c r="E895" s="11">
        <v>2.59</v>
      </c>
      <c r="F895" s="11">
        <v>1.149</v>
      </c>
      <c r="G895" s="11">
        <v>1.3109999999999999</v>
      </c>
      <c r="H895" s="11">
        <v>0.71399999999999997</v>
      </c>
      <c r="I895" s="11">
        <v>1.268</v>
      </c>
      <c r="J895" s="11">
        <v>0.95499999999999996</v>
      </c>
      <c r="K895" s="11">
        <v>1.6950000000000001</v>
      </c>
      <c r="L895" s="11">
        <v>1.782</v>
      </c>
      <c r="M895" s="7">
        <v>1.115</v>
      </c>
    </row>
    <row r="896" spans="3:13">
      <c r="C896" s="35"/>
      <c r="D896" s="11">
        <v>1.288</v>
      </c>
      <c r="E896" s="11">
        <v>2.339</v>
      </c>
      <c r="F896" s="11">
        <v>1.087</v>
      </c>
      <c r="G896" s="11">
        <v>1.337</v>
      </c>
      <c r="H896" s="11">
        <v>0.73799999999999999</v>
      </c>
      <c r="I896" s="11">
        <v>1.1539999999999999</v>
      </c>
      <c r="J896" s="11">
        <v>1.111</v>
      </c>
      <c r="K896" s="11">
        <v>1.8560000000000001</v>
      </c>
      <c r="L896" s="11">
        <v>1.73</v>
      </c>
      <c r="M896" s="7">
        <v>1.0860000000000001</v>
      </c>
    </row>
    <row r="897" spans="3:13">
      <c r="C897" s="35"/>
      <c r="D897" s="11">
        <v>1.365</v>
      </c>
      <c r="E897" s="11">
        <v>2.532</v>
      </c>
      <c r="F897" s="11">
        <v>1.095</v>
      </c>
      <c r="G897" s="11">
        <v>1.212</v>
      </c>
      <c r="H897" s="11">
        <v>0.71099999999999997</v>
      </c>
      <c r="I897" s="11">
        <v>1.0509999999999999</v>
      </c>
      <c r="J897" s="11">
        <v>1.004</v>
      </c>
      <c r="K897" s="11">
        <v>1.929</v>
      </c>
      <c r="L897" s="11">
        <v>1.8</v>
      </c>
      <c r="M897" s="7">
        <v>1.0189999999999999</v>
      </c>
    </row>
    <row r="898" spans="3:13">
      <c r="C898" s="35"/>
      <c r="D898" s="11">
        <v>1.4470000000000001</v>
      </c>
      <c r="E898" s="11">
        <v>2.5779999999999998</v>
      </c>
      <c r="F898" s="11">
        <v>1.127</v>
      </c>
      <c r="G898" s="11">
        <v>1.2150000000000001</v>
      </c>
      <c r="H898" s="11">
        <v>0.79500000000000004</v>
      </c>
      <c r="I898" s="11">
        <v>1.4610000000000001</v>
      </c>
      <c r="J898" s="11">
        <v>1.0609999999999999</v>
      </c>
      <c r="K898" s="11">
        <v>1.923</v>
      </c>
      <c r="L898" s="11">
        <v>1.661</v>
      </c>
      <c r="M898" s="7">
        <v>1.0620000000000001</v>
      </c>
    </row>
    <row r="899" spans="3:13">
      <c r="C899" s="35"/>
      <c r="D899" s="11">
        <v>1.278</v>
      </c>
      <c r="E899" s="11">
        <v>2.2250000000000001</v>
      </c>
      <c r="F899" s="11">
        <v>1.131</v>
      </c>
      <c r="G899" s="11">
        <v>1.232</v>
      </c>
      <c r="H899" s="11">
        <v>0.89500000000000002</v>
      </c>
      <c r="I899" s="11">
        <v>1.2969999999999999</v>
      </c>
      <c r="J899" s="11">
        <v>1.069</v>
      </c>
      <c r="K899" s="11">
        <v>1.802</v>
      </c>
      <c r="L899" s="11">
        <v>1.742</v>
      </c>
      <c r="M899" s="7">
        <v>1.1200000000000001</v>
      </c>
    </row>
    <row r="900" spans="3:13">
      <c r="C900" s="35"/>
      <c r="D900" s="11">
        <v>1.407</v>
      </c>
      <c r="E900" s="11">
        <v>2.129</v>
      </c>
      <c r="F900" s="11">
        <v>1.1439999999999999</v>
      </c>
      <c r="G900" s="11">
        <v>1.157</v>
      </c>
      <c r="H900" s="11">
        <v>0.80500000000000005</v>
      </c>
      <c r="I900" s="11">
        <v>1.351</v>
      </c>
      <c r="J900" s="11">
        <v>1.1870000000000001</v>
      </c>
      <c r="K900" s="11">
        <v>1.986</v>
      </c>
      <c r="L900" s="11">
        <v>1.7190000000000001</v>
      </c>
      <c r="M900" s="7">
        <v>1.1120000000000001</v>
      </c>
    </row>
    <row r="901" spans="3:13">
      <c r="C901" s="35"/>
      <c r="D901" s="11">
        <v>1.3839999999999999</v>
      </c>
      <c r="E901" s="11">
        <v>2.363</v>
      </c>
      <c r="F901" s="11">
        <v>1.012</v>
      </c>
      <c r="G901" s="11">
        <v>1.1779999999999999</v>
      </c>
      <c r="H901" s="11">
        <v>0.90500000000000003</v>
      </c>
      <c r="I901" s="11">
        <v>1.262</v>
      </c>
      <c r="J901" s="11">
        <v>1.2230000000000001</v>
      </c>
      <c r="K901" s="11">
        <v>2.056</v>
      </c>
      <c r="L901" s="11">
        <v>1.6950000000000001</v>
      </c>
      <c r="M901" s="7">
        <v>1.083</v>
      </c>
    </row>
    <row r="902" spans="3:13">
      <c r="C902" s="35"/>
      <c r="D902" s="11">
        <v>1.327</v>
      </c>
      <c r="E902" s="11">
        <v>2.2829999999999999</v>
      </c>
      <c r="F902" s="11">
        <v>1.1259999999999999</v>
      </c>
      <c r="G902" s="11">
        <v>1.288</v>
      </c>
      <c r="H902" s="11">
        <v>0.66600000000000004</v>
      </c>
      <c r="I902" s="11">
        <v>1.42</v>
      </c>
      <c r="J902" s="11">
        <v>1.3049999999999999</v>
      </c>
      <c r="K902" s="11">
        <v>2.0459999999999998</v>
      </c>
      <c r="L902" s="11">
        <v>1.6990000000000001</v>
      </c>
      <c r="M902" s="7">
        <v>1.048</v>
      </c>
    </row>
    <row r="903" spans="3:13">
      <c r="C903" s="35"/>
      <c r="D903" s="11">
        <v>1.2789999999999999</v>
      </c>
      <c r="E903" s="11">
        <v>2.2610000000000001</v>
      </c>
      <c r="F903" s="11">
        <v>1.169</v>
      </c>
      <c r="G903" s="11">
        <v>1.2869999999999999</v>
      </c>
      <c r="H903" s="11">
        <v>0.623</v>
      </c>
      <c r="I903" s="11">
        <v>1.405</v>
      </c>
      <c r="J903" s="11">
        <v>1.0149999999999999</v>
      </c>
      <c r="K903" s="11">
        <v>1.9570000000000001</v>
      </c>
      <c r="L903" s="11">
        <v>1.792</v>
      </c>
      <c r="M903" s="7">
        <v>1.0840000000000001</v>
      </c>
    </row>
    <row r="904" spans="3:13">
      <c r="C904" s="35"/>
      <c r="D904" s="11">
        <v>1.4350000000000001</v>
      </c>
      <c r="E904" s="11">
        <v>2.2330000000000001</v>
      </c>
      <c r="F904" s="11">
        <v>1.117</v>
      </c>
      <c r="G904" s="11">
        <v>1.35</v>
      </c>
      <c r="H904" s="11">
        <v>0.74099999999999999</v>
      </c>
      <c r="I904" s="11">
        <v>1.468</v>
      </c>
      <c r="J904" s="11">
        <v>1.04</v>
      </c>
      <c r="K904" s="11">
        <v>1.8160000000000001</v>
      </c>
      <c r="L904" s="11">
        <v>1.786</v>
      </c>
      <c r="M904" s="7">
        <v>1.0960000000000001</v>
      </c>
    </row>
    <row r="905" spans="3:13">
      <c r="C905" s="35"/>
      <c r="D905" s="11">
        <v>1.153</v>
      </c>
      <c r="E905" s="11">
        <v>2.0289999999999999</v>
      </c>
      <c r="F905" s="11">
        <v>1.06</v>
      </c>
      <c r="G905" s="11">
        <v>1.353</v>
      </c>
      <c r="H905" s="11">
        <v>0.92900000000000005</v>
      </c>
      <c r="I905" s="11">
        <v>1.6890000000000001</v>
      </c>
      <c r="J905" s="11">
        <v>1.0760000000000001</v>
      </c>
      <c r="K905" s="11">
        <v>2.0169999999999999</v>
      </c>
      <c r="L905" s="11">
        <v>1.909</v>
      </c>
      <c r="M905" s="7">
        <v>1.097</v>
      </c>
    </row>
    <row r="906" spans="3:13">
      <c r="C906" s="35"/>
      <c r="D906" s="11">
        <v>1.2230000000000001</v>
      </c>
      <c r="E906" s="11">
        <v>1.9830000000000001</v>
      </c>
      <c r="F906" s="11">
        <v>1.1319999999999999</v>
      </c>
      <c r="G906" s="11">
        <v>1.456</v>
      </c>
      <c r="H906" s="11">
        <v>0.94399999999999995</v>
      </c>
      <c r="I906" s="11">
        <v>1.4910000000000001</v>
      </c>
      <c r="J906" s="11">
        <v>0.95899999999999996</v>
      </c>
      <c r="K906" s="11">
        <v>1.964</v>
      </c>
      <c r="L906" s="11">
        <v>1.9359999999999999</v>
      </c>
      <c r="M906" s="7">
        <v>1.101</v>
      </c>
    </row>
    <row r="907" spans="3:13">
      <c r="C907" s="35"/>
      <c r="D907" s="11">
        <v>1.4630000000000001</v>
      </c>
      <c r="E907" s="11">
        <v>2.1579999999999999</v>
      </c>
      <c r="F907" s="11">
        <v>1.0760000000000001</v>
      </c>
      <c r="G907" s="11">
        <v>1.329</v>
      </c>
      <c r="H907" s="11">
        <v>1.0349999999999999</v>
      </c>
      <c r="I907" s="11">
        <v>1.6080000000000001</v>
      </c>
      <c r="J907" s="11">
        <v>1.1419999999999999</v>
      </c>
      <c r="K907" s="11">
        <v>1.9990000000000001</v>
      </c>
      <c r="L907" s="11">
        <v>1.776</v>
      </c>
      <c r="M907" s="7">
        <v>1.077</v>
      </c>
    </row>
    <row r="908" spans="3:13">
      <c r="C908" s="35"/>
      <c r="D908" s="11">
        <v>1.294</v>
      </c>
      <c r="E908" s="11">
        <v>2.09</v>
      </c>
      <c r="F908" s="11">
        <v>1.151</v>
      </c>
      <c r="G908" s="11">
        <v>1.2390000000000001</v>
      </c>
      <c r="H908" s="11">
        <v>0.94199999999999995</v>
      </c>
      <c r="I908" s="11">
        <v>1.4379999999999999</v>
      </c>
      <c r="J908" s="11">
        <v>1.3089999999999999</v>
      </c>
      <c r="K908" s="11">
        <v>2.0270000000000001</v>
      </c>
      <c r="L908" s="11">
        <v>1.8480000000000001</v>
      </c>
      <c r="M908" s="7">
        <v>1.095</v>
      </c>
    </row>
    <row r="909" spans="3:13">
      <c r="C909" s="35"/>
      <c r="D909" s="11">
        <v>1.4019999999999999</v>
      </c>
      <c r="E909" s="11">
        <v>2.2639999999999998</v>
      </c>
      <c r="F909" s="11">
        <v>0.94199999999999995</v>
      </c>
      <c r="G909" s="11">
        <v>1.383</v>
      </c>
      <c r="H909" s="11">
        <v>1.0620000000000001</v>
      </c>
      <c r="I909" s="11">
        <v>1.35</v>
      </c>
      <c r="J909" s="11">
        <v>1.0349999999999999</v>
      </c>
      <c r="K909" s="11">
        <v>2.0179999999999998</v>
      </c>
      <c r="L909" s="11">
        <v>1.71</v>
      </c>
      <c r="M909" s="7">
        <v>1.0529999999999999</v>
      </c>
    </row>
    <row r="910" spans="3:13">
      <c r="C910" s="35"/>
      <c r="D910" s="11">
        <v>1.4079999999999999</v>
      </c>
      <c r="E910" s="11">
        <v>2.2989999999999999</v>
      </c>
      <c r="F910" s="11">
        <v>0.97199999999999998</v>
      </c>
      <c r="G910" s="11">
        <v>1.268</v>
      </c>
      <c r="H910" s="11">
        <v>0.94099999999999995</v>
      </c>
      <c r="I910" s="11">
        <v>1.476</v>
      </c>
      <c r="J910" s="11">
        <v>1.2849999999999999</v>
      </c>
      <c r="K910" s="11">
        <v>1.897</v>
      </c>
      <c r="L910" s="11">
        <v>1.774</v>
      </c>
      <c r="M910" s="7">
        <v>1.08</v>
      </c>
    </row>
    <row r="911" spans="3:13">
      <c r="C911" s="35"/>
      <c r="D911" s="11">
        <v>1.359</v>
      </c>
      <c r="E911" s="11">
        <v>2.2320000000000002</v>
      </c>
      <c r="F911" s="11">
        <v>1.0269999999999999</v>
      </c>
      <c r="G911" s="11">
        <v>1.2989999999999999</v>
      </c>
      <c r="H911" s="11">
        <v>0.97599999999999998</v>
      </c>
      <c r="I911" s="11">
        <v>1.514</v>
      </c>
      <c r="J911" s="11">
        <v>1.087</v>
      </c>
      <c r="K911" s="11">
        <v>1.913</v>
      </c>
      <c r="L911" s="11">
        <v>1.514</v>
      </c>
      <c r="M911" s="7">
        <v>1.07</v>
      </c>
    </row>
    <row r="912" spans="3:13">
      <c r="C912" s="35"/>
      <c r="D912" s="11">
        <v>1.339</v>
      </c>
      <c r="E912" s="11">
        <v>2.0950000000000002</v>
      </c>
      <c r="F912" s="11">
        <v>1.1060000000000001</v>
      </c>
      <c r="G912" s="11">
        <v>1.218</v>
      </c>
      <c r="H912" s="11">
        <v>0.86399999999999999</v>
      </c>
      <c r="I912" s="11">
        <v>1.456</v>
      </c>
      <c r="J912" s="11">
        <v>1.1279999999999999</v>
      </c>
      <c r="K912" s="11">
        <v>1.927</v>
      </c>
      <c r="L912" s="11">
        <v>1.6870000000000001</v>
      </c>
      <c r="M912" s="7">
        <v>1.0940000000000001</v>
      </c>
    </row>
    <row r="913" spans="3:13">
      <c r="C913" s="35"/>
      <c r="D913" s="11">
        <v>1.2410000000000001</v>
      </c>
      <c r="E913" s="11">
        <v>2.359</v>
      </c>
      <c r="F913" s="11">
        <v>1.1140000000000001</v>
      </c>
      <c r="G913" s="11">
        <v>1.2549999999999999</v>
      </c>
      <c r="H913" s="11">
        <v>0.82699999999999996</v>
      </c>
      <c r="I913" s="11">
        <v>1.556</v>
      </c>
      <c r="J913" s="11">
        <v>1.1679999999999999</v>
      </c>
      <c r="K913" s="11">
        <v>2.0609999999999999</v>
      </c>
      <c r="L913" s="11">
        <v>1.6830000000000001</v>
      </c>
      <c r="M913" s="7">
        <v>1.0549999999999999</v>
      </c>
    </row>
    <row r="914" spans="3:13">
      <c r="C914" s="35"/>
      <c r="D914" s="11">
        <v>1.3540000000000001</v>
      </c>
      <c r="E914" s="11">
        <v>2.3290000000000002</v>
      </c>
      <c r="F914" s="11">
        <v>1.026</v>
      </c>
      <c r="G914" s="11">
        <v>1.349</v>
      </c>
      <c r="H914" s="11">
        <v>1.08</v>
      </c>
      <c r="I914" s="11">
        <v>1.3240000000000001</v>
      </c>
      <c r="J914" s="11">
        <v>1.1379999999999999</v>
      </c>
      <c r="K914" s="11">
        <v>2.0209999999999999</v>
      </c>
      <c r="L914" s="11">
        <v>1.5369999999999999</v>
      </c>
      <c r="M914" s="7">
        <v>1.1240000000000001</v>
      </c>
    </row>
    <row r="915" spans="3:13">
      <c r="C915" s="35"/>
      <c r="D915" s="11">
        <v>1.4690000000000001</v>
      </c>
      <c r="E915" s="11">
        <v>2.1739999999999999</v>
      </c>
      <c r="F915" s="11">
        <v>1.0880000000000001</v>
      </c>
      <c r="G915" s="11">
        <v>1.3320000000000001</v>
      </c>
      <c r="H915" s="11">
        <v>1.0309999999999999</v>
      </c>
      <c r="I915" s="11">
        <v>1.4470000000000001</v>
      </c>
      <c r="J915" s="11">
        <v>1.258</v>
      </c>
      <c r="K915" s="11">
        <v>1.9419999999999999</v>
      </c>
      <c r="L915" s="11">
        <v>1.381</v>
      </c>
      <c r="M915" s="7">
        <v>1.0169999999999999</v>
      </c>
    </row>
    <row r="916" spans="3:13">
      <c r="C916" s="35"/>
      <c r="D916" s="11">
        <v>1.319</v>
      </c>
      <c r="E916" s="11">
        <v>2.129</v>
      </c>
      <c r="F916" s="11">
        <v>1.1839999999999999</v>
      </c>
      <c r="G916" s="11">
        <v>1.369</v>
      </c>
      <c r="H916" s="11">
        <v>0.97699999999999998</v>
      </c>
      <c r="I916" s="11">
        <v>1.383</v>
      </c>
      <c r="J916" s="11">
        <v>1.256</v>
      </c>
      <c r="K916" s="11">
        <v>1.772</v>
      </c>
      <c r="L916" s="11">
        <v>1.643</v>
      </c>
      <c r="M916" s="7">
        <v>1.0680000000000001</v>
      </c>
    </row>
    <row r="917" spans="3:13">
      <c r="C917" s="35"/>
      <c r="D917" s="11">
        <v>1.37</v>
      </c>
      <c r="E917" s="11">
        <v>2.0329999999999999</v>
      </c>
      <c r="F917" s="11">
        <v>1.1040000000000001</v>
      </c>
      <c r="G917" s="11">
        <v>1.3520000000000001</v>
      </c>
      <c r="H917" s="11">
        <v>1.0489999999999999</v>
      </c>
      <c r="I917" s="11">
        <v>1.3779999999999999</v>
      </c>
      <c r="J917" s="11">
        <v>1.1739999999999999</v>
      </c>
      <c r="K917" s="11">
        <v>1.837</v>
      </c>
      <c r="L917" s="11">
        <v>1.5229999999999999</v>
      </c>
      <c r="M917" s="7">
        <v>1.1419999999999999</v>
      </c>
    </row>
    <row r="918" spans="3:13">
      <c r="C918" s="35"/>
      <c r="D918" s="11">
        <v>1.27</v>
      </c>
      <c r="E918" s="11">
        <v>2.181</v>
      </c>
      <c r="F918" s="11">
        <v>1.123</v>
      </c>
      <c r="G918" s="11">
        <v>1.3340000000000001</v>
      </c>
      <c r="H918" s="11">
        <v>0.98299999999999998</v>
      </c>
      <c r="I918" s="11">
        <v>1.448</v>
      </c>
      <c r="J918" s="11">
        <v>1.31</v>
      </c>
      <c r="K918" s="11">
        <v>1.944</v>
      </c>
      <c r="L918" s="11">
        <v>1.5189999999999999</v>
      </c>
      <c r="M918" s="7">
        <v>1.1419999999999999</v>
      </c>
    </row>
    <row r="919" spans="3:13">
      <c r="C919" s="35"/>
      <c r="D919" s="11">
        <v>1.3340000000000001</v>
      </c>
      <c r="E919" s="11">
        <v>1.95</v>
      </c>
      <c r="F919" s="11">
        <v>1.1619999999999999</v>
      </c>
      <c r="G919" s="11">
        <v>1.323</v>
      </c>
      <c r="H919" s="11">
        <v>1.004</v>
      </c>
      <c r="I919" s="11">
        <v>1.4930000000000001</v>
      </c>
      <c r="J919" s="11">
        <v>1.3480000000000001</v>
      </c>
      <c r="K919" s="11">
        <v>1.8959999999999999</v>
      </c>
      <c r="L919" s="11">
        <v>1.4930000000000001</v>
      </c>
      <c r="M919" s="7">
        <v>1.228</v>
      </c>
    </row>
    <row r="920" spans="3:13">
      <c r="C920" s="35"/>
      <c r="D920" s="11">
        <v>1.127</v>
      </c>
      <c r="E920" s="11">
        <v>2.2519999999999998</v>
      </c>
      <c r="F920" s="11">
        <v>1.0880000000000001</v>
      </c>
      <c r="G920" s="11">
        <v>1.3859999999999999</v>
      </c>
      <c r="H920" s="11">
        <v>0.95399999999999996</v>
      </c>
      <c r="I920" s="11">
        <v>1.476</v>
      </c>
      <c r="J920" s="11">
        <v>1.165</v>
      </c>
      <c r="K920" s="11">
        <v>1.7909999999999999</v>
      </c>
      <c r="L920" s="11">
        <v>1.3320000000000001</v>
      </c>
      <c r="M920" s="7">
        <v>1.1220000000000001</v>
      </c>
    </row>
    <row r="921" spans="3:13">
      <c r="C921" s="35"/>
      <c r="D921" s="11">
        <v>1.2450000000000001</v>
      </c>
      <c r="E921" s="11">
        <v>2.4470000000000001</v>
      </c>
      <c r="F921" s="11">
        <v>1.133</v>
      </c>
      <c r="G921" s="11">
        <v>1.252</v>
      </c>
      <c r="H921" s="11">
        <v>1.0900000000000001</v>
      </c>
      <c r="I921" s="11">
        <v>1.393</v>
      </c>
      <c r="J921" s="11">
        <v>1.0169999999999999</v>
      </c>
      <c r="K921" s="11">
        <v>1.8360000000000001</v>
      </c>
      <c r="L921" s="11">
        <v>1.6</v>
      </c>
      <c r="M921" s="7">
        <v>1.0529999999999999</v>
      </c>
    </row>
    <row r="922" spans="3:13">
      <c r="C922" s="35"/>
      <c r="D922" s="11">
        <v>1.17</v>
      </c>
      <c r="E922" s="11">
        <v>2.54</v>
      </c>
      <c r="F922" s="11">
        <v>1.1439999999999999</v>
      </c>
      <c r="G922" s="11">
        <v>1.3660000000000001</v>
      </c>
      <c r="H922" s="11">
        <v>1.0149999999999999</v>
      </c>
      <c r="I922" s="11">
        <v>1.373</v>
      </c>
      <c r="J922" s="11">
        <v>1.0089999999999999</v>
      </c>
      <c r="K922" s="11">
        <v>1.9950000000000001</v>
      </c>
      <c r="L922" s="11">
        <v>1.5629999999999999</v>
      </c>
      <c r="M922" s="7">
        <v>1.0289999999999999</v>
      </c>
    </row>
    <row r="923" spans="3:13">
      <c r="C923" s="35"/>
      <c r="D923" s="11">
        <v>1.101</v>
      </c>
      <c r="E923" s="11">
        <v>2.5609999999999999</v>
      </c>
      <c r="F923" s="11">
        <v>1.0860000000000001</v>
      </c>
      <c r="G923" s="11">
        <v>1.343</v>
      </c>
      <c r="H923" s="11">
        <v>0.92400000000000004</v>
      </c>
      <c r="I923" s="11">
        <v>1.341</v>
      </c>
      <c r="J923" s="11">
        <v>1.264</v>
      </c>
      <c r="K923" s="11">
        <v>1.9079999999999999</v>
      </c>
      <c r="L923" s="11">
        <v>1.5189999999999999</v>
      </c>
      <c r="M923" s="7">
        <v>1.0109999999999999</v>
      </c>
    </row>
    <row r="924" spans="3:13">
      <c r="C924" s="35"/>
      <c r="D924" s="11">
        <v>1.149</v>
      </c>
      <c r="E924" s="11">
        <v>2.226</v>
      </c>
      <c r="F924" s="11">
        <v>1.1459999999999999</v>
      </c>
      <c r="G924" s="11">
        <v>1.361</v>
      </c>
      <c r="H924" s="11">
        <v>0.877</v>
      </c>
      <c r="I924" s="11">
        <v>1.399</v>
      </c>
      <c r="J924" s="11">
        <v>1.397</v>
      </c>
      <c r="K924" s="11">
        <v>2.0870000000000002</v>
      </c>
      <c r="L924" s="11">
        <v>1.615</v>
      </c>
      <c r="M924" s="7">
        <v>0.99399999999999999</v>
      </c>
    </row>
    <row r="925" spans="3:13">
      <c r="C925" s="35"/>
      <c r="D925" s="11">
        <v>1.083</v>
      </c>
      <c r="E925" s="11">
        <v>2.2469999999999999</v>
      </c>
      <c r="F925" s="11">
        <v>1.2050000000000001</v>
      </c>
      <c r="G925" s="11">
        <v>1.3240000000000001</v>
      </c>
      <c r="H925" s="11">
        <v>0.92300000000000004</v>
      </c>
      <c r="I925" s="11">
        <v>1.375</v>
      </c>
      <c r="J925" s="11">
        <v>1.1619999999999999</v>
      </c>
      <c r="K925" s="11">
        <v>2.153</v>
      </c>
      <c r="L925" s="11">
        <v>1.68</v>
      </c>
      <c r="M925" s="7">
        <v>0.997</v>
      </c>
    </row>
    <row r="926" spans="3:13">
      <c r="C926" s="35"/>
      <c r="D926" s="11">
        <v>1.0309999999999999</v>
      </c>
      <c r="E926" s="11">
        <v>2.1819999999999999</v>
      </c>
      <c r="F926" s="11">
        <v>1.107</v>
      </c>
      <c r="G926" s="11">
        <v>1.478</v>
      </c>
      <c r="H926" s="11">
        <v>0.82499999999999996</v>
      </c>
      <c r="I926" s="11">
        <v>1.4870000000000001</v>
      </c>
      <c r="J926" s="11">
        <v>1.1020000000000001</v>
      </c>
      <c r="K926" s="11">
        <v>1.9850000000000001</v>
      </c>
      <c r="L926" s="11">
        <v>1.617</v>
      </c>
      <c r="M926" s="7">
        <v>1.139</v>
      </c>
    </row>
    <row r="927" spans="3:13">
      <c r="C927" s="35"/>
      <c r="D927" s="11">
        <v>0.98</v>
      </c>
      <c r="E927" s="11">
        <v>2.2690000000000001</v>
      </c>
      <c r="F927" s="11">
        <v>1.1519999999999999</v>
      </c>
      <c r="G927" s="11">
        <v>1.3720000000000001</v>
      </c>
      <c r="H927" s="11">
        <v>1.0129999999999999</v>
      </c>
      <c r="I927" s="11">
        <v>1.3959999999999999</v>
      </c>
      <c r="J927" s="11">
        <v>1.1519999999999999</v>
      </c>
      <c r="K927" s="11">
        <v>2.129</v>
      </c>
      <c r="L927" s="11">
        <v>1.7290000000000001</v>
      </c>
      <c r="M927" s="7">
        <v>1.131</v>
      </c>
    </row>
    <row r="928" spans="3:13">
      <c r="C928" s="35"/>
      <c r="D928" s="11">
        <v>1.085</v>
      </c>
      <c r="E928" s="11">
        <v>2.3170000000000002</v>
      </c>
      <c r="F928" s="11">
        <v>1.024</v>
      </c>
      <c r="G928" s="11">
        <v>1.323</v>
      </c>
      <c r="H928" s="11">
        <v>1.0609999999999999</v>
      </c>
      <c r="I928" s="11">
        <v>1.3660000000000001</v>
      </c>
      <c r="J928" s="11">
        <v>1.163</v>
      </c>
      <c r="K928" s="11">
        <v>2.1459999999999999</v>
      </c>
      <c r="L928" s="11">
        <v>1.663</v>
      </c>
      <c r="M928" s="7">
        <v>1.17</v>
      </c>
    </row>
    <row r="929" spans="3:13">
      <c r="C929" s="35"/>
      <c r="D929" s="11">
        <v>1.1279999999999999</v>
      </c>
      <c r="E929" s="11">
        <v>2.2559999999999998</v>
      </c>
      <c r="F929" s="11">
        <v>1.147</v>
      </c>
      <c r="G929" s="11">
        <v>1.276</v>
      </c>
      <c r="H929" s="11">
        <v>0.99299999999999999</v>
      </c>
      <c r="I929" s="11">
        <v>1.6020000000000001</v>
      </c>
      <c r="J929" s="11">
        <v>1.1419999999999999</v>
      </c>
      <c r="K929" s="11">
        <v>2.0720000000000001</v>
      </c>
      <c r="L929" s="11">
        <v>1.5669999999999999</v>
      </c>
      <c r="M929" s="7">
        <v>1.167</v>
      </c>
    </row>
    <row r="930" spans="3:13">
      <c r="C930" s="35"/>
      <c r="D930" s="11">
        <v>1.0549999999999999</v>
      </c>
      <c r="E930" s="11">
        <v>2.117</v>
      </c>
      <c r="F930" s="11">
        <v>1.1679999999999999</v>
      </c>
      <c r="G930" s="11">
        <v>1.2450000000000001</v>
      </c>
      <c r="H930" s="11">
        <v>1.097</v>
      </c>
      <c r="I930" s="11">
        <v>1.4159999999999999</v>
      </c>
      <c r="J930" s="11">
        <v>1.212</v>
      </c>
      <c r="K930" s="11">
        <v>2.149</v>
      </c>
      <c r="L930" s="11">
        <v>1.657</v>
      </c>
      <c r="M930" s="7">
        <v>1.054</v>
      </c>
    </row>
    <row r="931" spans="3:13">
      <c r="C931" s="35"/>
      <c r="D931" s="11">
        <v>1.0620000000000001</v>
      </c>
      <c r="E931" s="11">
        <v>2.1339999999999999</v>
      </c>
      <c r="F931" s="11">
        <v>1.0720000000000001</v>
      </c>
      <c r="G931" s="11">
        <v>1.52</v>
      </c>
      <c r="H931" s="11">
        <v>1.119</v>
      </c>
      <c r="I931" s="11">
        <v>1.411</v>
      </c>
      <c r="J931" s="11">
        <v>1.121</v>
      </c>
      <c r="K931" s="11">
        <v>1.962</v>
      </c>
      <c r="L931" s="11">
        <v>1.661</v>
      </c>
      <c r="M931" s="7">
        <v>1.028</v>
      </c>
    </row>
    <row r="932" spans="3:13">
      <c r="C932" s="35"/>
      <c r="D932" s="11">
        <v>1.115</v>
      </c>
      <c r="E932" s="11">
        <v>2.1589999999999998</v>
      </c>
      <c r="F932" s="11">
        <v>1.052</v>
      </c>
      <c r="G932" s="11">
        <v>1.4319999999999999</v>
      </c>
      <c r="H932" s="11">
        <v>1.212</v>
      </c>
      <c r="I932" s="11">
        <v>1.44</v>
      </c>
      <c r="J932" s="11">
        <v>1.048</v>
      </c>
      <c r="K932" s="11">
        <v>1.7430000000000001</v>
      </c>
      <c r="L932" s="11">
        <v>1.554</v>
      </c>
      <c r="M932" s="7">
        <v>1.115</v>
      </c>
    </row>
    <row r="933" spans="3:13">
      <c r="C933" s="35"/>
      <c r="D933" s="11">
        <v>1.089</v>
      </c>
      <c r="E933" s="11">
        <v>2.1320000000000001</v>
      </c>
      <c r="F933" s="11">
        <v>0.99299999999999999</v>
      </c>
      <c r="G933" s="11">
        <v>1.3460000000000001</v>
      </c>
      <c r="H933" s="11">
        <v>1.113</v>
      </c>
      <c r="I933" s="11">
        <v>1.5129999999999999</v>
      </c>
      <c r="J933" s="11">
        <v>1.5149999999999999</v>
      </c>
      <c r="K933" s="11">
        <v>1.8109999999999999</v>
      </c>
      <c r="L933" s="11">
        <v>1.677</v>
      </c>
      <c r="M933" s="7">
        <v>0.97199999999999998</v>
      </c>
    </row>
    <row r="934" spans="3:13">
      <c r="C934" s="35"/>
      <c r="D934" s="11">
        <v>1.1379999999999999</v>
      </c>
      <c r="E934" s="11">
        <v>2.1749999999999998</v>
      </c>
      <c r="F934" s="11">
        <v>1.1819999999999999</v>
      </c>
      <c r="G934" s="11">
        <v>1.395</v>
      </c>
      <c r="H934" s="11">
        <v>0.93899999999999995</v>
      </c>
      <c r="I934" s="11">
        <v>1.4370000000000001</v>
      </c>
      <c r="J934" s="11">
        <v>1.1890000000000001</v>
      </c>
      <c r="K934" s="11">
        <v>2.0150000000000001</v>
      </c>
      <c r="L934" s="11">
        <v>1.5940000000000001</v>
      </c>
      <c r="M934" s="7">
        <v>1.175</v>
      </c>
    </row>
    <row r="935" spans="3:13">
      <c r="C935" s="35"/>
      <c r="D935" s="11">
        <v>1.2430000000000001</v>
      </c>
      <c r="E935" s="11">
        <v>2.37</v>
      </c>
      <c r="F935" s="11">
        <v>1.103</v>
      </c>
      <c r="G935" s="11">
        <v>1.407</v>
      </c>
      <c r="H935" s="11">
        <v>1.123</v>
      </c>
      <c r="I935" s="11">
        <v>1.4450000000000001</v>
      </c>
      <c r="J935" s="11">
        <v>1.2030000000000001</v>
      </c>
      <c r="K935" s="11">
        <v>1.6819999999999999</v>
      </c>
      <c r="L935" s="11">
        <v>1.5640000000000001</v>
      </c>
      <c r="M935" s="7">
        <v>1.155</v>
      </c>
    </row>
    <row r="936" spans="3:13">
      <c r="C936" s="35"/>
      <c r="D936" s="11">
        <v>1.2010000000000001</v>
      </c>
      <c r="E936" s="11">
        <v>2.5499999999999998</v>
      </c>
      <c r="F936" s="11">
        <v>1.0820000000000001</v>
      </c>
      <c r="G936" s="11">
        <v>1.417</v>
      </c>
      <c r="H936" s="11">
        <v>1.0840000000000001</v>
      </c>
      <c r="I936" s="11">
        <v>1.476</v>
      </c>
      <c r="J936" s="11">
        <v>1.0740000000000001</v>
      </c>
      <c r="K936" s="11">
        <v>1.825</v>
      </c>
      <c r="L936" s="11">
        <v>1.7470000000000001</v>
      </c>
      <c r="M936" s="7">
        <v>1.0549999999999999</v>
      </c>
    </row>
    <row r="937" spans="3:13">
      <c r="C937" s="35"/>
      <c r="D937" s="11">
        <v>1.1819999999999999</v>
      </c>
      <c r="E937" s="11">
        <v>2.44</v>
      </c>
      <c r="F937" s="11">
        <v>1.0629999999999999</v>
      </c>
      <c r="G937" s="11">
        <v>1.498</v>
      </c>
      <c r="H937" s="11">
        <v>1.0620000000000001</v>
      </c>
      <c r="I937" s="11">
        <v>1.4039999999999999</v>
      </c>
      <c r="J937" s="11">
        <v>1.0960000000000001</v>
      </c>
      <c r="K937" s="11">
        <v>1.851</v>
      </c>
      <c r="L937" s="11">
        <v>1.5369999999999999</v>
      </c>
      <c r="M937" s="7">
        <v>1.0680000000000001</v>
      </c>
    </row>
    <row r="938" spans="3:13">
      <c r="C938" s="35"/>
      <c r="D938" s="11">
        <v>1.0880000000000001</v>
      </c>
      <c r="E938" s="11">
        <v>2.4889999999999999</v>
      </c>
      <c r="F938" s="11">
        <v>1.0960000000000001</v>
      </c>
      <c r="G938" s="11">
        <v>1.5409999999999999</v>
      </c>
      <c r="H938" s="11">
        <v>0.99399999999999999</v>
      </c>
      <c r="I938" s="11">
        <v>1.5029999999999999</v>
      </c>
      <c r="J938" s="11">
        <v>0.995</v>
      </c>
      <c r="K938" s="11">
        <v>1.8120000000000001</v>
      </c>
      <c r="L938" s="11">
        <v>1.5740000000000001</v>
      </c>
      <c r="M938" s="7">
        <v>1.1080000000000001</v>
      </c>
    </row>
    <row r="939" spans="3:13">
      <c r="C939" s="35"/>
      <c r="D939" s="11">
        <v>1.1479999999999999</v>
      </c>
      <c r="E939" s="11">
        <v>2.2330000000000001</v>
      </c>
      <c r="F939" s="11">
        <v>0.98299999999999998</v>
      </c>
      <c r="G939" s="11">
        <v>1.3759999999999999</v>
      </c>
      <c r="H939" s="11">
        <v>1.097</v>
      </c>
      <c r="I939" s="11">
        <v>1.4339999999999999</v>
      </c>
      <c r="J939" s="11">
        <v>1.0680000000000001</v>
      </c>
      <c r="K939" s="11">
        <v>2.0529999999999999</v>
      </c>
      <c r="L939" s="11">
        <v>1.5640000000000001</v>
      </c>
      <c r="M939" s="7">
        <v>0.98899999999999999</v>
      </c>
    </row>
    <row r="940" spans="3:13">
      <c r="C940" s="35"/>
      <c r="D940" s="11">
        <v>1.135</v>
      </c>
      <c r="E940" s="11">
        <v>2.5720000000000001</v>
      </c>
      <c r="F940" s="11">
        <v>1.0669999999999999</v>
      </c>
      <c r="G940" s="11">
        <v>1.494</v>
      </c>
      <c r="H940" s="11">
        <v>0.81</v>
      </c>
      <c r="I940" s="11">
        <v>1.4219999999999999</v>
      </c>
      <c r="J940" s="11">
        <v>1.0369999999999999</v>
      </c>
      <c r="K940" s="11">
        <v>1.879</v>
      </c>
      <c r="L940" s="11">
        <v>1.4239999999999999</v>
      </c>
      <c r="M940" s="7">
        <v>1.1359999999999999</v>
      </c>
    </row>
    <row r="941" spans="3:13">
      <c r="C941" s="35"/>
      <c r="D941" s="11">
        <v>1.1599999999999999</v>
      </c>
      <c r="E941" s="11">
        <v>2.464</v>
      </c>
      <c r="F941" s="11">
        <v>1.0589999999999999</v>
      </c>
      <c r="G941" s="11">
        <v>1.2689999999999999</v>
      </c>
      <c r="H941" s="11">
        <v>0.79300000000000004</v>
      </c>
      <c r="I941" s="11">
        <v>1.413</v>
      </c>
      <c r="J941" s="11">
        <v>1.3129999999999999</v>
      </c>
      <c r="K941" s="11">
        <v>1.946</v>
      </c>
      <c r="L941" s="11">
        <v>1.635</v>
      </c>
      <c r="M941" s="7">
        <v>1.1100000000000001</v>
      </c>
    </row>
    <row r="942" spans="3:13">
      <c r="C942" s="35"/>
      <c r="D942" s="11">
        <v>1.149</v>
      </c>
      <c r="E942" s="11">
        <v>2.4239999999999999</v>
      </c>
      <c r="F942" s="11">
        <v>1.0740000000000001</v>
      </c>
      <c r="G942" s="11">
        <v>1.29</v>
      </c>
      <c r="H942" s="11">
        <v>0.86099999999999999</v>
      </c>
      <c r="I942" s="11">
        <v>1.4910000000000001</v>
      </c>
      <c r="J942" s="11">
        <v>1.151</v>
      </c>
      <c r="K942" s="11">
        <v>1.8560000000000001</v>
      </c>
      <c r="L942" s="11">
        <v>1.4470000000000001</v>
      </c>
      <c r="M942" s="7">
        <v>1.1000000000000001</v>
      </c>
    </row>
    <row r="943" spans="3:13">
      <c r="C943" s="35"/>
      <c r="D943" s="11">
        <v>1.167</v>
      </c>
      <c r="E943" s="11">
        <v>2.492</v>
      </c>
      <c r="F943" s="11">
        <v>0.93200000000000005</v>
      </c>
      <c r="G943" s="11">
        <v>1.218</v>
      </c>
      <c r="H943" s="11">
        <v>0.84099999999999997</v>
      </c>
      <c r="I943" s="11">
        <v>1.4319999999999999</v>
      </c>
      <c r="J943" s="11">
        <v>1.2749999999999999</v>
      </c>
      <c r="K943" s="11">
        <v>1.7869999999999999</v>
      </c>
      <c r="L943" s="11">
        <v>1.407</v>
      </c>
      <c r="M943" s="7">
        <v>1.2050000000000001</v>
      </c>
    </row>
    <row r="944" spans="3:13">
      <c r="C944" s="35"/>
      <c r="D944" s="11">
        <v>1.2509999999999999</v>
      </c>
      <c r="E944" s="11">
        <v>2.5609999999999999</v>
      </c>
      <c r="F944" s="11">
        <v>0.67</v>
      </c>
      <c r="G944" s="11">
        <v>1.218</v>
      </c>
      <c r="H944" s="11">
        <v>0.81899999999999995</v>
      </c>
      <c r="I944" s="11">
        <v>1.1819999999999999</v>
      </c>
      <c r="J944" s="11">
        <v>1.2370000000000001</v>
      </c>
      <c r="K944" s="11">
        <v>2.0390000000000001</v>
      </c>
      <c r="L944" s="11">
        <v>1.6579999999999999</v>
      </c>
      <c r="M944" s="7">
        <v>1.032</v>
      </c>
    </row>
    <row r="945" spans="3:13">
      <c r="C945" s="35"/>
      <c r="D945" s="11">
        <v>1.286</v>
      </c>
      <c r="E945" s="11">
        <v>2.669</v>
      </c>
      <c r="F945" s="11">
        <v>0.84899999999999998</v>
      </c>
      <c r="G945" s="11">
        <v>1.2230000000000001</v>
      </c>
      <c r="H945" s="11">
        <v>0.76</v>
      </c>
      <c r="I945" s="11">
        <v>1.6559999999999999</v>
      </c>
      <c r="J945" s="11">
        <v>1.0880000000000001</v>
      </c>
      <c r="K945" s="11">
        <v>1.825</v>
      </c>
      <c r="L945" s="11">
        <v>1.4470000000000001</v>
      </c>
      <c r="M945" s="7">
        <v>1.1419999999999999</v>
      </c>
    </row>
    <row r="946" spans="3:13">
      <c r="C946" s="35"/>
      <c r="D946" s="11">
        <v>1.218</v>
      </c>
      <c r="E946" s="11">
        <v>2.6619999999999999</v>
      </c>
      <c r="F946" s="11">
        <v>0.86699999999999999</v>
      </c>
      <c r="G946" s="11">
        <v>1.218</v>
      </c>
      <c r="H946" s="11">
        <v>0.94599999999999995</v>
      </c>
      <c r="I946" s="11">
        <v>1.274</v>
      </c>
      <c r="J946" s="11">
        <v>1.04</v>
      </c>
      <c r="K946" s="11">
        <v>1.768</v>
      </c>
      <c r="L946" s="11">
        <v>1.5980000000000001</v>
      </c>
      <c r="M946" s="7">
        <v>1.1619999999999999</v>
      </c>
    </row>
    <row r="947" spans="3:13">
      <c r="C947" s="35"/>
      <c r="D947" s="11">
        <v>1.119</v>
      </c>
      <c r="E947" s="11">
        <v>2.798</v>
      </c>
      <c r="F947" s="11">
        <v>0.82899999999999996</v>
      </c>
      <c r="G947" s="11">
        <v>1.272</v>
      </c>
      <c r="H947" s="11">
        <v>0.81699999999999995</v>
      </c>
      <c r="I947" s="11">
        <v>1.2509999999999999</v>
      </c>
      <c r="J947" s="11">
        <v>0.997</v>
      </c>
      <c r="K947" s="11">
        <v>1.9239999999999999</v>
      </c>
      <c r="L947" s="11">
        <v>1.726</v>
      </c>
      <c r="M947" s="7">
        <v>1.0389999999999999</v>
      </c>
    </row>
    <row r="948" spans="3:13">
      <c r="C948" s="35"/>
      <c r="D948" s="11">
        <v>1.133</v>
      </c>
      <c r="E948" s="11">
        <v>2.552</v>
      </c>
      <c r="F948" s="11">
        <v>0.83299999999999996</v>
      </c>
      <c r="G948" s="11">
        <v>1.264</v>
      </c>
      <c r="H948" s="11">
        <v>0.82899999999999996</v>
      </c>
      <c r="I948" s="11">
        <v>1.3380000000000001</v>
      </c>
      <c r="J948" s="11">
        <v>1.0069999999999999</v>
      </c>
      <c r="K948" s="11">
        <v>1.8109999999999999</v>
      </c>
      <c r="L948" s="11">
        <v>1.6519999999999999</v>
      </c>
      <c r="M948" s="7">
        <v>1.1240000000000001</v>
      </c>
    </row>
    <row r="949" spans="3:13">
      <c r="C949" s="35"/>
      <c r="D949" s="11">
        <v>1.0740000000000001</v>
      </c>
      <c r="E949" s="11">
        <v>2.6429999999999998</v>
      </c>
      <c r="F949" s="11">
        <v>0.85599999999999998</v>
      </c>
      <c r="G949" s="11">
        <v>1.272</v>
      </c>
      <c r="H949" s="11">
        <v>0.77800000000000002</v>
      </c>
      <c r="I949" s="11">
        <v>1.4019999999999999</v>
      </c>
      <c r="J949" s="11">
        <v>1.377</v>
      </c>
      <c r="K949" s="11">
        <v>2</v>
      </c>
      <c r="L949" s="11">
        <v>1.875</v>
      </c>
      <c r="M949" s="7">
        <v>1.091</v>
      </c>
    </row>
    <row r="950" spans="3:13">
      <c r="C950" s="35"/>
      <c r="D950" s="11">
        <v>1.175</v>
      </c>
      <c r="E950" s="11">
        <v>2.548</v>
      </c>
      <c r="F950" s="11">
        <v>0.95</v>
      </c>
      <c r="G950" s="11">
        <v>1.262</v>
      </c>
      <c r="H950" s="11">
        <v>0.85899999999999999</v>
      </c>
      <c r="I950" s="11">
        <v>1.3380000000000001</v>
      </c>
      <c r="J950" s="11">
        <v>0.99099999999999999</v>
      </c>
      <c r="K950" s="11">
        <v>1.7649999999999999</v>
      </c>
      <c r="L950" s="11">
        <v>1.7589999999999999</v>
      </c>
      <c r="M950" s="7">
        <v>1.101</v>
      </c>
    </row>
    <row r="951" spans="3:13">
      <c r="C951" s="35"/>
      <c r="D951" s="11">
        <v>1.1859999999999999</v>
      </c>
      <c r="E951" s="11">
        <v>2.895</v>
      </c>
      <c r="F951" s="11">
        <v>0.94399999999999995</v>
      </c>
      <c r="G951" s="11">
        <v>1.3520000000000001</v>
      </c>
      <c r="H951" s="11">
        <v>0.78600000000000003</v>
      </c>
      <c r="I951" s="11">
        <v>1.546</v>
      </c>
      <c r="J951" s="11">
        <v>1.2909999999999999</v>
      </c>
      <c r="K951" s="11">
        <v>1.8560000000000001</v>
      </c>
      <c r="L951" s="11">
        <v>1.544</v>
      </c>
      <c r="M951" s="7">
        <v>1.131</v>
      </c>
    </row>
    <row r="952" spans="3:13">
      <c r="C952" s="35"/>
      <c r="D952" s="11">
        <v>1.194</v>
      </c>
      <c r="E952" s="11">
        <v>2.601</v>
      </c>
      <c r="F952" s="11">
        <v>1.0149999999999999</v>
      </c>
      <c r="G952" s="11">
        <v>1.1439999999999999</v>
      </c>
      <c r="H952" s="11">
        <v>0.79800000000000004</v>
      </c>
      <c r="I952" s="11">
        <v>1.4510000000000001</v>
      </c>
      <c r="J952" s="11">
        <v>1.0649999999999999</v>
      </c>
      <c r="K952" s="11">
        <v>1.948</v>
      </c>
      <c r="L952" s="11">
        <v>1.3380000000000001</v>
      </c>
      <c r="M952" s="7">
        <v>1.0389999999999999</v>
      </c>
    </row>
    <row r="953" spans="3:13">
      <c r="C953" s="35"/>
      <c r="D953" s="11">
        <v>1.21</v>
      </c>
      <c r="E953" s="11">
        <v>2.657</v>
      </c>
      <c r="F953" s="11">
        <v>0.90200000000000002</v>
      </c>
      <c r="G953" s="11">
        <v>1.306</v>
      </c>
      <c r="H953" s="11">
        <v>0.81299999999999994</v>
      </c>
      <c r="I953" s="11">
        <v>1.3779999999999999</v>
      </c>
      <c r="J953" s="11">
        <v>1.0189999999999999</v>
      </c>
      <c r="K953" s="11">
        <v>1.792</v>
      </c>
      <c r="L953" s="11">
        <v>1.55</v>
      </c>
      <c r="M953" s="7">
        <v>1.018</v>
      </c>
    </row>
    <row r="954" spans="3:13">
      <c r="C954" s="35"/>
      <c r="D954" s="11">
        <v>1.1359999999999999</v>
      </c>
      <c r="E954" s="11">
        <v>2.5750000000000002</v>
      </c>
      <c r="F954" s="11">
        <v>1.1819999999999999</v>
      </c>
      <c r="G954" s="11">
        <v>1.3080000000000001</v>
      </c>
      <c r="H954" s="11">
        <v>0.74199999999999999</v>
      </c>
      <c r="I954" s="11">
        <v>1.3839999999999999</v>
      </c>
      <c r="J954" s="11">
        <v>1.0389999999999999</v>
      </c>
      <c r="K954" s="11">
        <v>1.9810000000000001</v>
      </c>
      <c r="L954" s="11">
        <v>1.6919999999999999</v>
      </c>
      <c r="M954" s="7">
        <v>1.0469999999999999</v>
      </c>
    </row>
    <row r="955" spans="3:13">
      <c r="C955" s="35"/>
      <c r="D955" s="11">
        <v>1.1719999999999999</v>
      </c>
      <c r="E955" s="11">
        <v>2.5</v>
      </c>
      <c r="F955" s="11">
        <v>1.085</v>
      </c>
      <c r="G955" s="11">
        <v>1.2769999999999999</v>
      </c>
      <c r="H955" s="11">
        <v>0.89800000000000002</v>
      </c>
      <c r="I955" s="11">
        <v>1.399</v>
      </c>
      <c r="J955" s="11">
        <v>1.107</v>
      </c>
      <c r="K955" s="11">
        <v>1.845</v>
      </c>
      <c r="L955" s="11">
        <v>1.5649999999999999</v>
      </c>
      <c r="M955" s="7">
        <v>1.0369999999999999</v>
      </c>
    </row>
    <row r="956" spans="3:13">
      <c r="C956" s="35"/>
      <c r="D956" s="11">
        <v>1.0760000000000001</v>
      </c>
      <c r="E956" s="11">
        <v>2.3149999999999999</v>
      </c>
      <c r="F956" s="11">
        <v>1.171</v>
      </c>
      <c r="G956" s="11">
        <v>1.2110000000000001</v>
      </c>
      <c r="H956" s="11">
        <v>0.875</v>
      </c>
      <c r="I956" s="11">
        <v>1.27</v>
      </c>
      <c r="J956" s="11">
        <v>0.96799999999999997</v>
      </c>
      <c r="K956" s="11">
        <v>1.8520000000000001</v>
      </c>
      <c r="L956" s="11">
        <v>1.3680000000000001</v>
      </c>
      <c r="M956" s="7">
        <v>1.117</v>
      </c>
    </row>
    <row r="957" spans="3:13">
      <c r="C957" s="35"/>
      <c r="D957" s="11">
        <v>1.0680000000000001</v>
      </c>
      <c r="E957" s="11">
        <v>2.2120000000000002</v>
      </c>
      <c r="F957" s="11">
        <v>1.254</v>
      </c>
      <c r="G957" s="11">
        <v>1.1559999999999999</v>
      </c>
      <c r="H957" s="11">
        <v>0.88700000000000001</v>
      </c>
      <c r="I957" s="11">
        <v>1.611</v>
      </c>
      <c r="J957" s="11">
        <v>0.88</v>
      </c>
      <c r="K957" s="11">
        <v>1.6379999999999999</v>
      </c>
      <c r="L957" s="11">
        <v>1.595</v>
      </c>
      <c r="M957" s="7">
        <v>1.0109999999999999</v>
      </c>
    </row>
    <row r="958" spans="3:13">
      <c r="C958" s="35"/>
      <c r="D958" s="11">
        <v>1.575</v>
      </c>
      <c r="E958" s="11">
        <v>2.2120000000000002</v>
      </c>
      <c r="F958" s="11">
        <v>1.333</v>
      </c>
      <c r="G958" s="11">
        <v>1.254</v>
      </c>
      <c r="H958" s="11">
        <v>0.80500000000000005</v>
      </c>
      <c r="I958" s="11">
        <v>1.4910000000000001</v>
      </c>
      <c r="J958" s="11">
        <v>0.995</v>
      </c>
      <c r="K958" s="11">
        <v>1.7929999999999999</v>
      </c>
      <c r="L958" s="11">
        <v>1.69</v>
      </c>
      <c r="M958" s="7">
        <v>1.075</v>
      </c>
    </row>
    <row r="959" spans="3:13">
      <c r="C959" s="35"/>
      <c r="D959" s="11">
        <v>1.4430000000000001</v>
      </c>
      <c r="E959" s="11">
        <v>2.069</v>
      </c>
      <c r="F959" s="11">
        <v>1.302</v>
      </c>
      <c r="G959" s="11">
        <v>1.1870000000000001</v>
      </c>
      <c r="H959" s="11">
        <v>0.85499999999999998</v>
      </c>
      <c r="I959" s="11">
        <v>1.6759999999999999</v>
      </c>
      <c r="J959" s="11">
        <v>1.1990000000000001</v>
      </c>
      <c r="K959" s="11">
        <v>1.8080000000000001</v>
      </c>
      <c r="L959" s="11">
        <v>1.7030000000000001</v>
      </c>
      <c r="M959" s="7">
        <v>1.159</v>
      </c>
    </row>
    <row r="960" spans="3:13">
      <c r="C960" s="35"/>
      <c r="D960" s="11">
        <v>1.496</v>
      </c>
      <c r="E960" s="11">
        <v>2.2959999999999998</v>
      </c>
      <c r="F960" s="11">
        <v>1.294</v>
      </c>
      <c r="G960" s="11">
        <v>1.288</v>
      </c>
      <c r="H960" s="11">
        <v>0.75900000000000001</v>
      </c>
      <c r="I960" s="11">
        <v>1.4079999999999999</v>
      </c>
      <c r="J960" s="11">
        <v>1.139</v>
      </c>
      <c r="K960" s="11">
        <v>1.869</v>
      </c>
      <c r="L960" s="11">
        <v>1.5229999999999999</v>
      </c>
      <c r="M960" s="7">
        <v>1.0960000000000001</v>
      </c>
    </row>
    <row r="961" spans="3:13">
      <c r="C961" s="35"/>
      <c r="D961" s="11">
        <v>1.5249999999999999</v>
      </c>
      <c r="E961" s="11">
        <v>2.21</v>
      </c>
      <c r="F961" s="11">
        <v>1.4119999999999999</v>
      </c>
      <c r="G961" s="11">
        <v>1.2470000000000001</v>
      </c>
      <c r="H961" s="11">
        <v>0.74399999999999999</v>
      </c>
      <c r="I961" s="11">
        <v>1.5629999999999999</v>
      </c>
      <c r="J961" s="11">
        <v>1.2450000000000001</v>
      </c>
      <c r="K961" s="11">
        <v>1.754</v>
      </c>
      <c r="L961" s="11">
        <v>1.5129999999999999</v>
      </c>
      <c r="M961" s="7">
        <v>1.0680000000000001</v>
      </c>
    </row>
    <row r="962" spans="3:13">
      <c r="C962" s="35"/>
      <c r="D962" s="11">
        <v>1.474</v>
      </c>
      <c r="E962" s="11">
        <v>2.2450000000000001</v>
      </c>
      <c r="F962" s="11">
        <v>1.3</v>
      </c>
      <c r="G962" s="11">
        <v>1.125</v>
      </c>
      <c r="H962" s="11">
        <v>0.72</v>
      </c>
      <c r="I962" s="11">
        <v>1.7030000000000001</v>
      </c>
      <c r="J962" s="11">
        <v>1.24</v>
      </c>
      <c r="K962" s="11">
        <v>1.7749999999999999</v>
      </c>
      <c r="L962" s="11">
        <v>1.552</v>
      </c>
      <c r="M962" s="7">
        <v>1.044</v>
      </c>
    </row>
    <row r="963" spans="3:13">
      <c r="C963" s="35"/>
      <c r="D963" s="11">
        <v>1.5369999999999999</v>
      </c>
      <c r="E963" s="11">
        <v>2.36</v>
      </c>
      <c r="F963" s="11">
        <v>1.34</v>
      </c>
      <c r="G963" s="11">
        <v>1.2450000000000001</v>
      </c>
      <c r="H963" s="11">
        <v>0.77900000000000003</v>
      </c>
      <c r="I963" s="11">
        <v>1.952</v>
      </c>
      <c r="J963" s="11">
        <v>1.2190000000000001</v>
      </c>
      <c r="K963" s="11">
        <v>1.794</v>
      </c>
      <c r="L963" s="11">
        <v>1.5169999999999999</v>
      </c>
      <c r="M963" s="7">
        <v>1.0189999999999999</v>
      </c>
    </row>
    <row r="964" spans="3:13">
      <c r="C964" s="35"/>
      <c r="D964" s="11">
        <v>1.4350000000000001</v>
      </c>
      <c r="E964" s="11">
        <v>2.2719999999999998</v>
      </c>
      <c r="F964" s="11">
        <v>1.3680000000000001</v>
      </c>
      <c r="G964" s="11">
        <v>1.266</v>
      </c>
      <c r="H964" s="11">
        <v>0.88300000000000001</v>
      </c>
      <c r="I964" s="11">
        <v>1.4850000000000001</v>
      </c>
      <c r="J964" s="11">
        <v>1.08</v>
      </c>
      <c r="K964" s="11">
        <v>1.712</v>
      </c>
      <c r="L964" s="11">
        <v>1.6779999999999999</v>
      </c>
      <c r="M964" s="7">
        <v>1.0329999999999999</v>
      </c>
    </row>
    <row r="965" spans="3:13">
      <c r="C965" s="35"/>
      <c r="D965" s="11">
        <v>1.4390000000000001</v>
      </c>
      <c r="E965" s="11">
        <v>2.359</v>
      </c>
      <c r="F965" s="11">
        <v>1.444</v>
      </c>
      <c r="G965" s="11">
        <v>1.304</v>
      </c>
      <c r="H965" s="11">
        <v>0.95299999999999996</v>
      </c>
      <c r="I965" s="11">
        <v>1.698</v>
      </c>
      <c r="J965" s="11">
        <v>1.1419999999999999</v>
      </c>
      <c r="K965" s="11">
        <v>1.5920000000000001</v>
      </c>
      <c r="L965" s="11">
        <v>1.613</v>
      </c>
      <c r="M965" s="7">
        <v>1.036</v>
      </c>
    </row>
    <row r="966" spans="3:13">
      <c r="C966" s="35"/>
      <c r="D966" s="11">
        <v>1.4730000000000001</v>
      </c>
      <c r="E966" s="11">
        <v>2.2559999999999998</v>
      </c>
      <c r="F966" s="11">
        <v>1.0349999999999999</v>
      </c>
      <c r="G966" s="11">
        <v>1.2130000000000001</v>
      </c>
      <c r="H966" s="11">
        <v>0.80200000000000005</v>
      </c>
      <c r="I966" s="11">
        <v>2.1110000000000002</v>
      </c>
      <c r="J966" s="11">
        <v>0.94599999999999995</v>
      </c>
      <c r="K966" s="11">
        <v>1.7270000000000001</v>
      </c>
      <c r="L966" s="11">
        <v>1.597</v>
      </c>
      <c r="M966" s="7">
        <v>1.105</v>
      </c>
    </row>
    <row r="967" spans="3:13">
      <c r="C967" s="35"/>
      <c r="D967" s="11">
        <v>1.5109999999999999</v>
      </c>
      <c r="E967" s="11">
        <v>2.383</v>
      </c>
      <c r="F967" s="11">
        <v>1.177</v>
      </c>
      <c r="G967" s="11">
        <v>1.3140000000000001</v>
      </c>
      <c r="H967" s="11">
        <v>0.91600000000000004</v>
      </c>
      <c r="I967" s="11">
        <v>2.246</v>
      </c>
      <c r="J967" s="11">
        <v>1.133</v>
      </c>
      <c r="K967" s="11">
        <v>1.708</v>
      </c>
      <c r="L967" s="11">
        <v>1.506</v>
      </c>
      <c r="M967" s="7">
        <v>1.048</v>
      </c>
    </row>
    <row r="968" spans="3:13">
      <c r="C968" s="35"/>
      <c r="D968" s="11">
        <v>1.4770000000000001</v>
      </c>
      <c r="E968" s="11">
        <v>2.2719999999999998</v>
      </c>
      <c r="F968" s="11">
        <v>1.2969999999999999</v>
      </c>
      <c r="G968" s="11">
        <v>1.1779999999999999</v>
      </c>
      <c r="H968" s="11">
        <v>0.98899999999999999</v>
      </c>
      <c r="I968" s="11">
        <v>2.3660000000000001</v>
      </c>
      <c r="J968" s="11">
        <v>1.252</v>
      </c>
      <c r="K968" s="11">
        <v>1.6659999999999999</v>
      </c>
      <c r="L968" s="11">
        <v>1.6859999999999999</v>
      </c>
      <c r="M968" s="7">
        <v>1.127</v>
      </c>
    </row>
    <row r="969" spans="3:13">
      <c r="C969" s="35"/>
      <c r="D969" s="11">
        <v>1.45</v>
      </c>
      <c r="E969" s="11">
        <v>2.5</v>
      </c>
      <c r="F969" s="11">
        <v>1.038</v>
      </c>
      <c r="G969" s="11">
        <v>1.216</v>
      </c>
      <c r="H969" s="11">
        <v>0.96299999999999997</v>
      </c>
      <c r="I969" s="11">
        <v>2.2130000000000001</v>
      </c>
      <c r="J969" s="11">
        <v>1.198</v>
      </c>
      <c r="K969" s="11">
        <v>1.7929999999999999</v>
      </c>
      <c r="L969" s="11">
        <v>1.4750000000000001</v>
      </c>
      <c r="M969" s="7">
        <v>1.0169999999999999</v>
      </c>
    </row>
    <row r="970" spans="3:13">
      <c r="C970" s="35"/>
      <c r="D970" s="11">
        <v>1.4059999999999999</v>
      </c>
      <c r="E970" s="11">
        <v>2.3879999999999999</v>
      </c>
      <c r="F970" s="11">
        <v>1.0669999999999999</v>
      </c>
      <c r="G970" s="11">
        <v>1.27</v>
      </c>
      <c r="H970" s="11">
        <v>0.998</v>
      </c>
      <c r="I970" s="11">
        <v>2.431</v>
      </c>
      <c r="J970" s="11">
        <v>1.1539999999999999</v>
      </c>
      <c r="K970" s="11">
        <v>1.59</v>
      </c>
      <c r="L970" s="11">
        <v>1.5289999999999999</v>
      </c>
      <c r="M970" s="7">
        <v>1.0589999999999999</v>
      </c>
    </row>
    <row r="971" spans="3:13">
      <c r="C971" s="35"/>
      <c r="D971" s="11">
        <v>1.401</v>
      </c>
      <c r="E971" s="11">
        <v>2.403</v>
      </c>
      <c r="F971" s="11">
        <v>1.3540000000000001</v>
      </c>
      <c r="G971" s="11">
        <v>1.1559999999999999</v>
      </c>
      <c r="H971" s="11">
        <v>0.96899999999999997</v>
      </c>
      <c r="I971" s="11">
        <v>2.25</v>
      </c>
      <c r="J971" s="11">
        <v>1.2669999999999999</v>
      </c>
      <c r="K971" s="11">
        <v>1.772</v>
      </c>
      <c r="L971" s="11">
        <v>1.43</v>
      </c>
      <c r="M971" s="7">
        <v>1.079</v>
      </c>
    </row>
    <row r="972" spans="3:13">
      <c r="C972" s="35"/>
      <c r="D972" s="11">
        <v>1.4179999999999999</v>
      </c>
      <c r="E972" s="11">
        <v>2.4860000000000002</v>
      </c>
      <c r="F972" s="11">
        <v>1.401</v>
      </c>
      <c r="G972" s="11">
        <v>1.226</v>
      </c>
      <c r="H972" s="11">
        <v>0.97299999999999998</v>
      </c>
      <c r="I972" s="11">
        <v>2.2490000000000001</v>
      </c>
      <c r="J972" s="11">
        <v>1.1140000000000001</v>
      </c>
      <c r="K972" s="11">
        <v>1.804</v>
      </c>
      <c r="L972" s="11">
        <v>1.5269999999999999</v>
      </c>
      <c r="M972" s="7">
        <v>1.05</v>
      </c>
    </row>
    <row r="973" spans="3:13">
      <c r="C973" s="35"/>
      <c r="D973" s="11">
        <v>1.355</v>
      </c>
      <c r="E973" s="11">
        <v>2.2530000000000001</v>
      </c>
      <c r="F973" s="11">
        <v>1.26</v>
      </c>
      <c r="G973" s="11">
        <v>1.2809999999999999</v>
      </c>
      <c r="H973" s="11">
        <v>0.96299999999999997</v>
      </c>
      <c r="I973" s="11">
        <v>2.387</v>
      </c>
      <c r="J973" s="11">
        <v>1.0429999999999999</v>
      </c>
      <c r="K973" s="11">
        <v>1.595</v>
      </c>
      <c r="L973" s="11">
        <v>1.665</v>
      </c>
      <c r="M973" s="7">
        <v>1.218</v>
      </c>
    </row>
    <row r="974" spans="3:13">
      <c r="C974" s="35"/>
      <c r="D974" s="11">
        <v>1.4259999999999999</v>
      </c>
      <c r="E974" s="11">
        <v>2.3290000000000002</v>
      </c>
      <c r="F974" s="11">
        <v>1.361</v>
      </c>
      <c r="G974" s="11">
        <v>1.151</v>
      </c>
      <c r="H974" s="11">
        <v>1.04</v>
      </c>
      <c r="I974" s="11">
        <v>2.4049999999999998</v>
      </c>
      <c r="J974" s="11">
        <v>1.089</v>
      </c>
      <c r="K974" s="11">
        <v>1.835</v>
      </c>
      <c r="L974" s="11">
        <v>1.512</v>
      </c>
      <c r="M974" s="7">
        <v>1.079</v>
      </c>
    </row>
    <row r="975" spans="3:13">
      <c r="C975" s="35"/>
      <c r="D975" s="11">
        <v>1.415</v>
      </c>
      <c r="E975" s="11">
        <v>2.4660000000000002</v>
      </c>
      <c r="F975" s="11">
        <v>1.1220000000000001</v>
      </c>
      <c r="G975" s="11">
        <v>1.2589999999999999</v>
      </c>
      <c r="H975" s="11">
        <v>0.96799999999999997</v>
      </c>
      <c r="I975" s="11">
        <v>2.3889999999999998</v>
      </c>
      <c r="J975" s="11">
        <v>1.077</v>
      </c>
      <c r="K975" s="11">
        <v>1.8580000000000001</v>
      </c>
      <c r="L975" s="11">
        <v>1.5049999999999999</v>
      </c>
      <c r="M975" s="7">
        <v>1.1779999999999999</v>
      </c>
    </row>
    <row r="976" spans="3:13">
      <c r="C976" s="35"/>
      <c r="D976" s="11">
        <v>1.448</v>
      </c>
      <c r="E976" s="11">
        <v>2.2999999999999998</v>
      </c>
      <c r="F976" s="11">
        <v>1.085</v>
      </c>
      <c r="G976" s="11">
        <v>1.319</v>
      </c>
      <c r="H976" s="11">
        <v>1.073</v>
      </c>
      <c r="I976" s="11">
        <v>2.3140000000000001</v>
      </c>
      <c r="J976" s="11">
        <v>0.99199999999999999</v>
      </c>
      <c r="K976" s="11">
        <v>1.407</v>
      </c>
      <c r="L976" s="11">
        <v>1.407</v>
      </c>
      <c r="M976" s="7">
        <v>1.232</v>
      </c>
    </row>
    <row r="977" spans="3:13">
      <c r="C977" s="35"/>
      <c r="D977" s="11">
        <v>1.3919999999999999</v>
      </c>
      <c r="E977" s="11">
        <v>2.3889999999999998</v>
      </c>
      <c r="F977" s="11">
        <v>1.306</v>
      </c>
      <c r="G977" s="11">
        <v>1.3</v>
      </c>
      <c r="H977" s="11">
        <v>1.087</v>
      </c>
      <c r="I977" s="11">
        <v>2.4630000000000001</v>
      </c>
      <c r="J977" s="11">
        <v>1.141</v>
      </c>
      <c r="K977" s="11">
        <v>1.4770000000000001</v>
      </c>
      <c r="L977" s="11">
        <v>1.4570000000000001</v>
      </c>
      <c r="M977" s="7">
        <v>1.0580000000000001</v>
      </c>
    </row>
    <row r="978" spans="3:13">
      <c r="C978" s="35"/>
      <c r="D978" s="11">
        <v>1.3939999999999999</v>
      </c>
      <c r="E978" s="11">
        <v>2.4889999999999999</v>
      </c>
      <c r="F978" s="11">
        <v>1.111</v>
      </c>
      <c r="G978" s="11">
        <v>1.351</v>
      </c>
      <c r="H978" s="11">
        <v>1.016</v>
      </c>
      <c r="I978" s="11">
        <v>2.5630000000000002</v>
      </c>
      <c r="J978" s="11">
        <v>1.04</v>
      </c>
      <c r="K978" s="11">
        <v>1.9770000000000001</v>
      </c>
      <c r="L978" s="11">
        <v>1.47</v>
      </c>
      <c r="M978" s="7">
        <v>1.161</v>
      </c>
    </row>
    <row r="979" spans="3:13">
      <c r="C979" s="35"/>
      <c r="D979" s="11">
        <v>1.4370000000000001</v>
      </c>
      <c r="E979" s="11">
        <v>2.63</v>
      </c>
      <c r="F979" s="11">
        <v>1.2210000000000001</v>
      </c>
      <c r="G979" s="11">
        <v>1.2</v>
      </c>
      <c r="H979" s="11">
        <v>1.052</v>
      </c>
      <c r="I979" s="11">
        <v>2.5920000000000001</v>
      </c>
      <c r="J979" s="11">
        <v>1.133</v>
      </c>
      <c r="K979" s="11">
        <v>1.5629999999999999</v>
      </c>
      <c r="L979" s="11">
        <v>1.5129999999999999</v>
      </c>
      <c r="M979" s="7">
        <v>1.107</v>
      </c>
    </row>
    <row r="980" spans="3:13">
      <c r="C980" s="35"/>
      <c r="D980" s="11">
        <v>1.42</v>
      </c>
      <c r="E980" s="11">
        <v>2.4820000000000002</v>
      </c>
      <c r="F980" s="11">
        <v>1.173</v>
      </c>
      <c r="G980" s="11">
        <v>1.3420000000000001</v>
      </c>
      <c r="H980" s="11">
        <v>1.0820000000000001</v>
      </c>
      <c r="I980" s="11">
        <v>2.593</v>
      </c>
      <c r="J980" s="11">
        <v>1.133</v>
      </c>
      <c r="K980" s="11">
        <v>1.534</v>
      </c>
      <c r="L980" s="11">
        <v>1.546</v>
      </c>
      <c r="M980" s="7">
        <v>1.091</v>
      </c>
    </row>
    <row r="981" spans="3:13">
      <c r="C981" s="35"/>
      <c r="D981" s="11">
        <v>1.486</v>
      </c>
      <c r="E981" s="11">
        <v>2.67</v>
      </c>
      <c r="F981" s="11">
        <v>1.083</v>
      </c>
      <c r="G981" s="11">
        <v>1.292</v>
      </c>
      <c r="H981" s="11">
        <v>0.97099999999999997</v>
      </c>
      <c r="I981" s="11">
        <v>2.4169999999999998</v>
      </c>
      <c r="J981" s="11">
        <v>1.0029999999999999</v>
      </c>
      <c r="K981" s="11">
        <v>1.5329999999999999</v>
      </c>
      <c r="L981" s="11">
        <v>1.254</v>
      </c>
      <c r="M981" s="7">
        <v>1.155</v>
      </c>
    </row>
    <row r="982" spans="3:13">
      <c r="C982" s="35"/>
      <c r="D982" s="11">
        <v>1.4370000000000001</v>
      </c>
      <c r="E982" s="11">
        <v>2.5579999999999998</v>
      </c>
      <c r="F982" s="11">
        <v>1.1299999999999999</v>
      </c>
      <c r="G982" s="11">
        <v>1.22</v>
      </c>
      <c r="H982" s="11">
        <v>1.0960000000000001</v>
      </c>
      <c r="I982" s="11">
        <v>2.5619999999999998</v>
      </c>
      <c r="J982" s="11">
        <v>1.0760000000000001</v>
      </c>
      <c r="K982" s="11">
        <v>1.593</v>
      </c>
      <c r="L982" s="11">
        <v>1.4610000000000001</v>
      </c>
      <c r="M982" s="7">
        <v>1.0940000000000001</v>
      </c>
    </row>
    <row r="983" spans="3:13">
      <c r="C983" s="35"/>
      <c r="D983" s="11">
        <v>1.4379999999999999</v>
      </c>
      <c r="E983" s="11">
        <v>2.3769999999999998</v>
      </c>
      <c r="F983" s="11">
        <v>1.2050000000000001</v>
      </c>
      <c r="G983" s="11">
        <v>1.32</v>
      </c>
      <c r="H983" s="11">
        <v>1.087</v>
      </c>
      <c r="I983" s="11">
        <v>2.5339999999999998</v>
      </c>
      <c r="J983" s="11">
        <v>1.0369999999999999</v>
      </c>
      <c r="K983" s="11">
        <v>1.53</v>
      </c>
      <c r="L983" s="11">
        <v>1.331</v>
      </c>
      <c r="M983" s="7">
        <v>1.1339999999999999</v>
      </c>
    </row>
    <row r="984" spans="3:13">
      <c r="C984" s="35"/>
      <c r="D984" s="11">
        <v>1.3480000000000001</v>
      </c>
      <c r="E984" s="11">
        <v>2.2989999999999999</v>
      </c>
      <c r="F984" s="11">
        <v>1.131</v>
      </c>
      <c r="G984" s="11">
        <v>1.3320000000000001</v>
      </c>
      <c r="H984" s="11">
        <v>1.081</v>
      </c>
      <c r="I984" s="11">
        <v>2.4510000000000001</v>
      </c>
      <c r="J984" s="11">
        <v>1.1990000000000001</v>
      </c>
      <c r="K984" s="11">
        <v>1.56</v>
      </c>
      <c r="L984" s="11">
        <v>1.294</v>
      </c>
      <c r="M984" s="7">
        <v>1.1830000000000001</v>
      </c>
    </row>
    <row r="985" spans="3:13">
      <c r="C985" s="35"/>
      <c r="D985" s="11">
        <v>1.411</v>
      </c>
      <c r="E985" s="11">
        <v>2.6680000000000001</v>
      </c>
      <c r="F985" s="11">
        <v>1.163</v>
      </c>
      <c r="G985" s="11">
        <v>1.2989999999999999</v>
      </c>
      <c r="H985" s="11">
        <v>1.0669999999999999</v>
      </c>
      <c r="I985" s="11">
        <v>2.4689999999999999</v>
      </c>
      <c r="J985" s="11">
        <v>0.93899999999999995</v>
      </c>
      <c r="K985" s="11">
        <v>1.6619999999999999</v>
      </c>
      <c r="L985" s="11">
        <v>1.3779999999999999</v>
      </c>
      <c r="M985" s="7">
        <v>1.1180000000000001</v>
      </c>
    </row>
    <row r="986" spans="3:13">
      <c r="C986" s="35"/>
      <c r="D986" s="11">
        <v>1.3620000000000001</v>
      </c>
      <c r="E986" s="11">
        <v>2.4620000000000002</v>
      </c>
      <c r="F986" s="11">
        <v>1.1870000000000001</v>
      </c>
      <c r="G986" s="11">
        <v>1.258</v>
      </c>
      <c r="H986" s="11">
        <v>0.96699999999999997</v>
      </c>
      <c r="I986" s="11">
        <v>2.609</v>
      </c>
      <c r="J986" s="11">
        <v>1.2969999999999999</v>
      </c>
      <c r="K986" s="11">
        <v>1.66</v>
      </c>
      <c r="L986" s="11">
        <v>1.4610000000000001</v>
      </c>
      <c r="M986" s="7">
        <v>1.1000000000000001</v>
      </c>
    </row>
    <row r="987" spans="3:13">
      <c r="C987" s="35"/>
      <c r="D987" s="11">
        <v>1.3640000000000001</v>
      </c>
      <c r="E987" s="11">
        <v>2.9340000000000002</v>
      </c>
      <c r="F987" s="11">
        <v>1.1419999999999999</v>
      </c>
      <c r="G987" s="11">
        <v>1.2150000000000001</v>
      </c>
      <c r="H987" s="11">
        <v>0.92200000000000004</v>
      </c>
      <c r="I987" s="11">
        <v>2.536</v>
      </c>
      <c r="J987" s="11">
        <v>1.075</v>
      </c>
      <c r="K987" s="11">
        <v>1.5449999999999999</v>
      </c>
      <c r="L987" s="11">
        <v>1.5760000000000001</v>
      </c>
      <c r="M987" s="7">
        <v>1.1060000000000001</v>
      </c>
    </row>
    <row r="988" spans="3:13">
      <c r="C988" s="35"/>
      <c r="D988" s="11">
        <v>1.474</v>
      </c>
      <c r="E988" s="11">
        <v>2.6360000000000001</v>
      </c>
      <c r="F988" s="11">
        <v>1.1779999999999999</v>
      </c>
      <c r="G988" s="11">
        <v>1.268</v>
      </c>
      <c r="H988" s="11">
        <v>0.91800000000000004</v>
      </c>
      <c r="I988" s="11">
        <v>2.4700000000000002</v>
      </c>
      <c r="J988" s="11">
        <v>0.95699999999999996</v>
      </c>
      <c r="K988" s="11">
        <v>1.6579999999999999</v>
      </c>
      <c r="L988" s="11">
        <v>1.629</v>
      </c>
      <c r="M988" s="7">
        <v>1.179</v>
      </c>
    </row>
    <row r="989" spans="3:13">
      <c r="C989" s="35"/>
      <c r="D989" s="11">
        <v>1.573</v>
      </c>
      <c r="E989" s="11">
        <v>2.3679999999999999</v>
      </c>
      <c r="F989" s="11">
        <v>1.161</v>
      </c>
      <c r="G989" s="11">
        <v>1.22</v>
      </c>
      <c r="H989" s="11">
        <v>0.82599999999999996</v>
      </c>
      <c r="I989" s="11">
        <v>2.415</v>
      </c>
      <c r="J989" s="11">
        <v>0.94199999999999995</v>
      </c>
      <c r="K989" s="11">
        <v>1.591</v>
      </c>
      <c r="L989" s="11">
        <v>1.5169999999999999</v>
      </c>
      <c r="M989" s="7">
        <v>1.1279999999999999</v>
      </c>
    </row>
    <row r="990" spans="3:13">
      <c r="C990" s="35"/>
      <c r="D990" s="11">
        <v>1.47</v>
      </c>
      <c r="E990" s="11">
        <v>2.3620000000000001</v>
      </c>
      <c r="F990" s="11">
        <v>1.2110000000000001</v>
      </c>
      <c r="G990" s="11">
        <v>1.3260000000000001</v>
      </c>
      <c r="H990" s="11">
        <v>0.78900000000000003</v>
      </c>
      <c r="I990" s="11">
        <v>2.536</v>
      </c>
      <c r="J990" s="11">
        <v>0.90300000000000002</v>
      </c>
      <c r="K990" s="11">
        <v>1.6890000000000001</v>
      </c>
      <c r="L990" s="11">
        <v>1.2330000000000001</v>
      </c>
      <c r="M990" s="7">
        <v>1.17</v>
      </c>
    </row>
    <row r="991" spans="3:13">
      <c r="C991" s="35"/>
      <c r="D991" s="11">
        <v>1.349</v>
      </c>
      <c r="E991" s="11">
        <v>2.415</v>
      </c>
      <c r="F991" s="11">
        <v>1.153</v>
      </c>
      <c r="G991" s="11">
        <v>1.2589999999999999</v>
      </c>
      <c r="H991" s="11">
        <v>0.71199999999999997</v>
      </c>
      <c r="I991" s="11">
        <v>2.4180000000000001</v>
      </c>
      <c r="J991" s="11">
        <v>1.056</v>
      </c>
      <c r="K991" s="11">
        <v>1.631</v>
      </c>
      <c r="L991" s="11">
        <v>1.264</v>
      </c>
      <c r="M991" s="7">
        <v>1.1180000000000001</v>
      </c>
    </row>
    <row r="992" spans="3:13">
      <c r="C992" s="35"/>
      <c r="D992" s="11">
        <v>1.323</v>
      </c>
      <c r="E992" s="11">
        <v>2.085</v>
      </c>
      <c r="F992" s="11">
        <v>1.1519999999999999</v>
      </c>
      <c r="G992" s="11">
        <v>1.2330000000000001</v>
      </c>
      <c r="H992" s="11">
        <v>0.81599999999999995</v>
      </c>
      <c r="I992" s="11">
        <v>2.6389999999999998</v>
      </c>
      <c r="J992" s="11">
        <v>0.99199999999999999</v>
      </c>
      <c r="K992" s="11">
        <v>1.6</v>
      </c>
      <c r="L992" s="11">
        <v>1.343</v>
      </c>
      <c r="M992" s="7">
        <v>1.125</v>
      </c>
    </row>
    <row r="993" spans="3:13">
      <c r="C993" s="35"/>
      <c r="D993" s="11">
        <v>1.365</v>
      </c>
      <c r="E993" s="11">
        <v>1.9910000000000001</v>
      </c>
      <c r="F993" s="11">
        <v>1.206</v>
      </c>
      <c r="G993" s="11">
        <v>1.206</v>
      </c>
      <c r="H993" s="11">
        <v>0.872</v>
      </c>
      <c r="I993" s="11">
        <v>2.7160000000000002</v>
      </c>
      <c r="J993" s="11">
        <v>1.1519999999999999</v>
      </c>
      <c r="K993" s="11">
        <v>1.631</v>
      </c>
      <c r="L993" s="11">
        <v>1.22</v>
      </c>
      <c r="M993" s="7">
        <v>1.0489999999999999</v>
      </c>
    </row>
    <row r="994" spans="3:13">
      <c r="C994" s="35"/>
      <c r="D994" s="11">
        <v>1.498</v>
      </c>
      <c r="E994" s="11">
        <v>2.109</v>
      </c>
      <c r="F994" s="11">
        <v>1.107</v>
      </c>
      <c r="G994" s="11">
        <v>1.278</v>
      </c>
      <c r="H994" s="11">
        <v>0.92600000000000005</v>
      </c>
      <c r="I994" s="11">
        <v>2.4980000000000002</v>
      </c>
      <c r="J994" s="11">
        <v>0.995</v>
      </c>
      <c r="K994" s="11">
        <v>1.792</v>
      </c>
      <c r="L994" s="11">
        <v>1.5329999999999999</v>
      </c>
      <c r="M994" s="7">
        <v>1.0840000000000001</v>
      </c>
    </row>
    <row r="995" spans="3:13">
      <c r="C995" s="35"/>
      <c r="D995" s="11">
        <v>1.427</v>
      </c>
      <c r="E995" s="11">
        <v>1.8169999999999999</v>
      </c>
      <c r="F995" s="11">
        <v>1.1639999999999999</v>
      </c>
      <c r="G995" s="11">
        <v>1.2649999999999999</v>
      </c>
      <c r="H995" s="11">
        <v>0.70399999999999996</v>
      </c>
      <c r="I995" s="11">
        <v>2.4689999999999999</v>
      </c>
      <c r="J995" s="11">
        <v>1.0129999999999999</v>
      </c>
      <c r="K995" s="11">
        <v>1.6579999999999999</v>
      </c>
      <c r="L995" s="11">
        <v>1.1819999999999999</v>
      </c>
      <c r="M995" s="7">
        <v>1.1459999999999999</v>
      </c>
    </row>
    <row r="996" spans="3:13">
      <c r="C996" s="36"/>
      <c r="D996" s="12">
        <v>1.371</v>
      </c>
      <c r="E996" s="12">
        <v>1.6739999999999999</v>
      </c>
      <c r="F996" s="12">
        <v>1.079</v>
      </c>
      <c r="G996" s="12">
        <v>1.3109999999999999</v>
      </c>
      <c r="H996" s="12">
        <v>0.95599999999999996</v>
      </c>
      <c r="I996" s="12">
        <v>2.4430000000000001</v>
      </c>
      <c r="J996" s="12">
        <v>1.018</v>
      </c>
      <c r="K996" s="12">
        <v>1.712</v>
      </c>
      <c r="L996" s="12">
        <v>1.54</v>
      </c>
      <c r="M996" s="8">
        <v>1.135</v>
      </c>
    </row>
  </sheetData>
  <mergeCells count="6">
    <mergeCell ref="O10:O13"/>
    <mergeCell ref="O15:O16"/>
    <mergeCell ref="B2:B3"/>
    <mergeCell ref="C2:M3"/>
    <mergeCell ref="D4:G4"/>
    <mergeCell ref="I4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2FD21-53B7-48C4-871B-ED9A606EDF9B}">
  <dimension ref="B2:AS106"/>
  <sheetViews>
    <sheetView topLeftCell="T4" workbookViewId="0">
      <selection activeCell="Y35" sqref="A1:XFD1048576"/>
    </sheetView>
  </sheetViews>
  <sheetFormatPr defaultRowHeight="14.25"/>
  <cols>
    <col min="1" max="1" width="9.140625" style="1"/>
    <col min="2" max="2" width="10.42578125" style="1" bestFit="1" customWidth="1"/>
    <col min="3" max="3" width="11" style="1" bestFit="1" customWidth="1"/>
    <col min="4" max="20" width="9.140625" style="1"/>
    <col min="21" max="21" width="10.7109375" style="1" customWidth="1"/>
    <col min="22" max="16384" width="9.140625" style="1"/>
  </cols>
  <sheetData>
    <row r="2" spans="2:45" ht="14.25" customHeight="1">
      <c r="B2" s="90" t="s">
        <v>2</v>
      </c>
      <c r="C2" s="105" t="s">
        <v>45</v>
      </c>
      <c r="D2" s="105"/>
      <c r="E2" s="105"/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  <c r="R2" s="105"/>
      <c r="S2" s="105"/>
      <c r="U2" s="1" t="s">
        <v>36</v>
      </c>
    </row>
    <row r="3" spans="2:45" ht="14.25" customHeight="1">
      <c r="B3" s="91"/>
      <c r="C3" s="105"/>
      <c r="D3" s="105"/>
      <c r="E3" s="105"/>
      <c r="F3" s="105"/>
      <c r="G3" s="105"/>
      <c r="H3" s="105"/>
      <c r="I3" s="105"/>
      <c r="J3" s="105"/>
      <c r="K3" s="105"/>
      <c r="L3" s="105"/>
      <c r="M3" s="105"/>
      <c r="N3" s="105"/>
      <c r="O3" s="105"/>
      <c r="P3" s="105"/>
      <c r="Q3" s="105"/>
      <c r="R3" s="105"/>
      <c r="S3" s="105"/>
      <c r="U3" s="1" t="s">
        <v>38</v>
      </c>
      <c r="AC3" s="47"/>
      <c r="AD3" s="47"/>
      <c r="AE3" s="47"/>
      <c r="AF3" s="47"/>
      <c r="AG3" s="47"/>
      <c r="AH3" s="47"/>
      <c r="AI3" s="47"/>
    </row>
    <row r="4" spans="2:45" ht="15">
      <c r="C4" s="84" t="s">
        <v>7</v>
      </c>
      <c r="D4" s="115" t="s">
        <v>8</v>
      </c>
      <c r="E4" s="115"/>
      <c r="F4" s="115"/>
      <c r="G4" s="115"/>
      <c r="H4" s="113" t="s">
        <v>9</v>
      </c>
      <c r="I4" s="113"/>
      <c r="J4" s="113" t="s">
        <v>10</v>
      </c>
      <c r="K4" s="113"/>
      <c r="L4" s="113"/>
      <c r="M4" s="113"/>
      <c r="N4" s="113" t="s">
        <v>11</v>
      </c>
      <c r="O4" s="113"/>
      <c r="P4" s="113" t="s">
        <v>12</v>
      </c>
      <c r="Q4" s="113"/>
      <c r="R4" s="113" t="s">
        <v>13</v>
      </c>
      <c r="S4" s="113"/>
      <c r="AC4" s="47"/>
      <c r="AD4" s="47"/>
      <c r="AE4" s="48"/>
      <c r="AF4" s="48"/>
      <c r="AG4" s="48"/>
      <c r="AH4" s="48"/>
      <c r="AI4" s="47"/>
    </row>
    <row r="5" spans="2:45" ht="15">
      <c r="C5" s="24" t="s">
        <v>15</v>
      </c>
      <c r="D5" s="116" t="s">
        <v>16</v>
      </c>
      <c r="E5" s="116"/>
      <c r="F5" s="116" t="s">
        <v>17</v>
      </c>
      <c r="G5" s="116"/>
      <c r="H5" s="114" t="s">
        <v>17</v>
      </c>
      <c r="I5" s="114"/>
      <c r="J5" s="114" t="s">
        <v>16</v>
      </c>
      <c r="K5" s="114"/>
      <c r="L5" s="114" t="s">
        <v>17</v>
      </c>
      <c r="M5" s="114"/>
      <c r="N5" s="114" t="s">
        <v>16</v>
      </c>
      <c r="O5" s="114"/>
      <c r="P5" s="114" t="s">
        <v>16</v>
      </c>
      <c r="Q5" s="114"/>
      <c r="R5" s="114" t="s">
        <v>17</v>
      </c>
      <c r="S5" s="114"/>
      <c r="AC5" s="49"/>
      <c r="AD5" s="49"/>
      <c r="AE5" s="48"/>
      <c r="AF5" s="48"/>
      <c r="AG5" s="48"/>
      <c r="AH5" s="48"/>
      <c r="AI5" s="47"/>
    </row>
    <row r="6" spans="2:45" ht="15">
      <c r="C6" s="32" t="s">
        <v>20</v>
      </c>
      <c r="D6" s="15" t="s">
        <v>34</v>
      </c>
      <c r="E6" s="88" t="s">
        <v>35</v>
      </c>
      <c r="F6" s="88" t="s">
        <v>34</v>
      </c>
      <c r="G6" s="88" t="s">
        <v>35</v>
      </c>
      <c r="H6" s="87" t="s">
        <v>34</v>
      </c>
      <c r="I6" s="87" t="s">
        <v>35</v>
      </c>
      <c r="J6" s="87" t="s">
        <v>34</v>
      </c>
      <c r="K6" s="87" t="s">
        <v>35</v>
      </c>
      <c r="L6" s="87" t="s">
        <v>34</v>
      </c>
      <c r="M6" s="87" t="s">
        <v>35</v>
      </c>
      <c r="N6" s="87" t="s">
        <v>34</v>
      </c>
      <c r="O6" s="87" t="s">
        <v>35</v>
      </c>
      <c r="P6" s="87" t="s">
        <v>34</v>
      </c>
      <c r="Q6" s="87" t="s">
        <v>35</v>
      </c>
      <c r="R6" s="87" t="s">
        <v>34</v>
      </c>
      <c r="S6" s="87" t="s">
        <v>35</v>
      </c>
      <c r="AC6" s="49"/>
      <c r="AD6" s="49"/>
      <c r="AE6" s="48"/>
      <c r="AF6" s="48"/>
      <c r="AG6" s="48"/>
      <c r="AH6" s="48"/>
      <c r="AI6" s="47"/>
    </row>
    <row r="7" spans="2:45" ht="15.75">
      <c r="B7" s="3" t="s">
        <v>27</v>
      </c>
      <c r="C7" s="17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AC7" s="47"/>
      <c r="AD7" s="47"/>
      <c r="AE7" s="48"/>
      <c r="AF7" s="48"/>
      <c r="AG7" s="48"/>
      <c r="AH7" s="48"/>
      <c r="AI7" s="47"/>
    </row>
    <row r="8" spans="2:45" ht="15">
      <c r="C8" s="18"/>
      <c r="D8" s="7">
        <v>1.135</v>
      </c>
      <c r="E8" s="7">
        <v>0.96</v>
      </c>
      <c r="F8" s="7">
        <v>0.65400000000000003</v>
      </c>
      <c r="G8" s="7">
        <v>0.93300000000000005</v>
      </c>
      <c r="H8" s="7">
        <v>0.84699999999999998</v>
      </c>
      <c r="I8" s="7">
        <v>1.2010000000000001</v>
      </c>
      <c r="J8" s="7">
        <v>0.82499999999999996</v>
      </c>
      <c r="K8" s="7">
        <v>0.96499999999999997</v>
      </c>
      <c r="L8" s="7">
        <v>0.71799999999999997</v>
      </c>
      <c r="M8" s="7">
        <v>1</v>
      </c>
      <c r="N8" s="7">
        <v>0.83599999999999997</v>
      </c>
      <c r="O8" s="7">
        <v>0.63300000000000001</v>
      </c>
      <c r="P8" s="7">
        <v>1.0960000000000001</v>
      </c>
      <c r="Q8" s="7">
        <v>0.80100000000000005</v>
      </c>
      <c r="R8" s="7">
        <v>0.72099999999999997</v>
      </c>
      <c r="S8" s="7">
        <v>0.92500000000000004</v>
      </c>
      <c r="AC8" s="49"/>
      <c r="AD8" s="49"/>
      <c r="AE8" s="48"/>
      <c r="AF8" s="48"/>
      <c r="AG8" s="48"/>
      <c r="AH8" s="50"/>
      <c r="AI8" s="47"/>
    </row>
    <row r="9" spans="2:45" ht="15.75">
      <c r="C9" s="18"/>
      <c r="D9" s="7">
        <v>0.88</v>
      </c>
      <c r="E9" s="7">
        <v>1.3169999999999999</v>
      </c>
      <c r="F9" s="7">
        <v>0.78700000000000003</v>
      </c>
      <c r="G9" s="7">
        <v>0.98</v>
      </c>
      <c r="H9" s="7">
        <v>0.88400000000000001</v>
      </c>
      <c r="I9" s="7">
        <v>1.482</v>
      </c>
      <c r="J9" s="7">
        <v>0.84299999999999997</v>
      </c>
      <c r="K9" s="7">
        <v>1.0860000000000001</v>
      </c>
      <c r="L9" s="7">
        <v>0.751</v>
      </c>
      <c r="M9" s="7">
        <v>1.085</v>
      </c>
      <c r="N9" s="7">
        <v>0.875</v>
      </c>
      <c r="O9" s="7">
        <v>0.749</v>
      </c>
      <c r="P9" s="7">
        <v>0.82899999999999996</v>
      </c>
      <c r="Q9" s="7">
        <v>0.77</v>
      </c>
      <c r="R9" s="7">
        <v>0.80800000000000005</v>
      </c>
      <c r="S9" s="7">
        <v>0.82</v>
      </c>
      <c r="U9" s="21"/>
      <c r="V9" s="21"/>
      <c r="W9" s="21"/>
      <c r="X9" s="39" t="s">
        <v>41</v>
      </c>
      <c r="Y9" s="44" t="s">
        <v>42</v>
      </c>
      <c r="Z9" s="39" t="s">
        <v>46</v>
      </c>
      <c r="AC9" s="49"/>
      <c r="AD9" s="49"/>
      <c r="AE9" s="48"/>
      <c r="AF9" s="48"/>
      <c r="AG9" s="48"/>
      <c r="AH9" s="50"/>
      <c r="AI9" s="47"/>
    </row>
    <row r="10" spans="2:45" ht="15.75">
      <c r="C10" s="18"/>
      <c r="D10" s="7">
        <v>1.228</v>
      </c>
      <c r="E10" s="7">
        <v>1.2509999999999999</v>
      </c>
      <c r="F10" s="7">
        <v>0.94199999999999995</v>
      </c>
      <c r="G10" s="7">
        <v>1.0149999999999999</v>
      </c>
      <c r="H10" s="7">
        <v>0.81499999999999995</v>
      </c>
      <c r="I10" s="7">
        <v>1.5329999999999999</v>
      </c>
      <c r="J10" s="7">
        <v>0.78400000000000003</v>
      </c>
      <c r="K10" s="7">
        <v>1.1259999999999999</v>
      </c>
      <c r="L10" s="7">
        <v>0.79</v>
      </c>
      <c r="M10" s="7">
        <v>1.113</v>
      </c>
      <c r="N10" s="7">
        <v>1.2170000000000001</v>
      </c>
      <c r="O10" s="7">
        <v>1.129</v>
      </c>
      <c r="P10" s="7">
        <v>0.88400000000000001</v>
      </c>
      <c r="Q10" s="7">
        <v>0.8</v>
      </c>
      <c r="R10" s="7">
        <v>0.92800000000000005</v>
      </c>
      <c r="S10" s="7">
        <v>1.2410000000000001</v>
      </c>
      <c r="U10" s="106" t="s">
        <v>8</v>
      </c>
      <c r="V10" s="29" t="s">
        <v>16</v>
      </c>
      <c r="W10" s="30" t="s">
        <v>34</v>
      </c>
      <c r="X10" s="23">
        <f>AVERAGE(D8:D106)</f>
        <v>1.2336161616161616</v>
      </c>
      <c r="Y10" s="85">
        <f>_xlfn.STDEV.P(D7:D106)</f>
        <v>0.2299046358819232</v>
      </c>
      <c r="Z10" s="65" t="s">
        <v>47</v>
      </c>
      <c r="AA10" s="111" t="s">
        <v>48</v>
      </c>
      <c r="AC10" s="49"/>
      <c r="AD10" s="49"/>
      <c r="AE10" s="48"/>
      <c r="AF10" s="48"/>
      <c r="AG10" s="48"/>
      <c r="AH10" s="50"/>
      <c r="AI10" s="47"/>
      <c r="AO10" s="42"/>
      <c r="AP10" s="42"/>
      <c r="AQ10" s="42"/>
      <c r="AR10" s="42"/>
      <c r="AS10" s="43"/>
    </row>
    <row r="11" spans="2:45" ht="15.75">
      <c r="C11" s="18"/>
      <c r="D11" s="7">
        <v>1.1890000000000001</v>
      </c>
      <c r="E11" s="7">
        <v>1.2310000000000001</v>
      </c>
      <c r="F11" s="7">
        <v>1.042</v>
      </c>
      <c r="G11" s="7">
        <v>1.026</v>
      </c>
      <c r="H11" s="7">
        <v>0.77700000000000002</v>
      </c>
      <c r="I11" s="7">
        <v>1.5229999999999999</v>
      </c>
      <c r="J11" s="7">
        <v>0.83299999999999996</v>
      </c>
      <c r="K11" s="7">
        <v>1.282</v>
      </c>
      <c r="L11" s="7">
        <v>0.89</v>
      </c>
      <c r="M11" s="7">
        <v>1.262</v>
      </c>
      <c r="N11" s="7">
        <v>1.036</v>
      </c>
      <c r="O11" s="7">
        <v>1.0920000000000001</v>
      </c>
      <c r="P11" s="7">
        <v>0.89200000000000002</v>
      </c>
      <c r="Q11" s="7">
        <v>0.747</v>
      </c>
      <c r="R11" s="7">
        <v>1.071</v>
      </c>
      <c r="S11" s="7">
        <v>1.1200000000000001</v>
      </c>
      <c r="U11" s="106"/>
      <c r="V11" s="52" t="s">
        <v>16</v>
      </c>
      <c r="W11" s="53" t="s">
        <v>35</v>
      </c>
      <c r="X11" s="54">
        <f>AVERAGE(E8:E106)</f>
        <v>1.4038686868686869</v>
      </c>
      <c r="Y11" s="55">
        <f>_xlfn.STDEV.P(E7:E106)</f>
        <v>0.24999176206427509</v>
      </c>
      <c r="Z11" s="66" t="s">
        <v>47</v>
      </c>
      <c r="AA11" s="111"/>
      <c r="AC11" s="49"/>
      <c r="AD11" s="49"/>
      <c r="AE11" s="48"/>
      <c r="AF11" s="48"/>
      <c r="AG11" s="48"/>
      <c r="AH11" s="50"/>
      <c r="AI11" s="47"/>
      <c r="AO11" s="43"/>
      <c r="AP11" s="43"/>
      <c r="AQ11" s="43"/>
      <c r="AR11" s="43"/>
      <c r="AS11" s="43"/>
    </row>
    <row r="12" spans="2:45" ht="15.75">
      <c r="C12" s="18"/>
      <c r="D12" s="7">
        <v>0.92200000000000004</v>
      </c>
      <c r="E12" s="7">
        <v>1.5760000000000001</v>
      </c>
      <c r="F12" s="7">
        <v>0.98199999999999998</v>
      </c>
      <c r="G12" s="7">
        <v>0.97299999999999998</v>
      </c>
      <c r="H12" s="7">
        <v>0.71299999999999997</v>
      </c>
      <c r="I12" s="7">
        <v>1.571</v>
      </c>
      <c r="J12" s="7">
        <v>0.84399999999999997</v>
      </c>
      <c r="K12" s="7">
        <v>1.3919999999999999</v>
      </c>
      <c r="L12" s="7">
        <v>0.85099999999999998</v>
      </c>
      <c r="M12" s="7">
        <v>1.536</v>
      </c>
      <c r="N12" s="7">
        <v>1.0049999999999999</v>
      </c>
      <c r="O12" s="7">
        <v>1.008</v>
      </c>
      <c r="P12" s="7">
        <v>1.0960000000000001</v>
      </c>
      <c r="Q12" s="7">
        <v>0.88600000000000001</v>
      </c>
      <c r="R12" s="7">
        <v>1.1140000000000001</v>
      </c>
      <c r="S12" s="7">
        <v>1.06</v>
      </c>
      <c r="U12" s="106"/>
      <c r="V12" s="56" t="s">
        <v>17</v>
      </c>
      <c r="W12" s="57" t="s">
        <v>34</v>
      </c>
      <c r="X12" s="23">
        <f>AVERAGE(F8:F106)</f>
        <v>1.0164848484848483</v>
      </c>
      <c r="Y12" s="85">
        <f>_xlfn.STDEV.P(F7:F106)</f>
        <v>0.12142964053310851</v>
      </c>
      <c r="Z12" s="65" t="s">
        <v>47</v>
      </c>
      <c r="AA12" s="111"/>
      <c r="AC12" s="49"/>
      <c r="AD12" s="49"/>
      <c r="AE12" s="48"/>
      <c r="AF12" s="48"/>
      <c r="AG12" s="48"/>
      <c r="AH12" s="51"/>
      <c r="AI12" s="47"/>
    </row>
    <row r="13" spans="2:45" ht="15.75">
      <c r="C13" s="18"/>
      <c r="D13" s="7">
        <v>1.111</v>
      </c>
      <c r="E13" s="7">
        <v>1.6060000000000001</v>
      </c>
      <c r="F13" s="7">
        <v>0.98499999999999999</v>
      </c>
      <c r="G13" s="7">
        <v>1.0489999999999999</v>
      </c>
      <c r="H13" s="7">
        <v>0.79500000000000004</v>
      </c>
      <c r="I13" s="7">
        <v>1.4830000000000001</v>
      </c>
      <c r="J13" s="7">
        <v>1.038</v>
      </c>
      <c r="K13" s="7">
        <v>1.2749999999999999</v>
      </c>
      <c r="L13" s="7">
        <v>0.86299999999999999</v>
      </c>
      <c r="M13" s="7">
        <v>1.607</v>
      </c>
      <c r="N13" s="7">
        <v>0.92</v>
      </c>
      <c r="O13" s="7">
        <v>1.292</v>
      </c>
      <c r="P13" s="7">
        <v>1.212</v>
      </c>
      <c r="Q13" s="7">
        <v>0.91200000000000003</v>
      </c>
      <c r="R13" s="7">
        <v>1.4790000000000001</v>
      </c>
      <c r="S13" s="7">
        <v>1.1930000000000001</v>
      </c>
      <c r="U13" s="112"/>
      <c r="V13" s="52" t="s">
        <v>17</v>
      </c>
      <c r="W13" s="53" t="s">
        <v>35</v>
      </c>
      <c r="X13" s="54">
        <f>AVERAGE(G8:G106)</f>
        <v>1.1058080808080812</v>
      </c>
      <c r="Y13" s="55">
        <f>_xlfn.STDEV.P(G7:G106)</f>
        <v>0.19054481756269231</v>
      </c>
      <c r="Z13" s="66" t="s">
        <v>47</v>
      </c>
      <c r="AA13" s="111"/>
      <c r="AC13" s="49"/>
      <c r="AD13" s="49"/>
      <c r="AE13" s="48"/>
      <c r="AF13" s="48"/>
      <c r="AG13" s="48"/>
      <c r="AH13" s="51"/>
      <c r="AI13" s="47"/>
    </row>
    <row r="14" spans="2:45" ht="15.75">
      <c r="C14" s="18"/>
      <c r="D14" s="7">
        <v>1.1879999999999999</v>
      </c>
      <c r="E14" s="7">
        <v>1.212</v>
      </c>
      <c r="F14" s="7">
        <v>0.94199999999999995</v>
      </c>
      <c r="G14" s="7">
        <v>1</v>
      </c>
      <c r="H14" s="7">
        <v>0.77700000000000002</v>
      </c>
      <c r="I14" s="7">
        <v>1.5620000000000001</v>
      </c>
      <c r="J14" s="7">
        <v>0.77700000000000002</v>
      </c>
      <c r="K14" s="7">
        <v>1.1040000000000001</v>
      </c>
      <c r="L14" s="7">
        <v>0.72899999999999998</v>
      </c>
      <c r="M14" s="7">
        <v>1.647</v>
      </c>
      <c r="N14" s="7">
        <v>0.89200000000000002</v>
      </c>
      <c r="O14" s="7">
        <v>1.093</v>
      </c>
      <c r="P14" s="7">
        <v>1.575</v>
      </c>
      <c r="Q14" s="7">
        <v>0.94799999999999995</v>
      </c>
      <c r="R14" s="7">
        <v>1.595</v>
      </c>
      <c r="S14" s="7">
        <v>1.4139999999999999</v>
      </c>
      <c r="U14" s="105" t="s">
        <v>9</v>
      </c>
      <c r="V14" s="58" t="s">
        <v>17</v>
      </c>
      <c r="W14" s="59" t="s">
        <v>34</v>
      </c>
      <c r="X14" s="8">
        <f>AVERAGE(H8:H106)</f>
        <v>1.1865050505050503</v>
      </c>
      <c r="Y14" s="85">
        <f>_xlfn.STDEV.P(H7:H106)</f>
        <v>0.23453760977719698</v>
      </c>
      <c r="Z14" s="65" t="s">
        <v>47</v>
      </c>
      <c r="AA14" s="111"/>
      <c r="AC14" s="49"/>
      <c r="AD14" s="49"/>
      <c r="AE14" s="48"/>
      <c r="AF14" s="48"/>
      <c r="AG14" s="48"/>
      <c r="AH14" s="48"/>
      <c r="AI14" s="47"/>
    </row>
    <row r="15" spans="2:45" ht="15.75">
      <c r="C15" s="18"/>
      <c r="D15" s="7">
        <v>1.1599999999999999</v>
      </c>
      <c r="E15" s="7">
        <v>1.319</v>
      </c>
      <c r="F15" s="7">
        <v>1.0349999999999999</v>
      </c>
      <c r="G15" s="7">
        <v>0.879</v>
      </c>
      <c r="H15" s="7">
        <v>1.169</v>
      </c>
      <c r="I15" s="7">
        <v>1.6020000000000001</v>
      </c>
      <c r="J15" s="7">
        <v>0.85499999999999998</v>
      </c>
      <c r="K15" s="7">
        <v>0.98099999999999998</v>
      </c>
      <c r="L15" s="7">
        <v>0.56699999999999995</v>
      </c>
      <c r="M15" s="7">
        <v>1.532</v>
      </c>
      <c r="N15" s="7">
        <v>1.18</v>
      </c>
      <c r="O15" s="7">
        <v>1.097</v>
      </c>
      <c r="P15" s="7">
        <v>2.1709999999999998</v>
      </c>
      <c r="Q15" s="7">
        <v>0.84399999999999997</v>
      </c>
      <c r="R15" s="7">
        <v>1.6020000000000001</v>
      </c>
      <c r="S15" s="7">
        <v>1.3660000000000001</v>
      </c>
      <c r="U15" s="105"/>
      <c r="V15" s="60" t="s">
        <v>17</v>
      </c>
      <c r="W15" s="61" t="s">
        <v>35</v>
      </c>
      <c r="X15" s="62">
        <f>AVERAGE(I8:I106)</f>
        <v>1.835010101010101</v>
      </c>
      <c r="Y15" s="55">
        <f>_xlfn.STDEV.P(I7:I106)</f>
        <v>0.2392758332970559</v>
      </c>
      <c r="Z15" s="67" t="s">
        <v>49</v>
      </c>
      <c r="AA15" s="111"/>
      <c r="AC15" s="49"/>
      <c r="AD15" s="49"/>
      <c r="AE15" s="48"/>
      <c r="AF15" s="48"/>
      <c r="AG15" s="48"/>
      <c r="AH15" s="48"/>
      <c r="AI15" s="47"/>
    </row>
    <row r="16" spans="2:45" ht="15.75">
      <c r="C16" s="18">
        <v>1</v>
      </c>
      <c r="D16" s="7">
        <v>1.0620000000000001</v>
      </c>
      <c r="E16" s="7">
        <v>1.66</v>
      </c>
      <c r="F16" s="7">
        <v>0.99199999999999999</v>
      </c>
      <c r="G16" s="7">
        <v>0.92400000000000004</v>
      </c>
      <c r="H16" s="7">
        <v>1.0549999999999999</v>
      </c>
      <c r="I16" s="7">
        <v>1.5720000000000001</v>
      </c>
      <c r="J16" s="7">
        <v>0.72799999999999998</v>
      </c>
      <c r="K16" s="7">
        <v>0.94899999999999995</v>
      </c>
      <c r="L16" s="7">
        <v>0.79700000000000004</v>
      </c>
      <c r="M16" s="7">
        <v>1.2</v>
      </c>
      <c r="N16" s="7">
        <v>1.0880000000000001</v>
      </c>
      <c r="O16" s="7">
        <v>1.0940000000000001</v>
      </c>
      <c r="P16" s="7">
        <v>2.746</v>
      </c>
      <c r="Q16" s="7">
        <v>0.86299999999999999</v>
      </c>
      <c r="R16" s="7">
        <v>2.141</v>
      </c>
      <c r="S16" s="7">
        <v>1.466</v>
      </c>
      <c r="U16" s="105" t="s">
        <v>10</v>
      </c>
      <c r="V16" s="58" t="s">
        <v>16</v>
      </c>
      <c r="W16" s="63" t="s">
        <v>34</v>
      </c>
      <c r="X16" s="8">
        <f>AVERAGE(J8:J106)</f>
        <v>5.5742424242424242</v>
      </c>
      <c r="Y16" s="85">
        <f>_xlfn.STDEV.P(J7:J106)</f>
        <v>5.3698646379587629</v>
      </c>
      <c r="Z16" s="68" t="s">
        <v>49</v>
      </c>
      <c r="AA16" s="111"/>
      <c r="AC16" s="49"/>
      <c r="AD16" s="49"/>
      <c r="AE16" s="48"/>
      <c r="AF16" s="48"/>
      <c r="AG16" s="48"/>
      <c r="AH16" s="48"/>
      <c r="AI16" s="47"/>
    </row>
    <row r="17" spans="3:35" ht="15.75">
      <c r="C17" s="18"/>
      <c r="D17" s="7">
        <v>1.0409999999999999</v>
      </c>
      <c r="E17" s="7">
        <v>1.4039999999999999</v>
      </c>
      <c r="F17" s="7">
        <v>0.99199999999999999</v>
      </c>
      <c r="G17" s="7">
        <v>1.002</v>
      </c>
      <c r="H17" s="7">
        <v>1.2310000000000001</v>
      </c>
      <c r="I17" s="7">
        <v>1.9319999999999999</v>
      </c>
      <c r="J17" s="7">
        <v>0.89600000000000002</v>
      </c>
      <c r="K17" s="7">
        <v>0.98699999999999999</v>
      </c>
      <c r="L17" s="7">
        <v>0.873</v>
      </c>
      <c r="M17" s="7">
        <v>1.3859999999999999</v>
      </c>
      <c r="N17" s="7">
        <v>0.97199999999999998</v>
      </c>
      <c r="O17" s="7">
        <v>1.1930000000000001</v>
      </c>
      <c r="P17" s="7">
        <v>2.2000000000000002</v>
      </c>
      <c r="Q17" s="7">
        <v>0.79500000000000004</v>
      </c>
      <c r="R17" s="7">
        <v>2.4380000000000002</v>
      </c>
      <c r="S17" s="7">
        <v>1.575</v>
      </c>
      <c r="U17" s="105"/>
      <c r="V17" s="60" t="s">
        <v>16</v>
      </c>
      <c r="W17" s="64" t="s">
        <v>35</v>
      </c>
      <c r="X17" s="62">
        <f>AVERAGE(K8:K106)</f>
        <v>2.5411919191919194</v>
      </c>
      <c r="Y17" s="55">
        <f>_xlfn.STDEV.P(K7:K106)</f>
        <v>1.0617235193778081</v>
      </c>
      <c r="Z17" s="69" t="s">
        <v>49</v>
      </c>
      <c r="AA17" s="111"/>
      <c r="AC17" s="49"/>
      <c r="AD17" s="49"/>
      <c r="AE17" s="48"/>
      <c r="AF17" s="48"/>
      <c r="AG17" s="48"/>
      <c r="AH17" s="48"/>
      <c r="AI17" s="47"/>
    </row>
    <row r="18" spans="3:35" ht="15.75">
      <c r="C18" s="18"/>
      <c r="D18" s="7">
        <v>1.0489999999999999</v>
      </c>
      <c r="E18" s="7">
        <v>1.4650000000000001</v>
      </c>
      <c r="F18" s="7">
        <v>1.0029999999999999</v>
      </c>
      <c r="G18" s="7">
        <v>0.91800000000000004</v>
      </c>
      <c r="H18" s="7">
        <v>0.92800000000000005</v>
      </c>
      <c r="I18" s="7">
        <v>1.653</v>
      </c>
      <c r="J18" s="7">
        <v>0.81200000000000006</v>
      </c>
      <c r="K18" s="7">
        <v>0.97299999999999998</v>
      </c>
      <c r="L18" s="7">
        <v>0.80300000000000005</v>
      </c>
      <c r="M18" s="7">
        <v>1.343</v>
      </c>
      <c r="N18" s="7">
        <v>1.0589999999999999</v>
      </c>
      <c r="O18" s="7">
        <v>1.046</v>
      </c>
      <c r="P18" s="7">
        <v>3.0089999999999999</v>
      </c>
      <c r="Q18" s="7">
        <v>0.93500000000000005</v>
      </c>
      <c r="R18" s="7">
        <v>2.5449999999999999</v>
      </c>
      <c r="S18" s="7">
        <v>1.52</v>
      </c>
      <c r="U18" s="105"/>
      <c r="V18" s="58" t="s">
        <v>17</v>
      </c>
      <c r="W18" s="63" t="s">
        <v>34</v>
      </c>
      <c r="X18" s="8">
        <f>AVERAGE(L8:L106)</f>
        <v>0.84277777777777785</v>
      </c>
      <c r="Y18" s="85">
        <f>_xlfn.STDEV.P(L7:L106)</f>
        <v>0.13992915171614517</v>
      </c>
      <c r="Z18" s="65" t="s">
        <v>47</v>
      </c>
      <c r="AA18" s="111"/>
      <c r="AC18" s="49"/>
      <c r="AD18" s="49"/>
      <c r="AE18" s="48"/>
      <c r="AF18" s="48"/>
      <c r="AG18" s="48"/>
      <c r="AH18" s="48"/>
      <c r="AI18" s="47"/>
    </row>
    <row r="19" spans="3:35" ht="15.75">
      <c r="C19" s="18"/>
      <c r="D19" s="7">
        <v>0.94799999999999995</v>
      </c>
      <c r="E19" s="7">
        <v>1.232</v>
      </c>
      <c r="F19" s="7">
        <v>1</v>
      </c>
      <c r="G19" s="7">
        <v>1.004</v>
      </c>
      <c r="H19" s="7">
        <v>1.089</v>
      </c>
      <c r="I19" s="7">
        <v>1.804</v>
      </c>
      <c r="J19" s="7">
        <v>0.74399999999999999</v>
      </c>
      <c r="K19" s="7">
        <v>1.1479999999999999</v>
      </c>
      <c r="L19" s="7">
        <v>0.89900000000000002</v>
      </c>
      <c r="M19" s="7">
        <v>1.4810000000000001</v>
      </c>
      <c r="N19" s="7">
        <v>1.052</v>
      </c>
      <c r="O19" s="7">
        <v>1.087</v>
      </c>
      <c r="P19" s="7">
        <v>3.339</v>
      </c>
      <c r="Q19" s="7">
        <v>1.0009999999999999</v>
      </c>
      <c r="R19" s="7">
        <v>2.2400000000000002</v>
      </c>
      <c r="S19" s="7">
        <v>1.9710000000000001</v>
      </c>
      <c r="U19" s="105"/>
      <c r="V19" s="60" t="s">
        <v>17</v>
      </c>
      <c r="W19" s="64" t="s">
        <v>35</v>
      </c>
      <c r="X19" s="62">
        <f>AVERAGE(M8:M106)</f>
        <v>1.4565959595959599</v>
      </c>
      <c r="Y19" s="55">
        <f>_xlfn.STDEV.P(M7:M106)</f>
        <v>0.21082027677621365</v>
      </c>
      <c r="Z19" s="67" t="s">
        <v>49</v>
      </c>
      <c r="AA19" s="111"/>
      <c r="AC19" s="49"/>
      <c r="AD19" s="49"/>
      <c r="AE19" s="48"/>
      <c r="AF19" s="48"/>
      <c r="AG19" s="48"/>
      <c r="AH19" s="48"/>
      <c r="AI19" s="47"/>
    </row>
    <row r="20" spans="3:35" ht="15.75">
      <c r="C20" s="18"/>
      <c r="D20" s="7">
        <v>1.06</v>
      </c>
      <c r="E20" s="7">
        <v>1.337</v>
      </c>
      <c r="F20" s="7">
        <v>1</v>
      </c>
      <c r="G20" s="7">
        <v>0.99199999999999999</v>
      </c>
      <c r="H20" s="7">
        <v>1.101</v>
      </c>
      <c r="I20" s="7">
        <v>1.7989999999999999</v>
      </c>
      <c r="J20" s="7">
        <v>0.71799999999999997</v>
      </c>
      <c r="K20" s="7">
        <v>1.1619999999999999</v>
      </c>
      <c r="L20" s="7">
        <v>0.877</v>
      </c>
      <c r="M20" s="7">
        <v>1.4590000000000001</v>
      </c>
      <c r="N20" s="7">
        <v>1.1220000000000001</v>
      </c>
      <c r="O20" s="7">
        <v>1.046</v>
      </c>
      <c r="P20" s="7">
        <v>4.7590000000000003</v>
      </c>
      <c r="Q20" s="7">
        <v>0.89500000000000002</v>
      </c>
      <c r="R20" s="7">
        <v>2.34</v>
      </c>
      <c r="S20" s="7">
        <v>1.968</v>
      </c>
      <c r="U20" s="105" t="s">
        <v>11</v>
      </c>
      <c r="V20" s="58" t="s">
        <v>16</v>
      </c>
      <c r="W20" s="59" t="s">
        <v>34</v>
      </c>
      <c r="X20" s="8">
        <f>AVERAGE(N8:N106)</f>
        <v>1.4111717171717169</v>
      </c>
      <c r="Y20" s="85">
        <f>_xlfn.STDEV.P(N7:N106)</f>
        <v>0.2723194748819876</v>
      </c>
      <c r="Z20" s="65" t="s">
        <v>47</v>
      </c>
      <c r="AA20" s="111"/>
      <c r="AC20" s="47"/>
      <c r="AD20" s="47"/>
      <c r="AE20" s="48"/>
      <c r="AF20" s="48"/>
      <c r="AG20" s="48"/>
      <c r="AH20" s="48"/>
      <c r="AI20" s="47"/>
    </row>
    <row r="21" spans="3:35" ht="15.75">
      <c r="C21" s="18"/>
      <c r="D21" s="7">
        <v>1.018</v>
      </c>
      <c r="E21" s="7">
        <v>1.0469999999999999</v>
      </c>
      <c r="F21" s="7">
        <v>0.98899999999999999</v>
      </c>
      <c r="G21" s="7">
        <v>0.88400000000000001</v>
      </c>
      <c r="H21" s="7">
        <v>1.226</v>
      </c>
      <c r="I21" s="7">
        <v>1.8660000000000001</v>
      </c>
      <c r="J21" s="7">
        <v>0.623</v>
      </c>
      <c r="K21" s="7">
        <v>1.175</v>
      </c>
      <c r="L21" s="7">
        <v>0.75</v>
      </c>
      <c r="M21" s="7">
        <v>1.3720000000000001</v>
      </c>
      <c r="N21" s="7">
        <v>1.2889999999999999</v>
      </c>
      <c r="O21" s="7">
        <v>1.788</v>
      </c>
      <c r="P21" s="7">
        <v>5.0979999999999999</v>
      </c>
      <c r="Q21" s="7">
        <v>1.101</v>
      </c>
      <c r="R21" s="7">
        <v>2.39</v>
      </c>
      <c r="S21" s="7">
        <v>2.1669999999999998</v>
      </c>
      <c r="U21" s="105"/>
      <c r="V21" s="60" t="s">
        <v>16</v>
      </c>
      <c r="W21" s="61" t="s">
        <v>35</v>
      </c>
      <c r="X21" s="62">
        <f>AVERAGE(O8:O106)</f>
        <v>2.1935151515151508</v>
      </c>
      <c r="Y21" s="55">
        <f>_xlfn.STDEV.P(O7:O106)</f>
        <v>0.54172281066981476</v>
      </c>
      <c r="Z21" s="67" t="s">
        <v>49</v>
      </c>
      <c r="AA21" s="111"/>
      <c r="AC21" s="49"/>
      <c r="AD21" s="49"/>
      <c r="AE21" s="48"/>
      <c r="AF21" s="48"/>
      <c r="AG21" s="48"/>
      <c r="AH21" s="48"/>
      <c r="AI21" s="47"/>
    </row>
    <row r="22" spans="3:35" ht="15.75">
      <c r="C22" s="18"/>
      <c r="D22" s="7">
        <v>1.08</v>
      </c>
      <c r="E22" s="7">
        <v>1.042</v>
      </c>
      <c r="F22" s="7">
        <v>0.92900000000000005</v>
      </c>
      <c r="G22" s="7">
        <v>1.2130000000000001</v>
      </c>
      <c r="H22" s="7">
        <v>0.96799999999999997</v>
      </c>
      <c r="I22" s="7">
        <v>1.6830000000000001</v>
      </c>
      <c r="J22" s="7">
        <v>0.75800000000000001</v>
      </c>
      <c r="K22" s="7">
        <v>1.2190000000000001</v>
      </c>
      <c r="L22" s="7">
        <v>0.72899999999999998</v>
      </c>
      <c r="M22" s="7">
        <v>1.462</v>
      </c>
      <c r="N22" s="7">
        <v>1.28</v>
      </c>
      <c r="O22" s="7">
        <v>2.1190000000000002</v>
      </c>
      <c r="P22" s="7">
        <v>6.2610000000000001</v>
      </c>
      <c r="Q22" s="7">
        <v>0.90700000000000003</v>
      </c>
      <c r="R22" s="7">
        <v>2.4409999999999998</v>
      </c>
      <c r="S22" s="7">
        <v>2.1019999999999999</v>
      </c>
      <c r="U22" s="105" t="s">
        <v>12</v>
      </c>
      <c r="V22" s="58" t="s">
        <v>16</v>
      </c>
      <c r="W22" s="59" t="s">
        <v>34</v>
      </c>
      <c r="X22" s="8">
        <f>AVERAGE(P8:P106)</f>
        <v>13.053383838383841</v>
      </c>
      <c r="Y22" s="85">
        <f>_xlfn.STDEV.P(P7:P106)</f>
        <v>5.1683098675969372</v>
      </c>
      <c r="Z22" s="46" t="s">
        <v>49</v>
      </c>
      <c r="AA22" s="111"/>
      <c r="AC22" s="49"/>
      <c r="AD22" s="49"/>
      <c r="AE22" s="48"/>
      <c r="AF22" s="48"/>
      <c r="AG22" s="48"/>
      <c r="AH22" s="48"/>
      <c r="AI22" s="47"/>
    </row>
    <row r="23" spans="3:35" ht="15.75">
      <c r="C23" s="18"/>
      <c r="D23" s="7">
        <v>0.77</v>
      </c>
      <c r="E23" s="7">
        <v>0.90700000000000003</v>
      </c>
      <c r="F23" s="7">
        <v>1.081</v>
      </c>
      <c r="G23" s="7">
        <v>0.97099999999999997</v>
      </c>
      <c r="H23" s="7">
        <v>1.0960000000000001</v>
      </c>
      <c r="I23" s="7">
        <v>1.82</v>
      </c>
      <c r="J23" s="7">
        <v>0.77900000000000003</v>
      </c>
      <c r="K23" s="7">
        <v>1.2569999999999999</v>
      </c>
      <c r="L23" s="7">
        <v>0.79500000000000004</v>
      </c>
      <c r="M23" s="7">
        <v>1.306</v>
      </c>
      <c r="N23" s="7">
        <v>1.411</v>
      </c>
      <c r="O23" s="7">
        <v>2.5760000000000001</v>
      </c>
      <c r="P23" s="7">
        <v>7.7770000000000001</v>
      </c>
      <c r="Q23" s="7">
        <v>1.0900000000000001</v>
      </c>
      <c r="R23" s="7">
        <v>2.5880000000000001</v>
      </c>
      <c r="S23" s="7">
        <v>2.077</v>
      </c>
      <c r="U23" s="105"/>
      <c r="V23" s="60" t="s">
        <v>16</v>
      </c>
      <c r="W23" s="61" t="s">
        <v>35</v>
      </c>
      <c r="X23" s="62">
        <f>AVERAGE(Q8:Q106)</f>
        <v>1.2188181818181825</v>
      </c>
      <c r="Y23" s="55">
        <f>_xlfn.STDEV.P(Q7:Q106)</f>
        <v>0.25571400646033954</v>
      </c>
      <c r="Z23" s="66" t="s">
        <v>47</v>
      </c>
      <c r="AA23" s="111"/>
      <c r="AC23" s="49"/>
      <c r="AD23" s="49"/>
      <c r="AE23" s="48"/>
      <c r="AF23" s="48"/>
      <c r="AG23" s="48"/>
      <c r="AH23" s="48"/>
      <c r="AI23" s="47"/>
    </row>
    <row r="24" spans="3:35" ht="15.75">
      <c r="C24" s="18"/>
      <c r="D24" s="7">
        <v>1.032</v>
      </c>
      <c r="E24" s="7">
        <v>1.1850000000000001</v>
      </c>
      <c r="F24" s="7">
        <v>0.996</v>
      </c>
      <c r="G24" s="7">
        <v>1.0740000000000001</v>
      </c>
      <c r="H24" s="7">
        <v>1.1220000000000001</v>
      </c>
      <c r="I24" s="7">
        <v>1.768</v>
      </c>
      <c r="J24" s="7">
        <v>0.79300000000000004</v>
      </c>
      <c r="K24" s="7">
        <v>1.1100000000000001</v>
      </c>
      <c r="L24" s="7">
        <v>0.66900000000000004</v>
      </c>
      <c r="M24" s="7">
        <v>1.4379999999999999</v>
      </c>
      <c r="N24" s="7">
        <v>1.4059999999999999</v>
      </c>
      <c r="O24" s="7">
        <v>2.2410000000000001</v>
      </c>
      <c r="P24" s="7">
        <v>10.762</v>
      </c>
      <c r="Q24" s="7">
        <v>0.95599999999999996</v>
      </c>
      <c r="R24" s="7">
        <v>2.8849999999999998</v>
      </c>
      <c r="S24" s="7">
        <v>2.1429999999999998</v>
      </c>
      <c r="U24" s="105" t="s">
        <v>13</v>
      </c>
      <c r="V24" s="58" t="s">
        <v>17</v>
      </c>
      <c r="W24" s="63" t="s">
        <v>34</v>
      </c>
      <c r="X24" s="8">
        <f>AVERAGE(R8:R106)</f>
        <v>3.8717171717171723</v>
      </c>
      <c r="Y24" s="85">
        <f>_xlfn.STDEV.P(R7:R106)</f>
        <v>3.5105878396644616</v>
      </c>
      <c r="Z24" s="68" t="s">
        <v>49</v>
      </c>
      <c r="AA24" s="111"/>
      <c r="AC24" s="49"/>
      <c r="AD24" s="49"/>
      <c r="AE24" s="48"/>
      <c r="AF24" s="48"/>
      <c r="AG24" s="48"/>
      <c r="AH24" s="48"/>
      <c r="AI24" s="47"/>
    </row>
    <row r="25" spans="3:35" ht="15.75">
      <c r="C25" s="18"/>
      <c r="D25" s="7">
        <v>1.143</v>
      </c>
      <c r="E25" s="7">
        <v>1.036</v>
      </c>
      <c r="F25" s="7">
        <v>1.0029999999999999</v>
      </c>
      <c r="G25" s="7">
        <v>0.96399999999999997</v>
      </c>
      <c r="H25" s="7">
        <v>0.98799999999999999</v>
      </c>
      <c r="I25" s="7">
        <v>1.8580000000000001</v>
      </c>
      <c r="J25" s="7">
        <v>0.79800000000000004</v>
      </c>
      <c r="K25" s="7">
        <v>1.2410000000000001</v>
      </c>
      <c r="L25" s="7">
        <v>0.72799999999999998</v>
      </c>
      <c r="M25" s="7">
        <v>1.343</v>
      </c>
      <c r="N25" s="7">
        <v>1.264</v>
      </c>
      <c r="O25" s="7">
        <v>2.3159999999999998</v>
      </c>
      <c r="P25" s="7">
        <v>12.23</v>
      </c>
      <c r="Q25" s="7">
        <v>0.89</v>
      </c>
      <c r="R25" s="7">
        <v>2.4750000000000001</v>
      </c>
      <c r="S25" s="7">
        <v>2.2599999999999998</v>
      </c>
      <c r="U25" s="105"/>
      <c r="V25" s="41" t="s">
        <v>17</v>
      </c>
      <c r="W25" s="40" t="s">
        <v>35</v>
      </c>
      <c r="X25" s="22">
        <f>AVERAGE(S8:S106)</f>
        <v>3.0698989898989901</v>
      </c>
      <c r="Y25" s="85">
        <f>_xlfn.STDEV.P(S7:S106)</f>
        <v>1.7453133873319138</v>
      </c>
      <c r="Z25" s="70" t="s">
        <v>49</v>
      </c>
      <c r="AA25" s="111"/>
      <c r="AC25" s="49"/>
      <c r="AD25" s="49"/>
      <c r="AE25" s="48"/>
      <c r="AF25" s="48"/>
      <c r="AG25" s="48"/>
      <c r="AH25" s="48"/>
      <c r="AI25" s="47"/>
    </row>
    <row r="26" spans="3:35" ht="15">
      <c r="C26" s="18">
        <v>2</v>
      </c>
      <c r="D26" s="7">
        <v>1.026</v>
      </c>
      <c r="E26" s="7">
        <v>1.218</v>
      </c>
      <c r="F26" s="7">
        <v>1.073</v>
      </c>
      <c r="G26" s="7">
        <v>1.302</v>
      </c>
      <c r="H26" s="7">
        <v>1.0149999999999999</v>
      </c>
      <c r="I26" s="7">
        <v>1.788</v>
      </c>
      <c r="J26" s="7">
        <v>0.72</v>
      </c>
      <c r="K26" s="7">
        <v>1.425</v>
      </c>
      <c r="L26" s="7">
        <v>0.67</v>
      </c>
      <c r="M26" s="7">
        <v>1.34</v>
      </c>
      <c r="N26" s="7">
        <v>1.323</v>
      </c>
      <c r="O26" s="7">
        <v>2.778</v>
      </c>
      <c r="P26" s="7">
        <v>10.263</v>
      </c>
      <c r="Q26" s="7">
        <v>1.1220000000000001</v>
      </c>
      <c r="R26" s="7">
        <v>2.673</v>
      </c>
      <c r="S26" s="7">
        <v>2.0299999999999998</v>
      </c>
      <c r="AC26" s="49"/>
      <c r="AD26" s="49"/>
      <c r="AE26" s="48"/>
      <c r="AF26" s="48"/>
      <c r="AG26" s="48"/>
      <c r="AH26" s="48"/>
      <c r="AI26" s="47"/>
    </row>
    <row r="27" spans="3:35" ht="15">
      <c r="C27" s="18"/>
      <c r="D27" s="7">
        <v>0.875</v>
      </c>
      <c r="E27" s="7">
        <v>1.306</v>
      </c>
      <c r="F27" s="7">
        <v>0.92900000000000005</v>
      </c>
      <c r="G27" s="7">
        <v>1.5329999999999999</v>
      </c>
      <c r="H27" s="7">
        <v>0.90300000000000002</v>
      </c>
      <c r="I27" s="7">
        <v>1.796</v>
      </c>
      <c r="J27" s="7">
        <v>0.84599999999999997</v>
      </c>
      <c r="K27" s="7">
        <v>1.389</v>
      </c>
      <c r="L27" s="7">
        <v>0.745</v>
      </c>
      <c r="M27" s="7">
        <v>1.4430000000000001</v>
      </c>
      <c r="N27" s="7">
        <v>1.3180000000000001</v>
      </c>
      <c r="O27" s="7">
        <v>2.8170000000000002</v>
      </c>
      <c r="P27" s="7">
        <v>13.491</v>
      </c>
      <c r="Q27" s="7">
        <v>1.204</v>
      </c>
      <c r="R27" s="7">
        <v>2.3559999999999999</v>
      </c>
      <c r="S27" s="7">
        <v>2.2360000000000002</v>
      </c>
      <c r="AC27" s="49"/>
      <c r="AD27" s="49"/>
      <c r="AE27" s="48"/>
      <c r="AF27" s="48"/>
      <c r="AG27" s="48"/>
      <c r="AH27" s="48"/>
      <c r="AI27" s="47"/>
    </row>
    <row r="28" spans="3:35" ht="15">
      <c r="C28" s="18"/>
      <c r="D28" s="7">
        <v>1.101</v>
      </c>
      <c r="E28" s="7">
        <v>1.3720000000000001</v>
      </c>
      <c r="F28" s="7">
        <v>1.0820000000000001</v>
      </c>
      <c r="G28" s="7">
        <v>1.256</v>
      </c>
      <c r="H28" s="7">
        <v>1.181</v>
      </c>
      <c r="I28" s="7">
        <v>1.7509999999999999</v>
      </c>
      <c r="J28" s="7">
        <v>1.161</v>
      </c>
      <c r="K28" s="7">
        <v>1.34</v>
      </c>
      <c r="L28" s="7">
        <v>0.67400000000000004</v>
      </c>
      <c r="M28" s="7">
        <v>1.2609999999999999</v>
      </c>
      <c r="N28" s="7">
        <v>1.323</v>
      </c>
      <c r="O28" s="7">
        <v>2.9980000000000002</v>
      </c>
      <c r="P28" s="7">
        <v>15.2</v>
      </c>
      <c r="Q28" s="7">
        <v>1.046</v>
      </c>
      <c r="R28" s="7">
        <v>2.2949999999999999</v>
      </c>
      <c r="S28" s="7">
        <v>2.1139999999999999</v>
      </c>
      <c r="U28" s="2" t="s">
        <v>28</v>
      </c>
      <c r="AC28" s="49"/>
      <c r="AD28" s="49"/>
      <c r="AE28" s="48"/>
      <c r="AF28" s="48"/>
      <c r="AG28" s="48"/>
      <c r="AH28" s="48"/>
      <c r="AI28" s="47"/>
    </row>
    <row r="29" spans="3:35" ht="15.75">
      <c r="C29" s="18"/>
      <c r="D29" s="7">
        <v>1.0469999999999999</v>
      </c>
      <c r="E29" s="7">
        <v>1.331</v>
      </c>
      <c r="F29" s="7">
        <v>1.004</v>
      </c>
      <c r="G29" s="7">
        <v>1.2849999999999999</v>
      </c>
      <c r="H29" s="7">
        <v>1.054</v>
      </c>
      <c r="I29" s="7">
        <v>1.8080000000000001</v>
      </c>
      <c r="J29" s="7">
        <v>0.69599999999999995</v>
      </c>
      <c r="K29" s="7">
        <v>1.4990000000000001</v>
      </c>
      <c r="L29" s="7">
        <v>0.77200000000000002</v>
      </c>
      <c r="M29" s="7">
        <v>1.486</v>
      </c>
      <c r="N29" s="7">
        <v>1.3959999999999999</v>
      </c>
      <c r="O29" s="7">
        <v>2.3039999999999998</v>
      </c>
      <c r="P29" s="7">
        <v>12.3</v>
      </c>
      <c r="Q29" s="7">
        <v>1.006</v>
      </c>
      <c r="R29" s="7">
        <v>2.577</v>
      </c>
      <c r="S29" s="7">
        <v>2.1789999999999998</v>
      </c>
      <c r="U29" s="2" t="s">
        <v>29</v>
      </c>
      <c r="AC29" s="49"/>
      <c r="AD29" s="49"/>
      <c r="AE29" s="48"/>
      <c r="AF29" s="48"/>
      <c r="AG29" s="48"/>
      <c r="AH29" s="51"/>
      <c r="AI29" s="47"/>
    </row>
    <row r="30" spans="3:35" ht="15.75">
      <c r="C30" s="18"/>
      <c r="D30" s="7">
        <v>1.073</v>
      </c>
      <c r="E30" s="7">
        <v>1.141</v>
      </c>
      <c r="F30" s="7">
        <v>0.94399999999999995</v>
      </c>
      <c r="G30" s="7">
        <v>1.2310000000000001</v>
      </c>
      <c r="H30" s="7">
        <v>0.96899999999999997</v>
      </c>
      <c r="I30" s="7">
        <v>1.7829999999999999</v>
      </c>
      <c r="J30" s="7">
        <v>0.71899999999999997</v>
      </c>
      <c r="K30" s="7">
        <v>1.34</v>
      </c>
      <c r="L30" s="7">
        <v>0.69499999999999995</v>
      </c>
      <c r="M30" s="7">
        <v>1.65</v>
      </c>
      <c r="N30" s="7">
        <v>1.262</v>
      </c>
      <c r="O30" s="7">
        <v>2.8889999999999998</v>
      </c>
      <c r="P30" s="7">
        <v>12.795999999999999</v>
      </c>
      <c r="Q30" s="7">
        <v>1.0369999999999999</v>
      </c>
      <c r="R30" s="7">
        <v>2.274</v>
      </c>
      <c r="S30" s="7">
        <v>1.974</v>
      </c>
      <c r="U30" s="2" t="s">
        <v>30</v>
      </c>
      <c r="AC30" s="49"/>
      <c r="AD30" s="49"/>
      <c r="AE30" s="48"/>
      <c r="AF30" s="48"/>
      <c r="AG30" s="48"/>
      <c r="AH30" s="51"/>
      <c r="AI30" s="47"/>
    </row>
    <row r="31" spans="3:35" ht="15">
      <c r="C31" s="18"/>
      <c r="D31" s="7">
        <v>0.88600000000000001</v>
      </c>
      <c r="E31" s="7">
        <v>1.2549999999999999</v>
      </c>
      <c r="F31" s="7">
        <v>0.95499999999999996</v>
      </c>
      <c r="G31" s="7">
        <v>1.3129999999999999</v>
      </c>
      <c r="H31" s="7">
        <v>0.97799999999999998</v>
      </c>
      <c r="I31" s="7">
        <v>1.895</v>
      </c>
      <c r="J31" s="7">
        <v>0.76900000000000002</v>
      </c>
      <c r="K31" s="7">
        <v>1.512</v>
      </c>
      <c r="L31" s="7">
        <v>0.82</v>
      </c>
      <c r="M31" s="7">
        <v>1.468</v>
      </c>
      <c r="N31" s="7">
        <v>1.377</v>
      </c>
      <c r="O31" s="7">
        <v>2.5739999999999998</v>
      </c>
      <c r="P31" s="7">
        <v>13.355</v>
      </c>
      <c r="Q31" s="7">
        <v>1.1559999999999999</v>
      </c>
      <c r="R31" s="7">
        <v>2.5739999999999998</v>
      </c>
      <c r="S31" s="7">
        <v>2.0379999999999998</v>
      </c>
      <c r="U31" s="2" t="s">
        <v>31</v>
      </c>
      <c r="AC31" s="47"/>
      <c r="AD31" s="47"/>
      <c r="AE31" s="47"/>
      <c r="AF31" s="47"/>
      <c r="AG31" s="47"/>
      <c r="AH31" s="47"/>
      <c r="AI31" s="47"/>
    </row>
    <row r="32" spans="3:35" ht="15">
      <c r="C32" s="18"/>
      <c r="D32" s="7">
        <v>1.321</v>
      </c>
      <c r="E32" s="7">
        <v>1.123</v>
      </c>
      <c r="F32" s="7">
        <v>0.99199999999999999</v>
      </c>
      <c r="G32" s="7">
        <v>1.0549999999999999</v>
      </c>
      <c r="H32" s="7">
        <v>1.1579999999999999</v>
      </c>
      <c r="I32" s="7">
        <v>1.821</v>
      </c>
      <c r="J32" s="7">
        <v>0.71699999999999997</v>
      </c>
      <c r="K32" s="7">
        <v>1.4339999999999999</v>
      </c>
      <c r="L32" s="7">
        <v>0.77</v>
      </c>
      <c r="M32" s="7">
        <v>1.524</v>
      </c>
      <c r="N32" s="7">
        <v>1.476</v>
      </c>
      <c r="O32" s="7">
        <v>2.3220000000000001</v>
      </c>
      <c r="P32" s="7">
        <v>14.598000000000001</v>
      </c>
      <c r="Q32" s="7">
        <v>1.028</v>
      </c>
      <c r="R32" s="7">
        <v>1.8</v>
      </c>
      <c r="S32" s="7">
        <v>1.9339999999999999</v>
      </c>
      <c r="U32" s="82" t="s">
        <v>32</v>
      </c>
      <c r="AC32" s="47"/>
      <c r="AD32" s="47"/>
      <c r="AE32" s="47"/>
      <c r="AF32" s="47"/>
      <c r="AG32" s="47"/>
      <c r="AH32" s="47"/>
      <c r="AI32" s="47"/>
    </row>
    <row r="33" spans="3:19" ht="15">
      <c r="C33" s="18"/>
      <c r="D33" s="7">
        <v>1.341</v>
      </c>
      <c r="E33" s="7">
        <v>1.377</v>
      </c>
      <c r="F33" s="7">
        <v>1.0009999999999999</v>
      </c>
      <c r="G33" s="7">
        <v>1.1870000000000001</v>
      </c>
      <c r="H33" s="7">
        <v>0.90400000000000003</v>
      </c>
      <c r="I33" s="7">
        <v>1.8109999999999999</v>
      </c>
      <c r="J33" s="7">
        <v>0.79</v>
      </c>
      <c r="K33" s="7">
        <v>1.379</v>
      </c>
      <c r="L33" s="7">
        <v>1.0049999999999999</v>
      </c>
      <c r="M33" s="7">
        <v>1.4750000000000001</v>
      </c>
      <c r="N33" s="7">
        <v>1.45</v>
      </c>
      <c r="O33" s="7">
        <v>2.5369999999999999</v>
      </c>
      <c r="P33" s="7">
        <v>16.652000000000001</v>
      </c>
      <c r="Q33" s="7">
        <v>1.075</v>
      </c>
      <c r="R33" s="7">
        <v>1.651</v>
      </c>
      <c r="S33" s="7">
        <v>1.8660000000000001</v>
      </c>
    </row>
    <row r="34" spans="3:19" ht="15">
      <c r="C34" s="18"/>
      <c r="D34" s="7">
        <v>1.4159999999999999</v>
      </c>
      <c r="E34" s="7">
        <v>1.2390000000000001</v>
      </c>
      <c r="F34" s="7">
        <v>0.86599999999999999</v>
      </c>
      <c r="G34" s="7">
        <v>1.2569999999999999</v>
      </c>
      <c r="H34" s="7">
        <v>0.875</v>
      </c>
      <c r="I34" s="7">
        <v>1.7969999999999999</v>
      </c>
      <c r="J34" s="7">
        <v>0.85499999999999998</v>
      </c>
      <c r="K34" s="7">
        <v>1.603</v>
      </c>
      <c r="L34" s="7">
        <v>0.86699999999999999</v>
      </c>
      <c r="M34" s="7">
        <v>1.4</v>
      </c>
      <c r="N34" s="7">
        <v>1.653</v>
      </c>
      <c r="O34" s="7">
        <v>2.5870000000000002</v>
      </c>
      <c r="P34" s="7">
        <v>15.340999999999999</v>
      </c>
      <c r="Q34" s="7">
        <v>1.28</v>
      </c>
      <c r="R34" s="7">
        <v>1.5840000000000001</v>
      </c>
      <c r="S34" s="7">
        <v>2.157</v>
      </c>
    </row>
    <row r="35" spans="3:19" ht="15">
      <c r="C35" s="18"/>
      <c r="D35" s="7">
        <v>1.0580000000000001</v>
      </c>
      <c r="E35" s="7">
        <v>1.1819999999999999</v>
      </c>
      <c r="F35" s="7">
        <v>0.98199999999999998</v>
      </c>
      <c r="G35" s="7">
        <v>1.0740000000000001</v>
      </c>
      <c r="H35" s="7">
        <v>0.91100000000000003</v>
      </c>
      <c r="I35" s="7">
        <v>1.851</v>
      </c>
      <c r="J35" s="7">
        <v>0.75600000000000001</v>
      </c>
      <c r="K35" s="7">
        <v>1.5669999999999999</v>
      </c>
      <c r="L35" s="7">
        <v>1.143</v>
      </c>
      <c r="M35" s="7">
        <v>1.323</v>
      </c>
      <c r="N35" s="7">
        <v>1.534</v>
      </c>
      <c r="O35" s="7">
        <v>2.58</v>
      </c>
      <c r="P35" s="7">
        <v>16.456</v>
      </c>
      <c r="Q35" s="7">
        <v>1.0469999999999999</v>
      </c>
      <c r="R35" s="7">
        <v>2.0470000000000002</v>
      </c>
      <c r="S35" s="7">
        <v>2.1440000000000001</v>
      </c>
    </row>
    <row r="36" spans="3:19" ht="15">
      <c r="C36" s="18">
        <v>3</v>
      </c>
      <c r="D36" s="7">
        <v>1.1539999999999999</v>
      </c>
      <c r="E36" s="7">
        <v>1.2529999999999999</v>
      </c>
      <c r="F36" s="7">
        <v>0.92700000000000005</v>
      </c>
      <c r="G36" s="7">
        <v>0.96899999999999997</v>
      </c>
      <c r="H36" s="7">
        <v>1.0189999999999999</v>
      </c>
      <c r="I36" s="7">
        <v>1.871</v>
      </c>
      <c r="J36" s="7">
        <v>0.82799999999999996</v>
      </c>
      <c r="K36" s="7">
        <v>1.4890000000000001</v>
      </c>
      <c r="L36" s="7">
        <v>0.86</v>
      </c>
      <c r="M36" s="7">
        <v>1.411</v>
      </c>
      <c r="N36" s="7">
        <v>1.254</v>
      </c>
      <c r="O36" s="7">
        <v>2.5270000000000001</v>
      </c>
      <c r="P36" s="7">
        <v>15.154</v>
      </c>
      <c r="Q36" s="7">
        <v>1.1819999999999999</v>
      </c>
      <c r="R36" s="7">
        <v>2.367</v>
      </c>
      <c r="S36" s="7">
        <v>2.2469999999999999</v>
      </c>
    </row>
    <row r="37" spans="3:19" ht="15">
      <c r="C37" s="18"/>
      <c r="D37" s="7">
        <v>1.147</v>
      </c>
      <c r="E37" s="7">
        <v>1.2869999999999999</v>
      </c>
      <c r="F37" s="7">
        <v>0.97099999999999997</v>
      </c>
      <c r="G37" s="7">
        <v>0.98399999999999999</v>
      </c>
      <c r="H37" s="7">
        <v>0.93100000000000005</v>
      </c>
      <c r="I37" s="7">
        <v>1.8540000000000001</v>
      </c>
      <c r="J37" s="7">
        <v>0.85599999999999998</v>
      </c>
      <c r="K37" s="7">
        <v>1.3120000000000001</v>
      </c>
      <c r="L37" s="7">
        <v>0.85099999999999998</v>
      </c>
      <c r="M37" s="7">
        <v>1.44</v>
      </c>
      <c r="N37" s="7">
        <v>1.522</v>
      </c>
      <c r="O37" s="7">
        <v>2.7480000000000002</v>
      </c>
      <c r="P37" s="7">
        <v>14.263999999999999</v>
      </c>
      <c r="Q37" s="7">
        <v>1.2490000000000001</v>
      </c>
      <c r="R37" s="7">
        <v>2.3919999999999999</v>
      </c>
      <c r="S37" s="7">
        <v>2.2440000000000002</v>
      </c>
    </row>
    <row r="38" spans="3:19" ht="15">
      <c r="C38" s="18"/>
      <c r="D38" s="7">
        <v>1.427</v>
      </c>
      <c r="E38" s="7">
        <v>1.5129999999999999</v>
      </c>
      <c r="F38" s="7">
        <v>1.036</v>
      </c>
      <c r="G38" s="7">
        <v>1.0760000000000001</v>
      </c>
      <c r="H38" s="7">
        <v>0.93300000000000005</v>
      </c>
      <c r="I38" s="7">
        <v>1.9239999999999999</v>
      </c>
      <c r="J38" s="7">
        <v>0.69199999999999995</v>
      </c>
      <c r="K38" s="7">
        <v>1.6140000000000001</v>
      </c>
      <c r="L38" s="7">
        <v>1.0049999999999999</v>
      </c>
      <c r="M38" s="7">
        <v>1.599</v>
      </c>
      <c r="N38" s="7">
        <v>1.534</v>
      </c>
      <c r="O38" s="7">
        <v>2.323</v>
      </c>
      <c r="P38" s="7">
        <v>12.528</v>
      </c>
      <c r="Q38" s="7">
        <v>1.1279999999999999</v>
      </c>
      <c r="R38" s="7">
        <v>2.66</v>
      </c>
      <c r="S38" s="7">
        <v>2.1720000000000002</v>
      </c>
    </row>
    <row r="39" spans="3:19" ht="15">
      <c r="C39" s="18"/>
      <c r="D39" s="7">
        <v>1.4410000000000001</v>
      </c>
      <c r="E39" s="7">
        <v>1.468</v>
      </c>
      <c r="F39" s="7">
        <v>0.95099999999999996</v>
      </c>
      <c r="G39" s="7">
        <v>1.377</v>
      </c>
      <c r="H39" s="7">
        <v>0.91900000000000004</v>
      </c>
      <c r="I39" s="7">
        <v>1.79</v>
      </c>
      <c r="J39" s="7">
        <v>0.96499999999999997</v>
      </c>
      <c r="K39" s="7">
        <v>2.109</v>
      </c>
      <c r="L39" s="7">
        <v>1.0589999999999999</v>
      </c>
      <c r="M39" s="7">
        <v>1.6719999999999999</v>
      </c>
      <c r="N39" s="7">
        <v>1.706</v>
      </c>
      <c r="O39" s="7">
        <v>2.278</v>
      </c>
      <c r="P39" s="7">
        <v>12.994999999999999</v>
      </c>
      <c r="Q39" s="7">
        <v>0.96899999999999997</v>
      </c>
      <c r="R39" s="7">
        <v>2.6259999999999999</v>
      </c>
      <c r="S39" s="7">
        <v>1.966</v>
      </c>
    </row>
    <row r="40" spans="3:19" ht="15">
      <c r="C40" s="18"/>
      <c r="D40" s="7">
        <v>1.2609999999999999</v>
      </c>
      <c r="E40" s="7">
        <v>1.3009999999999999</v>
      </c>
      <c r="F40" s="7">
        <v>1.002</v>
      </c>
      <c r="G40" s="7">
        <v>1.28</v>
      </c>
      <c r="H40" s="7">
        <v>0.94499999999999995</v>
      </c>
      <c r="I40" s="7">
        <v>1.944</v>
      </c>
      <c r="J40" s="7">
        <v>0.874</v>
      </c>
      <c r="K40" s="7">
        <v>2.56</v>
      </c>
      <c r="L40" s="7">
        <v>0.90800000000000003</v>
      </c>
      <c r="M40" s="7">
        <v>1.581</v>
      </c>
      <c r="N40" s="7">
        <v>1.4830000000000001</v>
      </c>
      <c r="O40" s="7">
        <v>2.77</v>
      </c>
      <c r="P40" s="7">
        <v>12.252000000000001</v>
      </c>
      <c r="Q40" s="7">
        <v>1.2989999999999999</v>
      </c>
      <c r="R40" s="7">
        <v>2.2919999999999998</v>
      </c>
      <c r="S40" s="7">
        <v>2.476</v>
      </c>
    </row>
    <row r="41" spans="3:19" ht="15">
      <c r="C41" s="18"/>
      <c r="D41" s="7">
        <v>1.3280000000000001</v>
      </c>
      <c r="E41" s="7">
        <v>1.601</v>
      </c>
      <c r="F41" s="7">
        <v>0.93700000000000006</v>
      </c>
      <c r="G41" s="7">
        <v>0.97</v>
      </c>
      <c r="H41" s="7">
        <v>1.0449999999999999</v>
      </c>
      <c r="I41" s="7">
        <v>1.8360000000000001</v>
      </c>
      <c r="J41" s="7">
        <v>0.83099999999999996</v>
      </c>
      <c r="K41" s="7">
        <v>2.6309999999999998</v>
      </c>
      <c r="L41" s="7">
        <v>1.012</v>
      </c>
      <c r="M41" s="7">
        <v>1.2390000000000001</v>
      </c>
      <c r="N41" s="7">
        <v>1.6859999999999999</v>
      </c>
      <c r="O41" s="7">
        <v>2.4279999999999999</v>
      </c>
      <c r="P41" s="7">
        <v>13.102</v>
      </c>
      <c r="Q41" s="7">
        <v>1.2809999999999999</v>
      </c>
      <c r="R41" s="7">
        <v>2.5419999999999998</v>
      </c>
      <c r="S41" s="7">
        <v>2.3420000000000001</v>
      </c>
    </row>
    <row r="42" spans="3:19" ht="15">
      <c r="C42" s="18"/>
      <c r="D42" s="7">
        <v>1.2889999999999999</v>
      </c>
      <c r="E42" s="7">
        <v>1.2849999999999999</v>
      </c>
      <c r="F42" s="7">
        <v>1.095</v>
      </c>
      <c r="G42" s="7">
        <v>1.1419999999999999</v>
      </c>
      <c r="H42" s="7">
        <v>0.98499999999999999</v>
      </c>
      <c r="I42" s="7">
        <v>1.661</v>
      </c>
      <c r="J42" s="7">
        <v>0.93200000000000005</v>
      </c>
      <c r="K42" s="7">
        <v>2.883</v>
      </c>
      <c r="L42" s="7">
        <v>1.079</v>
      </c>
      <c r="M42" s="7">
        <v>1.603</v>
      </c>
      <c r="N42" s="7">
        <v>1.768</v>
      </c>
      <c r="O42" s="7">
        <v>2.637</v>
      </c>
      <c r="P42" s="7">
        <v>13.000999999999999</v>
      </c>
      <c r="Q42" s="7">
        <v>1.175</v>
      </c>
      <c r="R42" s="7">
        <v>2.5270000000000001</v>
      </c>
      <c r="S42" s="7">
        <v>2.3119999999999998</v>
      </c>
    </row>
    <row r="43" spans="3:19" ht="15">
      <c r="C43" s="18"/>
      <c r="D43" s="7">
        <v>0.98399999999999999</v>
      </c>
      <c r="E43" s="7">
        <v>1.552</v>
      </c>
      <c r="F43" s="7">
        <v>1.0660000000000001</v>
      </c>
      <c r="G43" s="7">
        <v>0.98599999999999999</v>
      </c>
      <c r="H43" s="7">
        <v>1.004</v>
      </c>
      <c r="I43" s="7">
        <v>1.7549999999999999</v>
      </c>
      <c r="J43" s="7">
        <v>1.2330000000000001</v>
      </c>
      <c r="K43" s="7">
        <v>3.5019999999999998</v>
      </c>
      <c r="L43" s="7">
        <v>0.94299999999999995</v>
      </c>
      <c r="M43" s="7">
        <v>1.298</v>
      </c>
      <c r="N43" s="7">
        <v>1.659</v>
      </c>
      <c r="O43" s="7">
        <v>2.8980000000000001</v>
      </c>
      <c r="P43" s="7">
        <v>12.143000000000001</v>
      </c>
      <c r="Q43" s="7">
        <v>1.194</v>
      </c>
      <c r="R43" s="7">
        <v>2.6789999999999998</v>
      </c>
      <c r="S43" s="7">
        <v>3.238</v>
      </c>
    </row>
    <row r="44" spans="3:19" ht="15">
      <c r="C44" s="18"/>
      <c r="D44" s="7">
        <v>0.95099999999999996</v>
      </c>
      <c r="E44" s="7">
        <v>1.4870000000000001</v>
      </c>
      <c r="F44" s="7">
        <v>0.97799999999999998</v>
      </c>
      <c r="G44" s="7">
        <v>1.1559999999999999</v>
      </c>
      <c r="H44" s="7">
        <v>1.022</v>
      </c>
      <c r="I44" s="7">
        <v>1.522</v>
      </c>
      <c r="J44" s="7">
        <v>1.292</v>
      </c>
      <c r="K44" s="7">
        <v>3.4540000000000002</v>
      </c>
      <c r="L44" s="7">
        <v>0.79900000000000004</v>
      </c>
      <c r="M44" s="7">
        <v>1.4690000000000001</v>
      </c>
      <c r="N44" s="7">
        <v>1.609</v>
      </c>
      <c r="O44" s="7">
        <v>2.9279999999999999</v>
      </c>
      <c r="P44" s="7">
        <v>13.448</v>
      </c>
      <c r="Q44" s="7">
        <v>1.069</v>
      </c>
      <c r="R44" s="7">
        <v>2.391</v>
      </c>
      <c r="S44" s="7">
        <v>3.0779999999999998</v>
      </c>
    </row>
    <row r="45" spans="3:19" ht="15">
      <c r="C45" s="18"/>
      <c r="D45" s="7">
        <v>0.96599999999999997</v>
      </c>
      <c r="E45" s="7">
        <v>1.4410000000000001</v>
      </c>
      <c r="F45" s="7">
        <v>0.99399999999999999</v>
      </c>
      <c r="G45" s="7">
        <v>1.0449999999999999</v>
      </c>
      <c r="H45" s="7">
        <v>1.1519999999999999</v>
      </c>
      <c r="I45" s="7">
        <v>1.8149999999999999</v>
      </c>
      <c r="J45" s="7">
        <v>1.5609999999999999</v>
      </c>
      <c r="K45" s="7">
        <v>3.2719999999999998</v>
      </c>
      <c r="L45" s="7">
        <v>0.91900000000000004</v>
      </c>
      <c r="M45" s="7">
        <v>1.552</v>
      </c>
      <c r="N45" s="7">
        <v>1.6279999999999999</v>
      </c>
      <c r="O45" s="7">
        <v>2.931</v>
      </c>
      <c r="P45" s="7">
        <v>12.092000000000001</v>
      </c>
      <c r="Q45" s="7">
        <v>1.165</v>
      </c>
      <c r="R45" s="7">
        <v>2.3639999999999999</v>
      </c>
      <c r="S45" s="7">
        <v>2.9689999999999999</v>
      </c>
    </row>
    <row r="46" spans="3:19" ht="15">
      <c r="C46" s="18">
        <v>4</v>
      </c>
      <c r="D46" s="7">
        <v>0.98499999999999999</v>
      </c>
      <c r="E46" s="7">
        <v>1.2869999999999999</v>
      </c>
      <c r="F46" s="7">
        <v>1.0449999999999999</v>
      </c>
      <c r="G46" s="7">
        <v>0.93899999999999995</v>
      </c>
      <c r="H46" s="7">
        <v>1.022</v>
      </c>
      <c r="I46" s="7">
        <v>1.8979999999999999</v>
      </c>
      <c r="J46" s="7">
        <v>1.5680000000000001</v>
      </c>
      <c r="K46" s="7">
        <v>3.36</v>
      </c>
      <c r="L46" s="7">
        <v>1.0669999999999999</v>
      </c>
      <c r="M46" s="7">
        <v>1.389</v>
      </c>
      <c r="N46" s="7">
        <v>1.742</v>
      </c>
      <c r="O46" s="7">
        <v>2.819</v>
      </c>
      <c r="P46" s="7">
        <v>13.593999999999999</v>
      </c>
      <c r="Q46" s="7">
        <v>1.3440000000000001</v>
      </c>
      <c r="R46" s="7">
        <v>2.21</v>
      </c>
      <c r="S46" s="7">
        <v>3.2429999999999999</v>
      </c>
    </row>
    <row r="47" spans="3:19" ht="15">
      <c r="C47" s="18"/>
      <c r="D47" s="7">
        <v>1.1819999999999999</v>
      </c>
      <c r="E47" s="7">
        <v>1.341</v>
      </c>
      <c r="F47" s="7">
        <v>1.093</v>
      </c>
      <c r="G47" s="7">
        <v>0.96699999999999997</v>
      </c>
      <c r="H47" s="7">
        <v>1.204</v>
      </c>
      <c r="I47" s="7">
        <v>1.845</v>
      </c>
      <c r="J47" s="7">
        <v>1.4790000000000001</v>
      </c>
      <c r="K47" s="7">
        <v>3.32</v>
      </c>
      <c r="L47" s="7">
        <v>0.90600000000000003</v>
      </c>
      <c r="M47" s="7">
        <v>1.534</v>
      </c>
      <c r="N47" s="7">
        <v>1.7330000000000001</v>
      </c>
      <c r="O47" s="7">
        <v>2.6320000000000001</v>
      </c>
      <c r="P47" s="7">
        <v>12.596</v>
      </c>
      <c r="Q47" s="7">
        <v>1.149</v>
      </c>
      <c r="R47" s="7">
        <v>2.4670000000000001</v>
      </c>
      <c r="S47" s="7">
        <v>3.79</v>
      </c>
    </row>
    <row r="48" spans="3:19" ht="15">
      <c r="C48" s="18"/>
      <c r="D48" s="7">
        <v>0.98799999999999999</v>
      </c>
      <c r="E48" s="7">
        <v>1.375</v>
      </c>
      <c r="F48" s="7">
        <v>0.997</v>
      </c>
      <c r="G48" s="7">
        <v>0.83099999999999996</v>
      </c>
      <c r="H48" s="7">
        <v>1.1830000000000001</v>
      </c>
      <c r="I48" s="7">
        <v>1.8069999999999999</v>
      </c>
      <c r="J48" s="7">
        <v>1.3069999999999999</v>
      </c>
      <c r="K48" s="7">
        <v>3.5289999999999999</v>
      </c>
      <c r="L48" s="7">
        <v>0.98499999999999999</v>
      </c>
      <c r="M48" s="7">
        <v>1.302</v>
      </c>
      <c r="N48" s="7">
        <v>1.681</v>
      </c>
      <c r="O48" s="7">
        <v>2.2280000000000002</v>
      </c>
      <c r="P48" s="7">
        <v>13.343</v>
      </c>
      <c r="Q48" s="7">
        <v>0.94399999999999995</v>
      </c>
      <c r="R48" s="7">
        <v>2.5</v>
      </c>
      <c r="S48" s="7">
        <v>3.9529999999999998</v>
      </c>
    </row>
    <row r="49" spans="3:19" ht="15">
      <c r="C49" s="18"/>
      <c r="D49" s="7">
        <v>1.165</v>
      </c>
      <c r="E49" s="7">
        <v>1.1859999999999999</v>
      </c>
      <c r="F49" s="7">
        <v>1.0820000000000001</v>
      </c>
      <c r="G49" s="7">
        <v>0.81599999999999995</v>
      </c>
      <c r="H49" s="7">
        <v>1.19</v>
      </c>
      <c r="I49" s="7">
        <v>1.698</v>
      </c>
      <c r="J49" s="7">
        <v>1.825</v>
      </c>
      <c r="K49" s="7">
        <v>3.6819999999999999</v>
      </c>
      <c r="L49" s="7">
        <v>0.94799999999999995</v>
      </c>
      <c r="M49" s="7">
        <v>1.552</v>
      </c>
      <c r="N49" s="7">
        <v>1.71</v>
      </c>
      <c r="O49" s="7">
        <v>2.3730000000000002</v>
      </c>
      <c r="P49" s="7">
        <v>13.741</v>
      </c>
      <c r="Q49" s="7">
        <v>1.151</v>
      </c>
      <c r="R49" s="7">
        <v>2.4</v>
      </c>
      <c r="S49" s="7">
        <v>3.419</v>
      </c>
    </row>
    <row r="50" spans="3:19" ht="15">
      <c r="C50" s="18"/>
      <c r="D50" s="7">
        <v>1.097</v>
      </c>
      <c r="E50" s="7">
        <v>1.55</v>
      </c>
      <c r="F50" s="7">
        <v>0.94299999999999995</v>
      </c>
      <c r="G50" s="7">
        <v>0.88600000000000001</v>
      </c>
      <c r="H50" s="7">
        <v>1.161</v>
      </c>
      <c r="I50" s="7">
        <v>1.7549999999999999</v>
      </c>
      <c r="J50" s="7">
        <v>1.958</v>
      </c>
      <c r="K50" s="7">
        <v>3.5030000000000001</v>
      </c>
      <c r="L50" s="7">
        <v>0.95699999999999996</v>
      </c>
      <c r="M50" s="7">
        <v>1.6259999999999999</v>
      </c>
      <c r="N50" s="7">
        <v>1.754</v>
      </c>
      <c r="O50" s="7">
        <v>2.1869999999999998</v>
      </c>
      <c r="P50" s="7">
        <v>10.625</v>
      </c>
      <c r="Q50" s="7">
        <v>1.3140000000000001</v>
      </c>
      <c r="R50" s="7">
        <v>2.21</v>
      </c>
      <c r="S50" s="7">
        <v>3.2690000000000001</v>
      </c>
    </row>
    <row r="51" spans="3:19" ht="15">
      <c r="C51" s="18"/>
      <c r="D51" s="7">
        <v>1.0169999999999999</v>
      </c>
      <c r="E51" s="7">
        <v>1.746</v>
      </c>
      <c r="F51" s="7">
        <v>1.008</v>
      </c>
      <c r="G51" s="7">
        <v>0.91200000000000003</v>
      </c>
      <c r="H51" s="7">
        <v>1.1619999999999999</v>
      </c>
      <c r="I51" s="7">
        <v>1.6879999999999999</v>
      </c>
      <c r="J51" s="7">
        <v>2.3010000000000002</v>
      </c>
      <c r="K51" s="7">
        <v>3.9390000000000001</v>
      </c>
      <c r="L51" s="7">
        <v>0.96699999999999997</v>
      </c>
      <c r="M51" s="7">
        <v>1.397</v>
      </c>
      <c r="N51" s="7">
        <v>1.677</v>
      </c>
      <c r="O51" s="7">
        <v>2.2839999999999998</v>
      </c>
      <c r="P51" s="7">
        <v>11.898999999999999</v>
      </c>
      <c r="Q51" s="7">
        <v>1.2330000000000001</v>
      </c>
      <c r="R51" s="7">
        <v>2.6640000000000001</v>
      </c>
      <c r="S51" s="7">
        <v>3.387</v>
      </c>
    </row>
    <row r="52" spans="3:19" ht="15">
      <c r="C52" s="18"/>
      <c r="D52" s="7">
        <v>1.252</v>
      </c>
      <c r="E52" s="7">
        <v>1.629</v>
      </c>
      <c r="F52" s="7">
        <v>0.98599999999999999</v>
      </c>
      <c r="G52" s="7">
        <v>0.91300000000000003</v>
      </c>
      <c r="H52" s="7">
        <v>1.127</v>
      </c>
      <c r="I52" s="7">
        <v>1.829</v>
      </c>
      <c r="J52" s="7">
        <v>2.3319999999999999</v>
      </c>
      <c r="K52" s="7">
        <v>3.331</v>
      </c>
      <c r="L52" s="7">
        <v>1.0369999999999999</v>
      </c>
      <c r="M52" s="7">
        <v>1.617</v>
      </c>
      <c r="N52" s="7">
        <v>1.665</v>
      </c>
      <c r="O52" s="7">
        <v>2.2749999999999999</v>
      </c>
      <c r="P52" s="7">
        <v>12.786</v>
      </c>
      <c r="Q52" s="7">
        <v>1.026</v>
      </c>
      <c r="R52" s="7">
        <v>2.4769999999999999</v>
      </c>
      <c r="S52" s="7">
        <v>3.0550000000000002</v>
      </c>
    </row>
    <row r="53" spans="3:19" ht="15">
      <c r="C53" s="18"/>
      <c r="D53" s="7">
        <v>1.0409999999999999</v>
      </c>
      <c r="E53" s="7">
        <v>1.6339999999999999</v>
      </c>
      <c r="F53" s="7">
        <v>1.0529999999999999</v>
      </c>
      <c r="G53" s="7">
        <v>0.93400000000000005</v>
      </c>
      <c r="H53" s="7">
        <v>1.175</v>
      </c>
      <c r="I53" s="7">
        <v>1.7609999999999999</v>
      </c>
      <c r="J53" s="7">
        <v>3.8420000000000001</v>
      </c>
      <c r="K53" s="7">
        <v>3.8860000000000001</v>
      </c>
      <c r="L53" s="7">
        <v>0.78300000000000003</v>
      </c>
      <c r="M53" s="7">
        <v>1.673</v>
      </c>
      <c r="N53" s="7">
        <v>1.5660000000000001</v>
      </c>
      <c r="O53" s="7">
        <v>2.2589999999999999</v>
      </c>
      <c r="P53" s="7">
        <v>14.281000000000001</v>
      </c>
      <c r="Q53" s="7">
        <v>0.92800000000000005</v>
      </c>
      <c r="R53" s="7">
        <v>2.3820000000000001</v>
      </c>
      <c r="S53" s="7">
        <v>3.431</v>
      </c>
    </row>
    <row r="54" spans="3:19" ht="15">
      <c r="C54" s="18"/>
      <c r="D54" s="7">
        <v>1.4390000000000001</v>
      </c>
      <c r="E54" s="7">
        <v>1.673</v>
      </c>
      <c r="F54" s="7">
        <v>0.95699999999999996</v>
      </c>
      <c r="G54" s="7">
        <v>0.89100000000000001</v>
      </c>
      <c r="H54" s="7">
        <v>1.2</v>
      </c>
      <c r="I54" s="7">
        <v>1.9179999999999999</v>
      </c>
      <c r="J54" s="7">
        <v>3.992</v>
      </c>
      <c r="K54" s="7">
        <v>3.254</v>
      </c>
      <c r="L54" s="7">
        <v>0.88900000000000001</v>
      </c>
      <c r="M54" s="7">
        <v>1.3660000000000001</v>
      </c>
      <c r="N54" s="7">
        <v>1.6359999999999999</v>
      </c>
      <c r="O54" s="7">
        <v>2.3069999999999999</v>
      </c>
      <c r="P54" s="7">
        <v>14.125</v>
      </c>
      <c r="Q54" s="7">
        <v>1.171</v>
      </c>
      <c r="R54" s="7">
        <v>2.4689999999999999</v>
      </c>
      <c r="S54" s="7">
        <v>3.198</v>
      </c>
    </row>
    <row r="55" spans="3:19" ht="15">
      <c r="C55" s="18"/>
      <c r="D55" s="7">
        <v>1.2310000000000001</v>
      </c>
      <c r="E55" s="7">
        <v>1.67</v>
      </c>
      <c r="F55" s="7">
        <v>1.0309999999999999</v>
      </c>
      <c r="G55" s="7">
        <v>0.83499999999999996</v>
      </c>
      <c r="H55" s="7">
        <v>1.242</v>
      </c>
      <c r="I55" s="7">
        <v>1.661</v>
      </c>
      <c r="J55" s="7">
        <v>3.476</v>
      </c>
      <c r="K55" s="7">
        <v>3.2589999999999999</v>
      </c>
      <c r="L55" s="7">
        <v>0.91800000000000004</v>
      </c>
      <c r="M55" s="7">
        <v>1.446</v>
      </c>
      <c r="N55" s="7">
        <v>1.5660000000000001</v>
      </c>
      <c r="O55" s="7">
        <v>2.2410000000000001</v>
      </c>
      <c r="P55" s="7">
        <v>14.388</v>
      </c>
      <c r="Q55" s="7">
        <v>1.032</v>
      </c>
      <c r="R55" s="7">
        <v>2.6080000000000001</v>
      </c>
      <c r="S55" s="7">
        <v>3.411</v>
      </c>
    </row>
    <row r="56" spans="3:19" ht="15">
      <c r="C56" s="18">
        <v>5</v>
      </c>
      <c r="D56" s="7">
        <v>1.2709999999999999</v>
      </c>
      <c r="E56" s="7">
        <v>1.75</v>
      </c>
      <c r="F56" s="7">
        <v>0.99399999999999999</v>
      </c>
      <c r="G56" s="7">
        <v>1.155</v>
      </c>
      <c r="H56" s="7">
        <v>1.194</v>
      </c>
      <c r="I56" s="7">
        <v>1.8420000000000001</v>
      </c>
      <c r="J56" s="7">
        <v>4.1020000000000003</v>
      </c>
      <c r="K56" s="7">
        <v>3.222</v>
      </c>
      <c r="L56" s="7">
        <v>0.91900000000000004</v>
      </c>
      <c r="M56" s="7">
        <v>1.7050000000000001</v>
      </c>
      <c r="N56" s="7">
        <v>1.4750000000000001</v>
      </c>
      <c r="O56" s="7">
        <v>2.3090000000000002</v>
      </c>
      <c r="P56" s="7">
        <v>16.376000000000001</v>
      </c>
      <c r="Q56" s="7">
        <v>0.99099999999999999</v>
      </c>
      <c r="R56" s="7">
        <v>2.4529999999999998</v>
      </c>
      <c r="S56" s="7">
        <v>3.45</v>
      </c>
    </row>
    <row r="57" spans="3:19" ht="15">
      <c r="C57" s="18"/>
      <c r="D57" s="7">
        <v>1.4370000000000001</v>
      </c>
      <c r="E57" s="7">
        <v>1.621</v>
      </c>
      <c r="F57" s="7">
        <v>1.032</v>
      </c>
      <c r="G57" s="7">
        <v>1.0920000000000001</v>
      </c>
      <c r="H57" s="7">
        <v>1.155</v>
      </c>
      <c r="I57" s="7">
        <v>1.8480000000000001</v>
      </c>
      <c r="J57" s="7">
        <v>4.0359999999999996</v>
      </c>
      <c r="K57" s="7">
        <v>3.9329999999999998</v>
      </c>
      <c r="L57" s="7">
        <v>0.90400000000000003</v>
      </c>
      <c r="M57" s="7">
        <v>1.427</v>
      </c>
      <c r="N57" s="7">
        <v>1.325</v>
      </c>
      <c r="O57" s="7">
        <v>2.2229999999999999</v>
      </c>
      <c r="P57" s="7">
        <v>16.276</v>
      </c>
      <c r="Q57" s="7">
        <v>1.2709999999999999</v>
      </c>
      <c r="R57" s="7">
        <v>2.5369999999999999</v>
      </c>
      <c r="S57" s="7">
        <v>3.3479999999999999</v>
      </c>
    </row>
    <row r="58" spans="3:19" ht="15">
      <c r="C58" s="18"/>
      <c r="D58" s="7">
        <v>1.2929999999999999</v>
      </c>
      <c r="E58" s="7">
        <v>1.6359999999999999</v>
      </c>
      <c r="F58" s="7">
        <v>1.0029999999999999</v>
      </c>
      <c r="G58" s="7">
        <v>1.0580000000000001</v>
      </c>
      <c r="H58" s="7">
        <v>1.1759999999999999</v>
      </c>
      <c r="I58" s="7">
        <v>1.7430000000000001</v>
      </c>
      <c r="J58" s="7">
        <v>4.1909999999999998</v>
      </c>
      <c r="K58" s="7">
        <v>3.9769999999999999</v>
      </c>
      <c r="L58" s="7">
        <v>0.77600000000000002</v>
      </c>
      <c r="M58" s="7">
        <v>1.6990000000000001</v>
      </c>
      <c r="N58" s="7">
        <v>1.345</v>
      </c>
      <c r="O58" s="7">
        <v>2.3650000000000002</v>
      </c>
      <c r="P58" s="7">
        <v>15.712999999999999</v>
      </c>
      <c r="Q58" s="7">
        <v>1.393</v>
      </c>
      <c r="R58" s="7">
        <v>2.3650000000000002</v>
      </c>
      <c r="S58" s="7">
        <v>2.9929999999999999</v>
      </c>
    </row>
    <row r="59" spans="3:19" ht="15">
      <c r="C59" s="18"/>
      <c r="D59" s="7">
        <v>1.29</v>
      </c>
      <c r="E59" s="7">
        <v>1.6659999999999999</v>
      </c>
      <c r="F59" s="7">
        <v>1.026</v>
      </c>
      <c r="G59" s="7">
        <v>1.2529999999999999</v>
      </c>
      <c r="H59" s="7">
        <v>1.2190000000000001</v>
      </c>
      <c r="I59" s="7">
        <v>1.8859999999999999</v>
      </c>
      <c r="J59" s="7">
        <v>4.49</v>
      </c>
      <c r="K59" s="7">
        <v>4.1820000000000004</v>
      </c>
      <c r="L59" s="7">
        <v>0.86299999999999999</v>
      </c>
      <c r="M59" s="7">
        <v>1.49</v>
      </c>
      <c r="N59" s="7">
        <v>1.698</v>
      </c>
      <c r="O59" s="7">
        <v>2.2450000000000001</v>
      </c>
      <c r="P59" s="7">
        <v>15.291</v>
      </c>
      <c r="Q59" s="7">
        <v>1.113</v>
      </c>
      <c r="R59" s="7">
        <v>2.6360000000000001</v>
      </c>
      <c r="S59" s="7">
        <v>3.2909999999999999</v>
      </c>
    </row>
    <row r="60" spans="3:19" ht="15">
      <c r="C60" s="18"/>
      <c r="D60" s="7">
        <v>1.373</v>
      </c>
      <c r="E60" s="7">
        <v>1.605</v>
      </c>
      <c r="F60" s="7">
        <v>1.095</v>
      </c>
      <c r="G60" s="7">
        <v>1.5249999999999999</v>
      </c>
      <c r="H60" s="7">
        <v>1.23</v>
      </c>
      <c r="I60" s="7">
        <v>1.819</v>
      </c>
      <c r="J60" s="7">
        <v>4.452</v>
      </c>
      <c r="K60" s="7">
        <v>3.996</v>
      </c>
      <c r="L60" s="7">
        <v>0.88500000000000001</v>
      </c>
      <c r="M60" s="7">
        <v>1.552</v>
      </c>
      <c r="N60" s="7">
        <v>1.615</v>
      </c>
      <c r="O60" s="7">
        <v>2.2629999999999999</v>
      </c>
      <c r="P60" s="7">
        <v>13.622</v>
      </c>
      <c r="Q60" s="7">
        <v>1.2529999999999999</v>
      </c>
      <c r="R60" s="7">
        <v>2.2269999999999999</v>
      </c>
      <c r="S60" s="7">
        <v>3.2519999999999998</v>
      </c>
    </row>
    <row r="61" spans="3:19" ht="15">
      <c r="C61" s="18"/>
      <c r="D61" s="7">
        <v>1.1499999999999999</v>
      </c>
      <c r="E61" s="7">
        <v>1.4079999999999999</v>
      </c>
      <c r="F61" s="7">
        <v>1.123</v>
      </c>
      <c r="G61" s="7">
        <v>1.05</v>
      </c>
      <c r="H61" s="7">
        <v>1.087</v>
      </c>
      <c r="I61" s="7">
        <v>1.74</v>
      </c>
      <c r="J61" s="7">
        <v>4.4930000000000003</v>
      </c>
      <c r="K61" s="7">
        <v>3.7570000000000001</v>
      </c>
      <c r="L61" s="7">
        <v>0.71199999999999997</v>
      </c>
      <c r="M61" s="7">
        <v>1.5129999999999999</v>
      </c>
      <c r="N61" s="7">
        <v>1.6859999999999999</v>
      </c>
      <c r="O61" s="7">
        <v>2.2029999999999998</v>
      </c>
      <c r="P61" s="7">
        <v>13.811999999999999</v>
      </c>
      <c r="Q61" s="7">
        <v>1.248</v>
      </c>
      <c r="R61" s="7">
        <v>2.3940000000000001</v>
      </c>
      <c r="S61" s="7">
        <v>3.319</v>
      </c>
    </row>
    <row r="62" spans="3:19" ht="15">
      <c r="C62" s="18"/>
      <c r="D62" s="7">
        <v>1.365</v>
      </c>
      <c r="E62" s="7">
        <v>1.7909999999999999</v>
      </c>
      <c r="F62" s="7">
        <v>1.0820000000000001</v>
      </c>
      <c r="G62" s="7">
        <v>1.0169999999999999</v>
      </c>
      <c r="H62" s="7">
        <v>1.2789999999999999</v>
      </c>
      <c r="I62" s="7">
        <v>1.8340000000000001</v>
      </c>
      <c r="J62" s="7">
        <v>4.077</v>
      </c>
      <c r="K62" s="7">
        <v>4.056</v>
      </c>
      <c r="L62" s="7">
        <v>0.84399999999999997</v>
      </c>
      <c r="M62" s="7">
        <v>1.5740000000000001</v>
      </c>
      <c r="N62" s="7">
        <v>1.2410000000000001</v>
      </c>
      <c r="O62" s="7">
        <v>2.1869999999999998</v>
      </c>
      <c r="P62" s="7">
        <v>13.44</v>
      </c>
      <c r="Q62" s="7">
        <v>1.4019999999999999</v>
      </c>
      <c r="R62" s="7">
        <v>2.3159999999999998</v>
      </c>
      <c r="S62" s="7">
        <v>3.3849999999999998</v>
      </c>
    </row>
    <row r="63" spans="3:19" ht="15">
      <c r="C63" s="18"/>
      <c r="D63" s="7">
        <v>1.177</v>
      </c>
      <c r="E63" s="7">
        <v>1.7869999999999999</v>
      </c>
      <c r="F63" s="7">
        <v>1.0660000000000001</v>
      </c>
      <c r="G63" s="7">
        <v>1.0840000000000001</v>
      </c>
      <c r="H63" s="7">
        <v>1.214</v>
      </c>
      <c r="I63" s="7">
        <v>1.823</v>
      </c>
      <c r="J63" s="7">
        <v>4.9580000000000002</v>
      </c>
      <c r="K63" s="7">
        <v>4.3319999999999999</v>
      </c>
      <c r="L63" s="7">
        <v>0.748</v>
      </c>
      <c r="M63" s="7">
        <v>1.3660000000000001</v>
      </c>
      <c r="N63" s="7">
        <v>1.1200000000000001</v>
      </c>
      <c r="O63" s="7">
        <v>2.2309999999999999</v>
      </c>
      <c r="P63" s="7">
        <v>13.753</v>
      </c>
      <c r="Q63" s="7">
        <v>1.34</v>
      </c>
      <c r="R63" s="7">
        <v>2.3370000000000002</v>
      </c>
      <c r="S63" s="7">
        <v>3.5659999999999998</v>
      </c>
    </row>
    <row r="64" spans="3:19" ht="15">
      <c r="C64" s="18"/>
      <c r="D64" s="7">
        <v>1.141</v>
      </c>
      <c r="E64" s="7">
        <v>1.752</v>
      </c>
      <c r="F64" s="7">
        <v>1</v>
      </c>
      <c r="G64" s="7">
        <v>1.0449999999999999</v>
      </c>
      <c r="H64" s="7">
        <v>1.2130000000000001</v>
      </c>
      <c r="I64" s="7">
        <v>1.9159999999999999</v>
      </c>
      <c r="J64" s="7">
        <v>5.8280000000000003</v>
      </c>
      <c r="K64" s="7">
        <v>4.3920000000000003</v>
      </c>
      <c r="L64" s="7">
        <v>0.89400000000000002</v>
      </c>
      <c r="M64" s="7">
        <v>1.3260000000000001</v>
      </c>
      <c r="N64" s="7">
        <v>1.1100000000000001</v>
      </c>
      <c r="O64" s="7">
        <v>2.198</v>
      </c>
      <c r="P64" s="7">
        <v>13.692</v>
      </c>
      <c r="Q64" s="7">
        <v>1.036</v>
      </c>
      <c r="R64" s="7">
        <v>2.4609999999999999</v>
      </c>
      <c r="S64" s="7">
        <v>3.4729999999999999</v>
      </c>
    </row>
    <row r="65" spans="3:19" ht="15">
      <c r="C65" s="18"/>
      <c r="D65" s="7">
        <v>1.2609999999999999</v>
      </c>
      <c r="E65" s="7">
        <v>1.7430000000000001</v>
      </c>
      <c r="F65" s="7">
        <v>1.0309999999999999</v>
      </c>
      <c r="G65" s="7">
        <v>1.2390000000000001</v>
      </c>
      <c r="H65" s="7">
        <v>1.1519999999999999</v>
      </c>
      <c r="I65" s="7">
        <v>1.9239999999999999</v>
      </c>
      <c r="J65" s="7">
        <v>5.9109999999999996</v>
      </c>
      <c r="K65" s="7">
        <v>3.7</v>
      </c>
      <c r="L65" s="7">
        <v>0.77</v>
      </c>
      <c r="M65" s="7">
        <v>1.258</v>
      </c>
      <c r="N65" s="7">
        <v>1.536</v>
      </c>
      <c r="O65" s="7">
        <v>2.161</v>
      </c>
      <c r="P65" s="7">
        <v>13.625999999999999</v>
      </c>
      <c r="Q65" s="7">
        <v>1.0629999999999999</v>
      </c>
      <c r="R65" s="7">
        <v>2.5750000000000002</v>
      </c>
      <c r="S65" s="7">
        <v>3.6789999999999998</v>
      </c>
    </row>
    <row r="66" spans="3:19" ht="15">
      <c r="C66" s="18">
        <v>6</v>
      </c>
      <c r="D66" s="7">
        <v>1.244</v>
      </c>
      <c r="E66" s="7">
        <v>1.6180000000000001</v>
      </c>
      <c r="F66" s="7">
        <v>1.0940000000000001</v>
      </c>
      <c r="G66" s="7">
        <v>1.1180000000000001</v>
      </c>
      <c r="H66" s="7">
        <v>1.1000000000000001</v>
      </c>
      <c r="I66" s="7">
        <v>1.917</v>
      </c>
      <c r="J66" s="7">
        <v>5.1070000000000002</v>
      </c>
      <c r="K66" s="7">
        <v>3.8879999999999999</v>
      </c>
      <c r="L66" s="7">
        <v>0.70899999999999996</v>
      </c>
      <c r="M66" s="7">
        <v>1.181</v>
      </c>
      <c r="N66" s="7">
        <v>1.276</v>
      </c>
      <c r="O66" s="7">
        <v>2.202</v>
      </c>
      <c r="P66" s="7">
        <v>14.228</v>
      </c>
      <c r="Q66" s="7">
        <v>1.333</v>
      </c>
      <c r="R66" s="7">
        <v>2.3210000000000002</v>
      </c>
      <c r="S66" s="7">
        <v>3.3010000000000002</v>
      </c>
    </row>
    <row r="67" spans="3:19" ht="15">
      <c r="C67" s="18"/>
      <c r="D67" s="7">
        <v>1.3049999999999999</v>
      </c>
      <c r="E67" s="7">
        <v>1.7589999999999999</v>
      </c>
      <c r="F67" s="7">
        <v>1.0860000000000001</v>
      </c>
      <c r="G67" s="7">
        <v>0.97899999999999998</v>
      </c>
      <c r="H67" s="7">
        <v>1.153</v>
      </c>
      <c r="I67" s="7">
        <v>1.819</v>
      </c>
      <c r="J67" s="7">
        <v>5.8010000000000002</v>
      </c>
      <c r="K67" s="7">
        <v>3.863</v>
      </c>
      <c r="L67" s="7">
        <v>0.66100000000000003</v>
      </c>
      <c r="M67" s="7">
        <v>1.492</v>
      </c>
      <c r="N67" s="7">
        <v>1.3440000000000001</v>
      </c>
      <c r="O67" s="7">
        <v>2.1930000000000001</v>
      </c>
      <c r="P67" s="7">
        <v>14.361000000000001</v>
      </c>
      <c r="Q67" s="7">
        <v>1.3360000000000001</v>
      </c>
      <c r="R67" s="7">
        <v>2.536</v>
      </c>
      <c r="S67" s="7">
        <v>3.2759999999999998</v>
      </c>
    </row>
    <row r="68" spans="3:19" ht="15">
      <c r="C68" s="18"/>
      <c r="D68" s="7">
        <v>1.1539999999999999</v>
      </c>
      <c r="E68" s="7">
        <v>1.504</v>
      </c>
      <c r="F68" s="7">
        <v>1.0620000000000001</v>
      </c>
      <c r="G68" s="7">
        <v>1.0129999999999999</v>
      </c>
      <c r="H68" s="7">
        <v>1.2569999999999999</v>
      </c>
      <c r="I68" s="7">
        <v>1.944</v>
      </c>
      <c r="J68" s="7">
        <v>5.9859999999999998</v>
      </c>
      <c r="K68" s="7">
        <v>4.0069999999999997</v>
      </c>
      <c r="L68" s="7">
        <v>0.88</v>
      </c>
      <c r="M68" s="7">
        <v>1.4410000000000001</v>
      </c>
      <c r="N68" s="7">
        <v>1.36</v>
      </c>
      <c r="O68" s="7">
        <v>2.3490000000000002</v>
      </c>
      <c r="P68" s="7">
        <v>13.621</v>
      </c>
      <c r="Q68" s="7">
        <v>1.333</v>
      </c>
      <c r="R68" s="7">
        <v>2.3820000000000001</v>
      </c>
      <c r="S68" s="7">
        <v>3.411</v>
      </c>
    </row>
    <row r="69" spans="3:19" ht="15">
      <c r="C69" s="18"/>
      <c r="D69" s="7">
        <v>1.038</v>
      </c>
      <c r="E69" s="7">
        <v>1.6180000000000001</v>
      </c>
      <c r="F69" s="7">
        <v>1.0780000000000001</v>
      </c>
      <c r="G69" s="7">
        <v>0.82699999999999996</v>
      </c>
      <c r="H69" s="7">
        <v>1.29</v>
      </c>
      <c r="I69" s="7">
        <v>1.93</v>
      </c>
      <c r="J69" s="7">
        <v>5.7910000000000004</v>
      </c>
      <c r="K69" s="7">
        <v>3.8140000000000001</v>
      </c>
      <c r="L69" s="7">
        <v>0.91100000000000003</v>
      </c>
      <c r="M69" s="7">
        <v>1.7</v>
      </c>
      <c r="N69" s="7">
        <v>1.1499999999999999</v>
      </c>
      <c r="O69" s="7">
        <v>2.262</v>
      </c>
      <c r="P69" s="7">
        <v>14.867000000000001</v>
      </c>
      <c r="Q69" s="7">
        <v>1.5720000000000001</v>
      </c>
      <c r="R69" s="7">
        <v>2.1040000000000001</v>
      </c>
      <c r="S69" s="7">
        <v>2.774</v>
      </c>
    </row>
    <row r="70" spans="3:19" ht="15">
      <c r="C70" s="18"/>
      <c r="D70" s="7">
        <v>1.296</v>
      </c>
      <c r="E70" s="7">
        <v>1.542</v>
      </c>
      <c r="F70" s="7">
        <v>1.0549999999999999</v>
      </c>
      <c r="G70" s="7">
        <v>0.91400000000000003</v>
      </c>
      <c r="H70" s="7">
        <v>1.36</v>
      </c>
      <c r="I70" s="7">
        <v>1.9710000000000001</v>
      </c>
      <c r="J70" s="7">
        <v>5.5860000000000003</v>
      </c>
      <c r="K70" s="7">
        <v>3.7650000000000001</v>
      </c>
      <c r="L70" s="7">
        <v>0.72</v>
      </c>
      <c r="M70" s="7">
        <v>1.2749999999999999</v>
      </c>
      <c r="N70" s="7">
        <v>1.4910000000000001</v>
      </c>
      <c r="O70" s="7">
        <v>2.1539999999999999</v>
      </c>
      <c r="P70" s="7">
        <v>16.108000000000001</v>
      </c>
      <c r="Q70" s="7">
        <v>1.218</v>
      </c>
      <c r="R70" s="7">
        <v>2.3969999999999998</v>
      </c>
      <c r="S70" s="7">
        <v>3.1259999999999999</v>
      </c>
    </row>
    <row r="71" spans="3:19" ht="15">
      <c r="C71" s="18"/>
      <c r="D71" s="7">
        <v>1.2869999999999999</v>
      </c>
      <c r="E71" s="7">
        <v>1.6990000000000001</v>
      </c>
      <c r="F71" s="7">
        <v>1.103</v>
      </c>
      <c r="G71" s="7">
        <v>1.1040000000000001</v>
      </c>
      <c r="H71" s="7">
        <v>1.395</v>
      </c>
      <c r="I71" s="7">
        <v>1.9570000000000001</v>
      </c>
      <c r="J71" s="7">
        <v>16.986000000000001</v>
      </c>
      <c r="K71" s="7">
        <v>3.867</v>
      </c>
      <c r="L71" s="7">
        <v>1.052</v>
      </c>
      <c r="M71" s="7">
        <v>1.278</v>
      </c>
      <c r="N71" s="7">
        <v>1.35</v>
      </c>
      <c r="O71" s="7">
        <v>2.3010000000000002</v>
      </c>
      <c r="P71" s="7">
        <v>17.442</v>
      </c>
      <c r="Q71" s="7">
        <v>1.427</v>
      </c>
      <c r="R71" s="7">
        <v>2.3780000000000001</v>
      </c>
      <c r="S71" s="7">
        <v>2.9</v>
      </c>
    </row>
    <row r="72" spans="3:19" ht="15">
      <c r="C72" s="18"/>
      <c r="D72" s="7">
        <v>1.397</v>
      </c>
      <c r="E72" s="7">
        <v>1.542</v>
      </c>
      <c r="F72" s="7">
        <v>1.069</v>
      </c>
      <c r="G72" s="7">
        <v>1.0429999999999999</v>
      </c>
      <c r="H72" s="7">
        <v>1.145</v>
      </c>
      <c r="I72" s="7">
        <v>1.734</v>
      </c>
      <c r="J72" s="7">
        <v>7.101</v>
      </c>
      <c r="K72" s="7">
        <v>3.976</v>
      </c>
      <c r="L72" s="7">
        <v>0.73799999999999999</v>
      </c>
      <c r="M72" s="7">
        <v>1.538</v>
      </c>
      <c r="N72" s="7">
        <v>1.3979999999999999</v>
      </c>
      <c r="O72" s="7">
        <v>2.2509999999999999</v>
      </c>
      <c r="P72" s="7">
        <v>16.797999999999998</v>
      </c>
      <c r="Q72" s="7">
        <v>1.5780000000000001</v>
      </c>
      <c r="R72" s="7">
        <v>1.716</v>
      </c>
      <c r="S72" s="7">
        <v>3.0640000000000001</v>
      </c>
    </row>
    <row r="73" spans="3:19" ht="15">
      <c r="C73" s="18"/>
      <c r="D73" s="7">
        <v>1.3560000000000001</v>
      </c>
      <c r="E73" s="7">
        <v>1.4830000000000001</v>
      </c>
      <c r="F73" s="7">
        <v>1.0880000000000001</v>
      </c>
      <c r="G73" s="7">
        <v>1.141</v>
      </c>
      <c r="H73" s="7">
        <v>1.4119999999999999</v>
      </c>
      <c r="I73" s="7">
        <v>1.8360000000000001</v>
      </c>
      <c r="J73" s="7">
        <v>16.396999999999998</v>
      </c>
      <c r="K73" s="7">
        <v>3.8580000000000001</v>
      </c>
      <c r="L73" s="7">
        <v>0.876</v>
      </c>
      <c r="M73" s="7">
        <v>1.605</v>
      </c>
      <c r="N73" s="7">
        <v>1.339</v>
      </c>
      <c r="O73" s="7">
        <v>2.1190000000000002</v>
      </c>
      <c r="P73" s="7">
        <v>14.837999999999999</v>
      </c>
      <c r="Q73" s="7">
        <v>1.7709999999999999</v>
      </c>
      <c r="R73" s="7">
        <v>2.2570000000000001</v>
      </c>
      <c r="S73" s="7">
        <v>3.5150000000000001</v>
      </c>
    </row>
    <row r="74" spans="3:19" ht="15">
      <c r="C74" s="18"/>
      <c r="D74" s="7">
        <v>1.1659999999999999</v>
      </c>
      <c r="E74" s="7">
        <v>1.712</v>
      </c>
      <c r="F74" s="7">
        <v>1.0549999999999999</v>
      </c>
      <c r="G74" s="7">
        <v>1.145</v>
      </c>
      <c r="H74" s="7">
        <v>1.498</v>
      </c>
      <c r="I74" s="7">
        <v>1.903</v>
      </c>
      <c r="J74" s="7">
        <v>6.0460000000000003</v>
      </c>
      <c r="K74" s="7">
        <v>3.5459999999999998</v>
      </c>
      <c r="L74" s="7">
        <v>0.75600000000000001</v>
      </c>
      <c r="M74" s="7">
        <v>1.444</v>
      </c>
      <c r="N74" s="7">
        <v>1.5529999999999999</v>
      </c>
      <c r="O74" s="7">
        <v>2.3109999999999999</v>
      </c>
      <c r="P74" s="7">
        <v>15.85</v>
      </c>
      <c r="Q74" s="7">
        <v>1.7030000000000001</v>
      </c>
      <c r="R74" s="7">
        <v>2.2320000000000002</v>
      </c>
      <c r="S74" s="7">
        <v>3.012</v>
      </c>
    </row>
    <row r="75" spans="3:19" ht="15">
      <c r="C75" s="18"/>
      <c r="D75" s="7">
        <v>1.351</v>
      </c>
      <c r="E75" s="7">
        <v>1.6539999999999999</v>
      </c>
      <c r="F75" s="7">
        <v>1.0660000000000001</v>
      </c>
      <c r="G75" s="7">
        <v>1.139</v>
      </c>
      <c r="H75" s="7">
        <v>1.33</v>
      </c>
      <c r="I75" s="7">
        <v>1.9410000000000001</v>
      </c>
      <c r="J75" s="7">
        <v>17.100999999999999</v>
      </c>
      <c r="K75" s="7">
        <v>3.3860000000000001</v>
      </c>
      <c r="L75" s="7">
        <v>0.67900000000000005</v>
      </c>
      <c r="M75" s="7">
        <v>1.492</v>
      </c>
      <c r="N75" s="7">
        <v>1.335</v>
      </c>
      <c r="O75" s="7">
        <v>2.4049999999999998</v>
      </c>
      <c r="P75" s="7">
        <v>14.829000000000001</v>
      </c>
      <c r="Q75" s="7">
        <v>1.4139999999999999</v>
      </c>
      <c r="R75" s="7">
        <v>2.226</v>
      </c>
      <c r="S75" s="7">
        <v>4.3179999999999996</v>
      </c>
    </row>
    <row r="76" spans="3:19" ht="15">
      <c r="C76" s="18">
        <v>7</v>
      </c>
      <c r="D76" s="7">
        <v>1.0549999999999999</v>
      </c>
      <c r="E76" s="7">
        <v>1.3919999999999999</v>
      </c>
      <c r="F76" s="7">
        <v>0.94499999999999995</v>
      </c>
      <c r="G76" s="7">
        <v>1.1970000000000001</v>
      </c>
      <c r="H76" s="7">
        <v>1.4550000000000001</v>
      </c>
      <c r="I76" s="7">
        <v>2.0350000000000001</v>
      </c>
      <c r="J76" s="7">
        <v>5.6420000000000003</v>
      </c>
      <c r="K76" s="7">
        <v>3.2959999999999998</v>
      </c>
      <c r="L76" s="7">
        <v>0.80800000000000005</v>
      </c>
      <c r="M76" s="7">
        <v>1.47</v>
      </c>
      <c r="N76" s="7">
        <v>1.417</v>
      </c>
      <c r="O76" s="7">
        <v>2.4420000000000002</v>
      </c>
      <c r="P76" s="7">
        <v>14.968999999999999</v>
      </c>
      <c r="Q76" s="7">
        <v>1.3620000000000001</v>
      </c>
      <c r="R76" s="7">
        <v>3.8319999999999999</v>
      </c>
      <c r="S76" s="7">
        <v>3.4060000000000001</v>
      </c>
    </row>
    <row r="77" spans="3:19" ht="15">
      <c r="C77" s="18"/>
      <c r="D77" s="7">
        <v>1.286</v>
      </c>
      <c r="E77" s="7">
        <v>1.6259999999999999</v>
      </c>
      <c r="F77" s="7">
        <v>0.98099999999999998</v>
      </c>
      <c r="G77" s="7">
        <v>1.3029999999999999</v>
      </c>
      <c r="H77" s="7">
        <v>1.482</v>
      </c>
      <c r="I77" s="7">
        <v>1.8360000000000001</v>
      </c>
      <c r="J77" s="7">
        <v>7.8470000000000004</v>
      </c>
      <c r="K77" s="7">
        <v>3.823</v>
      </c>
      <c r="L77" s="7">
        <v>0.73599999999999999</v>
      </c>
      <c r="M77" s="7">
        <v>1.5609999999999999</v>
      </c>
      <c r="N77" s="7">
        <v>1.268</v>
      </c>
      <c r="O77" s="7">
        <v>2.331</v>
      </c>
      <c r="P77" s="7">
        <v>14.862</v>
      </c>
      <c r="Q77" s="7">
        <v>1.4470000000000001</v>
      </c>
      <c r="R77" s="7">
        <v>3.887</v>
      </c>
      <c r="S77" s="7">
        <v>3.306</v>
      </c>
    </row>
    <row r="78" spans="3:19" ht="15">
      <c r="C78" s="18"/>
      <c r="D78" s="7">
        <v>1.1299999999999999</v>
      </c>
      <c r="E78" s="7">
        <v>1.1779999999999999</v>
      </c>
      <c r="F78" s="7">
        <v>1.038</v>
      </c>
      <c r="G78" s="7">
        <v>1.1830000000000001</v>
      </c>
      <c r="H78" s="7">
        <v>1.4259999999999999</v>
      </c>
      <c r="I78" s="7">
        <v>1.87</v>
      </c>
      <c r="J78" s="7">
        <v>6.9349999999999996</v>
      </c>
      <c r="K78" s="7">
        <v>3.1539999999999999</v>
      </c>
      <c r="L78" s="7">
        <v>0.71299999999999997</v>
      </c>
      <c r="M78" s="7">
        <v>1.6890000000000001</v>
      </c>
      <c r="N78" s="7">
        <v>1.355</v>
      </c>
      <c r="O78" s="7">
        <v>2.4289999999999998</v>
      </c>
      <c r="P78" s="7">
        <v>14.629</v>
      </c>
      <c r="Q78" s="7">
        <v>1.405</v>
      </c>
      <c r="R78" s="7">
        <v>4.4080000000000004</v>
      </c>
      <c r="S78" s="7">
        <v>3.2330000000000001</v>
      </c>
    </row>
    <row r="79" spans="3:19" ht="15">
      <c r="C79" s="18"/>
      <c r="D79" s="7">
        <v>1.115</v>
      </c>
      <c r="E79" s="7">
        <v>1.49</v>
      </c>
      <c r="F79" s="7">
        <v>1.04</v>
      </c>
      <c r="G79" s="7">
        <v>0.96899999999999997</v>
      </c>
      <c r="H79" s="7">
        <v>1.5409999999999999</v>
      </c>
      <c r="I79" s="7">
        <v>1.9319999999999999</v>
      </c>
      <c r="J79" s="7">
        <v>8.3059999999999992</v>
      </c>
      <c r="K79" s="7">
        <v>3.3650000000000002</v>
      </c>
      <c r="L79" s="7">
        <v>0.66300000000000003</v>
      </c>
      <c r="M79" s="7">
        <v>1.7509999999999999</v>
      </c>
      <c r="N79" s="7">
        <v>1.1910000000000001</v>
      </c>
      <c r="O79" s="7">
        <v>2.5579999999999998</v>
      </c>
      <c r="P79" s="7">
        <v>15.268000000000001</v>
      </c>
      <c r="Q79" s="7">
        <v>1.5269999999999999</v>
      </c>
      <c r="R79" s="7">
        <v>3.9249999999999998</v>
      </c>
      <c r="S79" s="7">
        <v>4.016</v>
      </c>
    </row>
    <row r="80" spans="3:19" ht="15">
      <c r="C80" s="18"/>
      <c r="D80" s="7">
        <v>1.417</v>
      </c>
      <c r="E80" s="7">
        <v>1.1180000000000001</v>
      </c>
      <c r="F80" s="7">
        <v>1.0780000000000001</v>
      </c>
      <c r="G80" s="7">
        <v>0.93500000000000005</v>
      </c>
      <c r="H80" s="7">
        <v>1.327</v>
      </c>
      <c r="I80" s="7">
        <v>1.8859999999999999</v>
      </c>
      <c r="J80" s="7">
        <v>9.0050000000000008</v>
      </c>
      <c r="K80" s="7">
        <v>3.1840000000000002</v>
      </c>
      <c r="L80" s="7">
        <v>0.93300000000000005</v>
      </c>
      <c r="M80" s="7">
        <v>1.431</v>
      </c>
      <c r="N80" s="7">
        <v>1.2569999999999999</v>
      </c>
      <c r="O80" s="7">
        <v>2.2429999999999999</v>
      </c>
      <c r="P80" s="7">
        <v>16.43</v>
      </c>
      <c r="Q80" s="7">
        <v>1.3640000000000001</v>
      </c>
      <c r="R80" s="7">
        <v>4.1580000000000004</v>
      </c>
      <c r="S80" s="7">
        <v>3.589</v>
      </c>
    </row>
    <row r="81" spans="3:19" ht="15">
      <c r="C81" s="18"/>
      <c r="D81" s="7">
        <v>1.2609999999999999</v>
      </c>
      <c r="E81" s="7">
        <v>1.25</v>
      </c>
      <c r="F81" s="7">
        <v>1.0549999999999999</v>
      </c>
      <c r="G81" s="7">
        <v>1.1950000000000001</v>
      </c>
      <c r="H81" s="7">
        <v>1.411</v>
      </c>
      <c r="I81" s="7">
        <v>1.8859999999999999</v>
      </c>
      <c r="J81" s="7">
        <v>8.4789999999999992</v>
      </c>
      <c r="K81" s="7">
        <v>2.782</v>
      </c>
      <c r="L81" s="7">
        <v>0.82299999999999995</v>
      </c>
      <c r="M81" s="7">
        <v>1.401</v>
      </c>
      <c r="N81" s="7">
        <v>1.175</v>
      </c>
      <c r="O81" s="7">
        <v>2.21</v>
      </c>
      <c r="P81" s="7">
        <v>15.683999999999999</v>
      </c>
      <c r="Q81" s="7">
        <v>1.4890000000000001</v>
      </c>
      <c r="R81" s="7">
        <v>4.649</v>
      </c>
      <c r="S81" s="7">
        <v>3.6059999999999999</v>
      </c>
    </row>
    <row r="82" spans="3:19" ht="15">
      <c r="C82" s="18"/>
      <c r="D82" s="7">
        <v>1.284</v>
      </c>
      <c r="E82" s="7">
        <v>1.18</v>
      </c>
      <c r="F82" s="7">
        <v>1.016</v>
      </c>
      <c r="G82" s="7">
        <v>1.2509999999999999</v>
      </c>
      <c r="H82" s="7">
        <v>1.347</v>
      </c>
      <c r="I82" s="7">
        <v>1.927</v>
      </c>
      <c r="J82" s="7">
        <v>7.5830000000000002</v>
      </c>
      <c r="K82" s="7">
        <v>2.7450000000000001</v>
      </c>
      <c r="L82" s="7">
        <v>0.90700000000000003</v>
      </c>
      <c r="M82" s="7">
        <v>1.484</v>
      </c>
      <c r="N82" s="7">
        <v>1.278</v>
      </c>
      <c r="O82" s="7">
        <v>2.3029999999999999</v>
      </c>
      <c r="P82" s="7">
        <v>16.823</v>
      </c>
      <c r="Q82" s="7">
        <v>1.347</v>
      </c>
      <c r="R82" s="7">
        <v>4.1040000000000001</v>
      </c>
      <c r="S82" s="7">
        <v>3.28</v>
      </c>
    </row>
    <row r="83" spans="3:19" ht="15">
      <c r="C83" s="18"/>
      <c r="D83" s="7">
        <v>1.518</v>
      </c>
      <c r="E83" s="7">
        <v>1.6679999999999999</v>
      </c>
      <c r="F83" s="7">
        <v>1.006</v>
      </c>
      <c r="G83" s="7">
        <v>1.2150000000000001</v>
      </c>
      <c r="H83" s="7">
        <v>1.448</v>
      </c>
      <c r="I83" s="7">
        <v>1.966</v>
      </c>
      <c r="J83" s="7">
        <v>8.266</v>
      </c>
      <c r="K83" s="7">
        <v>2.5739999999999998</v>
      </c>
      <c r="L83" s="7">
        <v>0.91300000000000003</v>
      </c>
      <c r="M83" s="7">
        <v>1.395</v>
      </c>
      <c r="N83" s="7">
        <v>1.3979999999999999</v>
      </c>
      <c r="O83" s="7">
        <v>2.331</v>
      </c>
      <c r="P83" s="7">
        <v>18.484000000000002</v>
      </c>
      <c r="Q83" s="7">
        <v>1.3340000000000001</v>
      </c>
      <c r="R83" s="7">
        <v>3.4249999999999998</v>
      </c>
      <c r="S83" s="7">
        <v>3.3540000000000001</v>
      </c>
    </row>
    <row r="84" spans="3:19" ht="15">
      <c r="C84" s="18"/>
      <c r="D84" s="7">
        <v>1.4339999999999999</v>
      </c>
      <c r="E84" s="7">
        <v>1.4279999999999999</v>
      </c>
      <c r="F84" s="7">
        <v>0.97399999999999998</v>
      </c>
      <c r="G84" s="7">
        <v>1.139</v>
      </c>
      <c r="H84" s="7">
        <v>1.2669999999999999</v>
      </c>
      <c r="I84" s="7">
        <v>1.9970000000000001</v>
      </c>
      <c r="J84" s="7">
        <v>8.4179999999999993</v>
      </c>
      <c r="K84" s="7">
        <v>2.6869999999999998</v>
      </c>
      <c r="L84" s="7">
        <v>0.89100000000000001</v>
      </c>
      <c r="M84" s="7">
        <v>1.4950000000000001</v>
      </c>
      <c r="N84" s="7">
        <v>1.651</v>
      </c>
      <c r="O84" s="7">
        <v>2.27</v>
      </c>
      <c r="P84" s="7">
        <v>20.41</v>
      </c>
      <c r="Q84" s="7">
        <v>1.4870000000000001</v>
      </c>
      <c r="R84" s="7">
        <v>3.867</v>
      </c>
      <c r="S84" s="7">
        <v>3.7170000000000001</v>
      </c>
    </row>
    <row r="85" spans="3:19" ht="15">
      <c r="C85" s="18"/>
      <c r="D85" s="7">
        <v>1.548</v>
      </c>
      <c r="E85" s="7">
        <v>1.129</v>
      </c>
      <c r="F85" s="7">
        <v>1.0209999999999999</v>
      </c>
      <c r="G85" s="7">
        <v>1.0840000000000001</v>
      </c>
      <c r="H85" s="7">
        <v>1.347</v>
      </c>
      <c r="I85" s="7">
        <v>2.056</v>
      </c>
      <c r="J85" s="7">
        <v>9.1999999999999993</v>
      </c>
      <c r="K85" s="7">
        <v>2.6160000000000001</v>
      </c>
      <c r="L85" s="7">
        <v>0.71499999999999997</v>
      </c>
      <c r="M85" s="7">
        <v>1.49</v>
      </c>
      <c r="N85" s="7">
        <v>1.6830000000000001</v>
      </c>
      <c r="O85" s="7">
        <v>2.2490000000000001</v>
      </c>
      <c r="P85" s="7">
        <v>19.204999999999998</v>
      </c>
      <c r="Q85" s="7">
        <v>1.3740000000000001</v>
      </c>
      <c r="R85" s="7">
        <v>4.1639999999999997</v>
      </c>
      <c r="S85" s="7">
        <v>3.569</v>
      </c>
    </row>
    <row r="86" spans="3:19" ht="15">
      <c r="C86" s="18">
        <v>8</v>
      </c>
      <c r="D86" s="7">
        <v>1.5980000000000001</v>
      </c>
      <c r="E86" s="7">
        <v>1.206</v>
      </c>
      <c r="F86" s="7">
        <v>0.99399999999999999</v>
      </c>
      <c r="G86" s="7">
        <v>1.1990000000000001</v>
      </c>
      <c r="H86" s="7">
        <v>1.3340000000000001</v>
      </c>
      <c r="I86" s="7">
        <v>1.9950000000000001</v>
      </c>
      <c r="J86" s="7">
        <v>9.2240000000000002</v>
      </c>
      <c r="K86" s="7">
        <v>2.73</v>
      </c>
      <c r="L86" s="7">
        <v>0.78</v>
      </c>
      <c r="M86" s="7">
        <v>1.508</v>
      </c>
      <c r="N86" s="7">
        <v>1.6140000000000001</v>
      </c>
      <c r="O86" s="7">
        <v>2.3420000000000001</v>
      </c>
      <c r="P86" s="7">
        <v>17.876999999999999</v>
      </c>
      <c r="Q86" s="7">
        <v>1.363</v>
      </c>
      <c r="R86" s="7">
        <v>4.0880000000000001</v>
      </c>
      <c r="S86" s="7">
        <v>3.6429999999999998</v>
      </c>
    </row>
    <row r="87" spans="3:19" ht="15">
      <c r="C87" s="18"/>
      <c r="D87" s="7">
        <v>1.4570000000000001</v>
      </c>
      <c r="E87" s="7">
        <v>1.65</v>
      </c>
      <c r="F87" s="7">
        <v>0.99099999999999999</v>
      </c>
      <c r="G87" s="7">
        <v>1.2769999999999999</v>
      </c>
      <c r="H87" s="7">
        <v>1.3340000000000001</v>
      </c>
      <c r="I87" s="7">
        <v>1.9359999999999999</v>
      </c>
      <c r="J87" s="7">
        <v>9.3140000000000001</v>
      </c>
      <c r="K87" s="7">
        <v>2.5529999999999999</v>
      </c>
      <c r="L87" s="7">
        <v>0.84699999999999998</v>
      </c>
      <c r="M87" s="7">
        <v>1.4139999999999999</v>
      </c>
      <c r="N87" s="7">
        <v>1.708</v>
      </c>
      <c r="O87" s="7">
        <v>2.306</v>
      </c>
      <c r="P87" s="7">
        <v>18.149000000000001</v>
      </c>
      <c r="Q87" s="7">
        <v>1.3580000000000001</v>
      </c>
      <c r="R87" s="7">
        <v>4.1150000000000002</v>
      </c>
      <c r="S87" s="7">
        <v>3.1789999999999998</v>
      </c>
    </row>
    <row r="88" spans="3:19" ht="15">
      <c r="C88" s="18"/>
      <c r="D88" s="7">
        <v>1.5940000000000001</v>
      </c>
      <c r="E88" s="7">
        <v>1.51</v>
      </c>
      <c r="F88" s="7">
        <v>1.0169999999999999</v>
      </c>
      <c r="G88" s="7">
        <v>1.1100000000000001</v>
      </c>
      <c r="H88" s="7">
        <v>1.373</v>
      </c>
      <c r="I88" s="7">
        <v>2.1509999999999998</v>
      </c>
      <c r="J88" s="7">
        <v>10.361000000000001</v>
      </c>
      <c r="K88" s="7">
        <v>2.5990000000000002</v>
      </c>
      <c r="L88" s="7">
        <v>0.754</v>
      </c>
      <c r="M88" s="7">
        <v>1.2889999999999999</v>
      </c>
      <c r="N88" s="7">
        <v>1.8360000000000001</v>
      </c>
      <c r="O88" s="7">
        <v>2.3260000000000001</v>
      </c>
      <c r="P88" s="7">
        <v>18.164999999999999</v>
      </c>
      <c r="Q88" s="7">
        <v>1.2649999999999999</v>
      </c>
      <c r="R88" s="7">
        <v>3.5710000000000002</v>
      </c>
      <c r="S88" s="7">
        <v>2.9580000000000002</v>
      </c>
    </row>
    <row r="89" spans="3:19" ht="15">
      <c r="C89" s="18"/>
      <c r="D89" s="7">
        <v>1.484</v>
      </c>
      <c r="E89" s="7">
        <v>1.2929999999999999</v>
      </c>
      <c r="F89" s="7">
        <v>1.0780000000000001</v>
      </c>
      <c r="G89" s="7">
        <v>1.091</v>
      </c>
      <c r="H89" s="7">
        <v>1.385</v>
      </c>
      <c r="I89" s="7">
        <v>2.0870000000000002</v>
      </c>
      <c r="J89" s="7">
        <v>11.295999999999999</v>
      </c>
      <c r="K89" s="7">
        <v>2.742</v>
      </c>
      <c r="L89" s="7">
        <v>0.81</v>
      </c>
      <c r="M89" s="7">
        <v>1.512</v>
      </c>
      <c r="N89" s="7">
        <v>1.722</v>
      </c>
      <c r="O89" s="7">
        <v>2.3969999999999998</v>
      </c>
      <c r="P89" s="7">
        <v>20.065000000000001</v>
      </c>
      <c r="Q89" s="7">
        <v>1.246</v>
      </c>
      <c r="R89" s="7">
        <v>3.9329999999999998</v>
      </c>
      <c r="S89" s="7">
        <v>3.7530000000000001</v>
      </c>
    </row>
    <row r="90" spans="3:19" ht="15">
      <c r="C90" s="18"/>
      <c r="D90" s="7">
        <v>1.452</v>
      </c>
      <c r="E90" s="7">
        <v>1.1180000000000001</v>
      </c>
      <c r="F90" s="7">
        <v>1.0229999999999999</v>
      </c>
      <c r="G90" s="7">
        <v>1.147</v>
      </c>
      <c r="H90" s="7">
        <v>1.3169999999999999</v>
      </c>
      <c r="I90" s="7">
        <v>2.0379999999999998</v>
      </c>
      <c r="J90" s="7">
        <v>12.553000000000001</v>
      </c>
      <c r="K90" s="7">
        <v>2.09</v>
      </c>
      <c r="L90" s="7">
        <v>0.83299999999999996</v>
      </c>
      <c r="M90" s="7">
        <v>1.4</v>
      </c>
      <c r="N90" s="7">
        <v>1.6180000000000001</v>
      </c>
      <c r="O90" s="7">
        <v>2.4790000000000001</v>
      </c>
      <c r="P90" s="7">
        <v>19.154</v>
      </c>
      <c r="Q90" s="7">
        <v>1.4239999999999999</v>
      </c>
      <c r="R90" s="7">
        <v>3.6320000000000001</v>
      </c>
      <c r="S90" s="7">
        <v>3.6080000000000001</v>
      </c>
    </row>
    <row r="91" spans="3:19" ht="15">
      <c r="C91" s="18"/>
      <c r="D91" s="7">
        <v>1.6319999999999999</v>
      </c>
      <c r="E91" s="7">
        <v>1.2190000000000001</v>
      </c>
      <c r="F91" s="7">
        <v>1.073</v>
      </c>
      <c r="G91" s="7">
        <v>1.226</v>
      </c>
      <c r="H91" s="7">
        <v>1.385</v>
      </c>
      <c r="I91" s="7">
        <v>2.0489999999999999</v>
      </c>
      <c r="J91" s="7">
        <v>12.590999999999999</v>
      </c>
      <c r="K91" s="7">
        <v>2.129</v>
      </c>
      <c r="L91" s="7">
        <v>0.84</v>
      </c>
      <c r="M91" s="7">
        <v>1.3879999999999999</v>
      </c>
      <c r="N91" s="7">
        <v>1.718</v>
      </c>
      <c r="O91" s="7">
        <v>2.3610000000000002</v>
      </c>
      <c r="P91" s="7">
        <v>17.553000000000001</v>
      </c>
      <c r="Q91" s="7">
        <v>1.4450000000000001</v>
      </c>
      <c r="R91" s="7">
        <v>3.3490000000000002</v>
      </c>
      <c r="S91" s="7">
        <v>2.6669999999999998</v>
      </c>
    </row>
    <row r="92" spans="3:19" ht="15">
      <c r="C92" s="18"/>
      <c r="D92" s="7">
        <v>1.546</v>
      </c>
      <c r="E92" s="7">
        <v>1.3879999999999999</v>
      </c>
      <c r="F92" s="7">
        <v>0.92800000000000005</v>
      </c>
      <c r="G92" s="7">
        <v>1.319</v>
      </c>
      <c r="H92" s="7">
        <v>1.329</v>
      </c>
      <c r="I92" s="7">
        <v>2.0299999999999998</v>
      </c>
      <c r="J92" s="7">
        <v>13.211</v>
      </c>
      <c r="K92" s="7">
        <v>2.3029999999999999</v>
      </c>
      <c r="L92" s="7">
        <v>0.90500000000000003</v>
      </c>
      <c r="M92" s="7">
        <v>1.486</v>
      </c>
      <c r="N92" s="7">
        <v>1.661</v>
      </c>
      <c r="O92" s="7">
        <v>2.3559999999999999</v>
      </c>
      <c r="P92" s="7">
        <v>15.202</v>
      </c>
      <c r="Q92" s="7">
        <v>1.4690000000000001</v>
      </c>
      <c r="R92" s="7">
        <v>3.601</v>
      </c>
      <c r="S92" s="7">
        <v>3.1829999999999998</v>
      </c>
    </row>
    <row r="93" spans="3:19" ht="15">
      <c r="C93" s="18"/>
      <c r="D93" s="7">
        <v>1.752</v>
      </c>
      <c r="E93" s="7">
        <v>1.385</v>
      </c>
      <c r="F93" s="7">
        <v>1.07</v>
      </c>
      <c r="G93" s="7">
        <v>1.304</v>
      </c>
      <c r="H93" s="7">
        <v>1.3460000000000001</v>
      </c>
      <c r="I93" s="7">
        <v>2.0219999999999998</v>
      </c>
      <c r="J93" s="7">
        <v>21.227</v>
      </c>
      <c r="K93" s="7">
        <v>2.3479999999999999</v>
      </c>
      <c r="L93" s="7">
        <v>0.96</v>
      </c>
      <c r="M93" s="7">
        <v>1.4179999999999999</v>
      </c>
      <c r="N93" s="7">
        <v>1.58</v>
      </c>
      <c r="O93" s="7">
        <v>2.3610000000000002</v>
      </c>
      <c r="P93" s="7">
        <v>14.961</v>
      </c>
      <c r="Q93" s="7">
        <v>1.446</v>
      </c>
      <c r="R93" s="7">
        <v>4.282</v>
      </c>
      <c r="S93" s="7">
        <v>2.944</v>
      </c>
    </row>
    <row r="94" spans="3:19" ht="15">
      <c r="C94" s="18"/>
      <c r="D94" s="7">
        <v>1.544</v>
      </c>
      <c r="E94" s="7">
        <v>1.1859999999999999</v>
      </c>
      <c r="F94" s="7">
        <v>1.069</v>
      </c>
      <c r="G94" s="7">
        <v>1.194</v>
      </c>
      <c r="H94" s="7">
        <v>1.399</v>
      </c>
      <c r="I94" s="7">
        <v>2.0979999999999999</v>
      </c>
      <c r="J94" s="7">
        <v>19.488</v>
      </c>
      <c r="K94" s="7">
        <v>2.3260000000000001</v>
      </c>
      <c r="L94" s="7">
        <v>0.88200000000000001</v>
      </c>
      <c r="M94" s="7">
        <v>1.403</v>
      </c>
      <c r="N94" s="7">
        <v>1.641</v>
      </c>
      <c r="O94" s="7">
        <v>2.42</v>
      </c>
      <c r="P94" s="7">
        <v>17.478999999999999</v>
      </c>
      <c r="Q94" s="7">
        <v>1.423</v>
      </c>
      <c r="R94" s="7">
        <v>6.7949999999999999</v>
      </c>
      <c r="S94" s="7">
        <v>3.048</v>
      </c>
    </row>
    <row r="95" spans="3:19" ht="15">
      <c r="C95" s="18"/>
      <c r="D95" s="7">
        <v>1.5620000000000001</v>
      </c>
      <c r="E95" s="7">
        <v>1.157</v>
      </c>
      <c r="F95" s="7">
        <v>1.0780000000000001</v>
      </c>
      <c r="G95" s="7">
        <v>1.1619999999999999</v>
      </c>
      <c r="H95" s="7">
        <v>1.5880000000000001</v>
      </c>
      <c r="I95" s="7">
        <v>2.0609999999999999</v>
      </c>
      <c r="J95" s="7">
        <v>12.731999999999999</v>
      </c>
      <c r="K95" s="7">
        <v>2.4239999999999999</v>
      </c>
      <c r="L95" s="7">
        <v>0.873</v>
      </c>
      <c r="M95" s="7">
        <v>1.504</v>
      </c>
      <c r="N95" s="7">
        <v>1.764</v>
      </c>
      <c r="O95" s="7">
        <v>2.2959999999999998</v>
      </c>
      <c r="P95" s="7">
        <v>19.63</v>
      </c>
      <c r="Q95" s="7">
        <v>1.3580000000000001</v>
      </c>
      <c r="R95" s="7">
        <v>8.3290000000000006</v>
      </c>
      <c r="S95" s="7">
        <v>2.984</v>
      </c>
    </row>
    <row r="96" spans="3:19" ht="15">
      <c r="C96" s="18">
        <v>9</v>
      </c>
      <c r="D96" s="7">
        <v>1.532</v>
      </c>
      <c r="E96" s="7">
        <v>1.248</v>
      </c>
      <c r="F96" s="7">
        <v>1.0289999999999999</v>
      </c>
      <c r="G96" s="7">
        <v>1.4159999999999999</v>
      </c>
      <c r="H96" s="7">
        <v>1.458</v>
      </c>
      <c r="I96" s="7">
        <v>1.944</v>
      </c>
      <c r="J96" s="7">
        <v>12.734999999999999</v>
      </c>
      <c r="K96" s="7">
        <v>2.298</v>
      </c>
      <c r="L96" s="7">
        <v>0.75900000000000001</v>
      </c>
      <c r="M96" s="7">
        <v>1.339</v>
      </c>
      <c r="N96" s="7">
        <v>1.4450000000000001</v>
      </c>
      <c r="O96" s="7">
        <v>2.262</v>
      </c>
      <c r="P96" s="7">
        <v>20.038</v>
      </c>
      <c r="Q96" s="7">
        <v>1.37</v>
      </c>
      <c r="R96" s="7">
        <v>17.591999999999999</v>
      </c>
      <c r="S96" s="7">
        <v>3.0219999999999998</v>
      </c>
    </row>
    <row r="97" spans="3:19" ht="15">
      <c r="C97" s="18"/>
      <c r="D97" s="7">
        <v>1.3819999999999999</v>
      </c>
      <c r="E97" s="7">
        <v>1.335</v>
      </c>
      <c r="F97" s="7">
        <v>1.093</v>
      </c>
      <c r="G97" s="7">
        <v>1.3939999999999999</v>
      </c>
      <c r="H97" s="7">
        <v>1.5209999999999999</v>
      </c>
      <c r="I97" s="7">
        <v>2.0529999999999999</v>
      </c>
      <c r="J97" s="7">
        <v>17.898</v>
      </c>
      <c r="K97" s="7">
        <v>2.2879999999999998</v>
      </c>
      <c r="L97" s="7">
        <v>0.90800000000000003</v>
      </c>
      <c r="M97" s="7">
        <v>1.478</v>
      </c>
      <c r="N97" s="7">
        <v>1.1539999999999999</v>
      </c>
      <c r="O97" s="7">
        <v>2.1640000000000001</v>
      </c>
      <c r="P97" s="7">
        <v>18.931999999999999</v>
      </c>
      <c r="Q97" s="7">
        <v>1.296</v>
      </c>
      <c r="R97" s="7">
        <v>13.944000000000001</v>
      </c>
      <c r="S97" s="7">
        <v>2.9260000000000002</v>
      </c>
    </row>
    <row r="98" spans="3:19" ht="15">
      <c r="C98" s="18"/>
      <c r="D98" s="7">
        <v>1.369</v>
      </c>
      <c r="E98" s="7">
        <v>1.1779999999999999</v>
      </c>
      <c r="F98" s="7">
        <v>1.0669999999999999</v>
      </c>
      <c r="G98" s="7">
        <v>1.2829999999999999</v>
      </c>
      <c r="H98" s="7">
        <v>1.341</v>
      </c>
      <c r="I98" s="7">
        <v>1.966</v>
      </c>
      <c r="J98" s="7">
        <v>15.345000000000001</v>
      </c>
      <c r="K98" s="7">
        <v>2.246</v>
      </c>
      <c r="L98" s="7">
        <v>0.78500000000000003</v>
      </c>
      <c r="M98" s="7">
        <v>1.3720000000000001</v>
      </c>
      <c r="N98" s="7">
        <v>1.1779999999999999</v>
      </c>
      <c r="O98" s="7">
        <v>2.278</v>
      </c>
      <c r="P98" s="7">
        <v>19.289000000000001</v>
      </c>
      <c r="Q98" s="7">
        <v>1.4359999999999999</v>
      </c>
      <c r="R98" s="7">
        <v>13.683</v>
      </c>
      <c r="S98" s="7">
        <v>3.0960000000000001</v>
      </c>
    </row>
    <row r="99" spans="3:19" ht="15">
      <c r="C99" s="18"/>
      <c r="D99" s="7">
        <v>1.403</v>
      </c>
      <c r="E99" s="7">
        <v>1.3640000000000001</v>
      </c>
      <c r="F99" s="7">
        <v>1.052</v>
      </c>
      <c r="G99" s="7">
        <v>1.19</v>
      </c>
      <c r="H99" s="7">
        <v>1.4950000000000001</v>
      </c>
      <c r="I99" s="7">
        <v>2.0659999999999998</v>
      </c>
      <c r="J99" s="7">
        <v>16.437000000000001</v>
      </c>
      <c r="K99" s="7">
        <v>2.3359999999999999</v>
      </c>
      <c r="L99" s="7">
        <v>1.08</v>
      </c>
      <c r="M99" s="7">
        <v>1.552</v>
      </c>
      <c r="N99" s="7">
        <v>1.202</v>
      </c>
      <c r="O99" s="7">
        <v>2.4649999999999999</v>
      </c>
      <c r="P99" s="7">
        <v>16.690999999999999</v>
      </c>
      <c r="Q99" s="7">
        <v>1.3859999999999999</v>
      </c>
      <c r="R99" s="7">
        <v>13.257999999999999</v>
      </c>
      <c r="S99" s="7">
        <v>3.2389999999999999</v>
      </c>
    </row>
    <row r="100" spans="3:19" ht="15">
      <c r="C100" s="18"/>
      <c r="D100" s="7">
        <v>1.431</v>
      </c>
      <c r="E100" s="7">
        <v>1.4530000000000001</v>
      </c>
      <c r="F100" s="7">
        <v>1.0469999999999999</v>
      </c>
      <c r="G100" s="7">
        <v>1.341</v>
      </c>
      <c r="H100" s="7">
        <v>1.339</v>
      </c>
      <c r="I100" s="7">
        <v>2.0009999999999999</v>
      </c>
      <c r="J100" s="7">
        <v>11.337</v>
      </c>
      <c r="K100" s="7">
        <v>2.2349999999999999</v>
      </c>
      <c r="L100" s="7">
        <v>0.92</v>
      </c>
      <c r="M100" s="7">
        <v>1.401</v>
      </c>
      <c r="N100" s="7">
        <v>1.474</v>
      </c>
      <c r="O100" s="7">
        <v>2.13</v>
      </c>
      <c r="P100" s="7">
        <v>14.39</v>
      </c>
      <c r="Q100" s="7">
        <v>1.4159999999999999</v>
      </c>
      <c r="R100" s="7">
        <v>13.135999999999999</v>
      </c>
      <c r="S100" s="7">
        <v>3.5910000000000002</v>
      </c>
    </row>
    <row r="101" spans="3:19" ht="15">
      <c r="C101" s="18"/>
      <c r="D101" s="7">
        <v>1.2909999999999999</v>
      </c>
      <c r="E101" s="7">
        <v>1.333</v>
      </c>
      <c r="F101" s="7">
        <v>1.073</v>
      </c>
      <c r="G101" s="7">
        <v>1.2330000000000001</v>
      </c>
      <c r="H101" s="7">
        <v>1.357</v>
      </c>
      <c r="I101" s="7">
        <v>1.7709999999999999</v>
      </c>
      <c r="J101" s="7">
        <v>14.534000000000001</v>
      </c>
      <c r="K101" s="7">
        <v>2.1840000000000002</v>
      </c>
      <c r="L101" s="7">
        <v>0.98799999999999999</v>
      </c>
      <c r="M101" s="7">
        <v>1.3740000000000001</v>
      </c>
      <c r="N101" s="7">
        <v>1.431</v>
      </c>
      <c r="O101" s="7">
        <v>2.0979999999999999</v>
      </c>
      <c r="P101" s="7">
        <v>13.612</v>
      </c>
      <c r="Q101" s="7">
        <v>1.397</v>
      </c>
      <c r="R101" s="7">
        <v>12.545999999999999</v>
      </c>
      <c r="S101" s="7">
        <v>4.18</v>
      </c>
    </row>
    <row r="102" spans="3:19" ht="15">
      <c r="C102" s="18"/>
      <c r="D102" s="7">
        <v>1.1830000000000001</v>
      </c>
      <c r="E102" s="7">
        <v>1.4610000000000001</v>
      </c>
      <c r="F102" s="7">
        <v>1.0920000000000001</v>
      </c>
      <c r="G102" s="7">
        <v>1.2050000000000001</v>
      </c>
      <c r="H102" s="7">
        <v>1.4410000000000001</v>
      </c>
      <c r="I102" s="7">
        <v>1.8859999999999999</v>
      </c>
      <c r="J102" s="7">
        <v>12.869</v>
      </c>
      <c r="K102" s="7">
        <v>2.1789999999999998</v>
      </c>
      <c r="L102" s="7">
        <v>0.77400000000000002</v>
      </c>
      <c r="M102" s="7">
        <v>1.462</v>
      </c>
      <c r="N102" s="7">
        <v>1.534</v>
      </c>
      <c r="O102" s="7">
        <v>2.0609999999999999</v>
      </c>
      <c r="P102" s="7">
        <v>13.906000000000001</v>
      </c>
      <c r="Q102" s="7">
        <v>1.4610000000000001</v>
      </c>
      <c r="R102" s="7">
        <v>13.02</v>
      </c>
      <c r="S102" s="7">
        <v>4.4640000000000004</v>
      </c>
    </row>
    <row r="103" spans="3:19" ht="15">
      <c r="C103" s="18"/>
      <c r="D103" s="7">
        <v>1.337</v>
      </c>
      <c r="E103" s="7">
        <v>1.367</v>
      </c>
      <c r="F103" s="7">
        <v>1.042</v>
      </c>
      <c r="G103" s="7">
        <v>1.2829999999999999</v>
      </c>
      <c r="H103" s="7">
        <v>1.575</v>
      </c>
      <c r="I103" s="7">
        <v>1.853</v>
      </c>
      <c r="J103" s="7">
        <v>11.691000000000001</v>
      </c>
      <c r="K103" s="7">
        <v>2.327</v>
      </c>
      <c r="L103" s="7">
        <v>0.74</v>
      </c>
      <c r="M103" s="7">
        <v>2.0099999999999998</v>
      </c>
      <c r="N103" s="7">
        <v>1.3759999999999999</v>
      </c>
      <c r="O103" s="7">
        <v>2.0830000000000002</v>
      </c>
      <c r="P103" s="7">
        <v>14.074999999999999</v>
      </c>
      <c r="Q103" s="7">
        <v>1.474</v>
      </c>
      <c r="R103" s="7">
        <v>12.340999999999999</v>
      </c>
      <c r="S103" s="7">
        <v>5.5659999999999998</v>
      </c>
    </row>
    <row r="104" spans="3:19" ht="15">
      <c r="C104" s="18"/>
      <c r="D104" s="7">
        <v>1.107</v>
      </c>
      <c r="E104" s="7">
        <v>1.458</v>
      </c>
      <c r="F104" s="7">
        <v>1.1180000000000001</v>
      </c>
      <c r="G104" s="7">
        <v>1.3109999999999999</v>
      </c>
      <c r="H104" s="7">
        <v>1.4159999999999999</v>
      </c>
      <c r="I104" s="7">
        <v>1.778</v>
      </c>
      <c r="J104" s="7">
        <v>11.750999999999999</v>
      </c>
      <c r="K104" s="7">
        <v>2.2210000000000001</v>
      </c>
      <c r="L104" s="7">
        <v>0.88</v>
      </c>
      <c r="M104" s="7">
        <v>1.8620000000000001</v>
      </c>
      <c r="N104" s="7">
        <v>1.345</v>
      </c>
      <c r="O104" s="7">
        <v>2.2559999999999998</v>
      </c>
      <c r="P104" s="7">
        <v>15.016999999999999</v>
      </c>
      <c r="Q104" s="7">
        <v>1.415</v>
      </c>
      <c r="R104" s="7">
        <v>12.202</v>
      </c>
      <c r="S104" s="7">
        <v>5.3209999999999997</v>
      </c>
    </row>
    <row r="105" spans="3:19" ht="15">
      <c r="C105" s="18"/>
      <c r="D105" s="7">
        <v>1.2549999999999999</v>
      </c>
      <c r="E105" s="7">
        <v>1.379</v>
      </c>
      <c r="F105" s="7">
        <v>0.99199999999999999</v>
      </c>
      <c r="G105" s="7">
        <v>1.0820000000000001</v>
      </c>
      <c r="H105" s="7">
        <v>1.3380000000000001</v>
      </c>
      <c r="I105" s="7">
        <v>1.7589999999999999</v>
      </c>
      <c r="J105" s="7">
        <v>11.061999999999999</v>
      </c>
      <c r="K105" s="7">
        <v>2.1760000000000002</v>
      </c>
      <c r="L105" s="7">
        <v>0.92800000000000005</v>
      </c>
      <c r="M105" s="7">
        <v>1.4570000000000001</v>
      </c>
      <c r="N105" s="7">
        <v>1.3620000000000001</v>
      </c>
      <c r="O105" s="7">
        <v>2.3210000000000002</v>
      </c>
      <c r="P105" s="7">
        <v>15.339</v>
      </c>
      <c r="Q105" s="7">
        <v>1.5209999999999999</v>
      </c>
      <c r="R105" s="7">
        <v>12.66</v>
      </c>
      <c r="S105" s="7">
        <v>13.337</v>
      </c>
    </row>
    <row r="106" spans="3:19" ht="15">
      <c r="C106" s="19">
        <v>10</v>
      </c>
      <c r="D106" s="8">
        <v>1.3120000000000001</v>
      </c>
      <c r="E106" s="8">
        <v>1.3360000000000001</v>
      </c>
      <c r="F106" s="8">
        <v>1.01</v>
      </c>
      <c r="G106" s="8">
        <v>1.093</v>
      </c>
      <c r="H106" s="8">
        <v>1.333</v>
      </c>
      <c r="I106" s="8">
        <v>1.7589999999999999</v>
      </c>
      <c r="J106" s="8">
        <v>9.452</v>
      </c>
      <c r="K106" s="8">
        <v>2.2919999999999998</v>
      </c>
      <c r="L106" s="8">
        <v>0.65800000000000003</v>
      </c>
      <c r="M106" s="8">
        <v>1.343</v>
      </c>
      <c r="N106" s="8">
        <v>1.3280000000000001</v>
      </c>
      <c r="O106" s="8">
        <v>2.04</v>
      </c>
      <c r="P106" s="8">
        <v>16.709</v>
      </c>
      <c r="Q106" s="8">
        <v>1.6180000000000001</v>
      </c>
      <c r="R106" s="8">
        <v>11.095000000000001</v>
      </c>
      <c r="S106" s="8">
        <v>13.422000000000001</v>
      </c>
    </row>
  </sheetData>
  <mergeCells count="23">
    <mergeCell ref="H4:I4"/>
    <mergeCell ref="L5:M5"/>
    <mergeCell ref="J4:M4"/>
    <mergeCell ref="D4:G4"/>
    <mergeCell ref="D5:E5"/>
    <mergeCell ref="F5:G5"/>
    <mergeCell ref="H5:I5"/>
    <mergeCell ref="U22:U23"/>
    <mergeCell ref="U24:U25"/>
    <mergeCell ref="AA10:AA25"/>
    <mergeCell ref="B2:B3"/>
    <mergeCell ref="C2:S3"/>
    <mergeCell ref="U10:U13"/>
    <mergeCell ref="U14:U15"/>
    <mergeCell ref="U16:U19"/>
    <mergeCell ref="U20:U21"/>
    <mergeCell ref="N4:O4"/>
    <mergeCell ref="N5:O5"/>
    <mergeCell ref="P4:Q4"/>
    <mergeCell ref="P5:Q5"/>
    <mergeCell ref="R4:S4"/>
    <mergeCell ref="R5:S5"/>
    <mergeCell ref="J5:K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B4D97-BF9C-4933-A486-9F499DDF472A}">
  <dimension ref="B2:S106"/>
  <sheetViews>
    <sheetView tabSelected="1" workbookViewId="0">
      <selection activeCell="G4" sqref="G4:I6"/>
    </sheetView>
  </sheetViews>
  <sheetFormatPr defaultRowHeight="14.25"/>
  <cols>
    <col min="1" max="1" width="9.140625" style="1"/>
    <col min="2" max="2" width="10.42578125" style="1" bestFit="1" customWidth="1"/>
    <col min="3" max="3" width="11" style="1" bestFit="1" customWidth="1"/>
    <col min="4" max="10" width="9.140625" style="1"/>
    <col min="11" max="11" width="10.7109375" style="1" customWidth="1"/>
    <col min="12" max="16384" width="9.140625" style="1"/>
  </cols>
  <sheetData>
    <row r="2" spans="2:19" ht="14.25" customHeight="1">
      <c r="B2" s="90" t="s">
        <v>2</v>
      </c>
      <c r="C2" s="122" t="s">
        <v>4</v>
      </c>
      <c r="D2" s="99"/>
      <c r="E2" s="99"/>
      <c r="F2" s="99"/>
      <c r="G2" s="99"/>
      <c r="H2" s="99"/>
      <c r="I2" s="123"/>
      <c r="J2" s="20"/>
      <c r="K2" s="1" t="s">
        <v>6</v>
      </c>
      <c r="L2" s="20"/>
      <c r="M2" s="20"/>
    </row>
    <row r="3" spans="2:19" ht="14.25" customHeight="1">
      <c r="B3" s="91"/>
      <c r="C3" s="124"/>
      <c r="D3" s="101"/>
      <c r="E3" s="101"/>
      <c r="F3" s="101"/>
      <c r="G3" s="101"/>
      <c r="H3" s="101"/>
      <c r="I3" s="125"/>
      <c r="J3" s="20"/>
      <c r="K3" s="1" t="s">
        <v>19</v>
      </c>
      <c r="L3" s="20"/>
      <c r="M3" s="20"/>
    </row>
    <row r="4" spans="2:19" ht="15">
      <c r="C4" s="84" t="s">
        <v>7</v>
      </c>
      <c r="D4" s="121" t="s">
        <v>50</v>
      </c>
      <c r="E4" s="121"/>
      <c r="F4" s="110"/>
      <c r="G4" s="109" t="s">
        <v>51</v>
      </c>
      <c r="H4" s="121"/>
      <c r="I4" s="110"/>
      <c r="K4" s="1" t="s">
        <v>36</v>
      </c>
    </row>
    <row r="5" spans="2:19" ht="15">
      <c r="C5" s="75" t="s">
        <v>15</v>
      </c>
      <c r="D5" s="4" t="s">
        <v>16</v>
      </c>
      <c r="E5" s="4" t="s">
        <v>16</v>
      </c>
      <c r="F5" s="4" t="s">
        <v>16</v>
      </c>
      <c r="G5" s="4" t="s">
        <v>17</v>
      </c>
      <c r="H5" s="4" t="s">
        <v>17</v>
      </c>
      <c r="I5" s="4" t="s">
        <v>17</v>
      </c>
      <c r="K5" s="1" t="s">
        <v>38</v>
      </c>
    </row>
    <row r="6" spans="2:19" ht="15">
      <c r="C6" s="32" t="s">
        <v>20</v>
      </c>
      <c r="D6" s="74" t="s">
        <v>22</v>
      </c>
      <c r="E6" s="23" t="s">
        <v>34</v>
      </c>
      <c r="F6" s="23" t="s">
        <v>35</v>
      </c>
      <c r="G6" s="74" t="s">
        <v>25</v>
      </c>
      <c r="H6" s="23" t="s">
        <v>34</v>
      </c>
      <c r="I6" s="23" t="s">
        <v>35</v>
      </c>
    </row>
    <row r="7" spans="2:19" ht="15.75">
      <c r="B7" s="3" t="s">
        <v>27</v>
      </c>
      <c r="C7" s="17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</row>
    <row r="8" spans="2:19" ht="15">
      <c r="C8" s="18"/>
      <c r="D8" s="7">
        <v>0.53200000000000003</v>
      </c>
      <c r="E8" s="7">
        <v>0.64500000000000002</v>
      </c>
      <c r="F8" s="7">
        <v>0.85899999999999999</v>
      </c>
      <c r="G8" s="7">
        <v>0.74199999999999999</v>
      </c>
      <c r="H8" s="7">
        <v>0.56299999999999994</v>
      </c>
      <c r="I8" s="7">
        <v>0.72499999999999998</v>
      </c>
    </row>
    <row r="9" spans="2:19" ht="15.75" customHeight="1">
      <c r="C9" s="18"/>
      <c r="D9" s="7">
        <v>0.98299999999999998</v>
      </c>
      <c r="E9" s="7">
        <v>0.85199999999999998</v>
      </c>
      <c r="F9" s="7">
        <v>0.67500000000000004</v>
      </c>
      <c r="G9" s="7">
        <v>0.57699999999999996</v>
      </c>
      <c r="H9" s="7">
        <v>0.63700000000000001</v>
      </c>
      <c r="I9" s="7">
        <v>0.86699999999999999</v>
      </c>
      <c r="N9" s="32" t="s">
        <v>41</v>
      </c>
      <c r="O9" s="5" t="s">
        <v>42</v>
      </c>
      <c r="P9" s="32" t="s">
        <v>46</v>
      </c>
      <c r="Q9" s="119" t="s">
        <v>52</v>
      </c>
      <c r="R9" s="120"/>
      <c r="S9" s="120"/>
    </row>
    <row r="10" spans="2:19" ht="15">
      <c r="C10" s="18"/>
      <c r="D10" s="7">
        <v>1.262</v>
      </c>
      <c r="E10" s="7">
        <v>0.89800000000000002</v>
      </c>
      <c r="F10" s="7">
        <v>0.96299999999999997</v>
      </c>
      <c r="G10" s="7">
        <v>0.92</v>
      </c>
      <c r="H10" s="7">
        <v>0.61</v>
      </c>
      <c r="I10" s="7">
        <v>0.79900000000000004</v>
      </c>
      <c r="K10" s="126" t="s">
        <v>50</v>
      </c>
      <c r="L10" s="28" t="s">
        <v>16</v>
      </c>
      <c r="M10" s="26" t="s">
        <v>22</v>
      </c>
      <c r="N10" s="22">
        <f>AVERAGE(D8:D106)</f>
        <v>1.3177373737373737</v>
      </c>
      <c r="O10" s="22">
        <f>_xlfn.STDEV.P(D8:D106)</f>
        <v>0.22439852651970538</v>
      </c>
      <c r="P10" s="76" t="s">
        <v>49</v>
      </c>
      <c r="Q10" s="119"/>
      <c r="R10" s="120"/>
      <c r="S10" s="120"/>
    </row>
    <row r="11" spans="2:19" ht="15">
      <c r="C11" s="18"/>
      <c r="D11" s="7">
        <v>1.282</v>
      </c>
      <c r="E11" s="7">
        <v>0.99</v>
      </c>
      <c r="F11" s="7">
        <v>0.86699999999999999</v>
      </c>
      <c r="G11" s="7">
        <v>0.84599999999999997</v>
      </c>
      <c r="H11" s="7">
        <v>0.41899999999999998</v>
      </c>
      <c r="I11" s="7">
        <v>0.91900000000000004</v>
      </c>
      <c r="K11" s="126"/>
      <c r="L11" s="28" t="s">
        <v>16</v>
      </c>
      <c r="M11" s="26" t="s">
        <v>34</v>
      </c>
      <c r="N11" s="22">
        <f>AVERAGE(E8:E106)</f>
        <v>0.97571717171717176</v>
      </c>
      <c r="O11" s="22">
        <f>_xlfn.STDEV.P(E8:E106)</f>
        <v>0.1360346094111973</v>
      </c>
      <c r="P11" s="77" t="s">
        <v>47</v>
      </c>
      <c r="Q11" s="119"/>
      <c r="R11" s="120"/>
      <c r="S11" s="120"/>
    </row>
    <row r="12" spans="2:19" ht="15">
      <c r="C12" s="18"/>
      <c r="D12" s="7">
        <v>1.274</v>
      </c>
      <c r="E12" s="7">
        <v>0.71199999999999997</v>
      </c>
      <c r="F12" s="7">
        <v>0.77100000000000002</v>
      </c>
      <c r="G12" s="7">
        <v>1.1240000000000001</v>
      </c>
      <c r="H12" s="7">
        <v>0.39500000000000002</v>
      </c>
      <c r="I12" s="7">
        <v>1.0289999999999999</v>
      </c>
      <c r="K12" s="127"/>
      <c r="L12" s="78" t="s">
        <v>16</v>
      </c>
      <c r="M12" s="79" t="s">
        <v>35</v>
      </c>
      <c r="N12" s="62">
        <f>AVERAGE(F8:F106)</f>
        <v>1.2507373737373735</v>
      </c>
      <c r="O12" s="62">
        <f>_xlfn.STDEV.P(F8:F106)</f>
        <v>0.21563444496584791</v>
      </c>
      <c r="P12" s="80" t="s">
        <v>49</v>
      </c>
      <c r="Q12" s="119"/>
      <c r="R12" s="120"/>
      <c r="S12" s="120"/>
    </row>
    <row r="13" spans="2:19" ht="15">
      <c r="C13" s="18"/>
      <c r="D13" s="7">
        <v>1.5169999999999999</v>
      </c>
      <c r="E13" s="7">
        <v>0.66300000000000003</v>
      </c>
      <c r="F13" s="7">
        <v>1.21</v>
      </c>
      <c r="G13" s="7">
        <v>0.998</v>
      </c>
      <c r="H13" s="7">
        <v>0.55400000000000005</v>
      </c>
      <c r="I13" s="7">
        <v>0.94499999999999995</v>
      </c>
      <c r="K13" s="128" t="s">
        <v>51</v>
      </c>
      <c r="L13" s="89" t="s">
        <v>17</v>
      </c>
      <c r="M13" s="85" t="s">
        <v>25</v>
      </c>
      <c r="N13" s="8">
        <f>AVERAGE(G8:G106)</f>
        <v>1.089474747474747</v>
      </c>
      <c r="O13" s="8">
        <f>_xlfn.STDEV.P(G8:G106)</f>
        <v>0.14425057767749253</v>
      </c>
      <c r="P13" s="81" t="s">
        <v>47</v>
      </c>
      <c r="Q13" s="117" t="s">
        <v>53</v>
      </c>
      <c r="R13" s="118"/>
      <c r="S13" s="118"/>
    </row>
    <row r="14" spans="2:19" ht="15">
      <c r="C14" s="18"/>
      <c r="D14" s="7">
        <v>1.3979999999999999</v>
      </c>
      <c r="E14" s="7">
        <v>0.89400000000000002</v>
      </c>
      <c r="F14" s="7">
        <v>1.113</v>
      </c>
      <c r="G14" s="7">
        <v>1.3180000000000001</v>
      </c>
      <c r="H14" s="7">
        <v>0.66700000000000004</v>
      </c>
      <c r="I14" s="7">
        <v>1.4419999999999999</v>
      </c>
      <c r="K14" s="126"/>
      <c r="L14" s="28" t="s">
        <v>17</v>
      </c>
      <c r="M14" s="26" t="s">
        <v>34</v>
      </c>
      <c r="N14" s="22">
        <f>AVERAGE(H8:H106)</f>
        <v>1.4608181818181813</v>
      </c>
      <c r="O14" s="22">
        <f>_xlfn.STDEV.P(H8:H106)</f>
        <v>0.35832239204258615</v>
      </c>
      <c r="P14" s="76" t="s">
        <v>49</v>
      </c>
      <c r="Q14" s="117"/>
      <c r="R14" s="118"/>
      <c r="S14" s="118"/>
    </row>
    <row r="15" spans="2:19" ht="15">
      <c r="C15" s="18"/>
      <c r="D15" s="7">
        <v>1.381</v>
      </c>
      <c r="E15" s="7">
        <v>0.872</v>
      </c>
      <c r="F15" s="7">
        <v>1.212</v>
      </c>
      <c r="G15" s="7">
        <v>1.085</v>
      </c>
      <c r="H15" s="7">
        <v>0.70599999999999996</v>
      </c>
      <c r="I15" s="7">
        <v>2.0289999999999999</v>
      </c>
      <c r="K15" s="126"/>
      <c r="L15" s="28" t="s">
        <v>17</v>
      </c>
      <c r="M15" s="26" t="s">
        <v>35</v>
      </c>
      <c r="N15" s="22">
        <f>AVERAGE(I8:I106)</f>
        <v>2.0179191919191921</v>
      </c>
      <c r="O15" s="22">
        <f>_xlfn.STDEV.P(I8:I106)</f>
        <v>0.32348261710803539</v>
      </c>
      <c r="P15" s="76" t="s">
        <v>49</v>
      </c>
      <c r="Q15" s="117"/>
      <c r="R15" s="118"/>
      <c r="S15" s="118"/>
    </row>
    <row r="16" spans="2:19" ht="15">
      <c r="C16" s="18">
        <v>1</v>
      </c>
      <c r="D16" s="7">
        <v>1.484</v>
      </c>
      <c r="E16" s="7">
        <v>1.0920000000000001</v>
      </c>
      <c r="F16" s="7">
        <v>1.3919999999999999</v>
      </c>
      <c r="G16" s="7">
        <v>1.2310000000000001</v>
      </c>
      <c r="H16" s="7">
        <v>0.62</v>
      </c>
      <c r="I16" s="7">
        <v>2.1829999999999998</v>
      </c>
    </row>
    <row r="17" spans="3:11" ht="15">
      <c r="C17" s="18"/>
      <c r="D17" s="7">
        <v>1.353</v>
      </c>
      <c r="E17" s="7">
        <v>0.874</v>
      </c>
      <c r="F17" s="7">
        <v>1.042</v>
      </c>
      <c r="G17" s="7">
        <v>1.1160000000000001</v>
      </c>
      <c r="H17" s="7">
        <v>0.90200000000000002</v>
      </c>
      <c r="I17" s="7">
        <v>2.169</v>
      </c>
    </row>
    <row r="18" spans="3:11" ht="15">
      <c r="C18" s="18"/>
      <c r="D18" s="7">
        <v>1.4630000000000001</v>
      </c>
      <c r="E18" s="7">
        <v>0.79300000000000004</v>
      </c>
      <c r="F18" s="7">
        <v>0.97199999999999998</v>
      </c>
      <c r="G18" s="7">
        <v>0.92800000000000005</v>
      </c>
      <c r="H18" s="7">
        <v>1.355</v>
      </c>
      <c r="I18" s="7">
        <v>1.9890000000000001</v>
      </c>
      <c r="K18" s="2" t="s">
        <v>28</v>
      </c>
    </row>
    <row r="19" spans="3:11" ht="15">
      <c r="C19" s="18"/>
      <c r="D19" s="7">
        <v>1.58</v>
      </c>
      <c r="E19" s="7">
        <v>1.024</v>
      </c>
      <c r="F19" s="7">
        <v>0.98799999999999999</v>
      </c>
      <c r="G19" s="7">
        <v>0.995</v>
      </c>
      <c r="H19" s="7">
        <v>1.331</v>
      </c>
      <c r="I19" s="7">
        <v>2.0920000000000001</v>
      </c>
      <c r="K19" s="2" t="s">
        <v>29</v>
      </c>
    </row>
    <row r="20" spans="3:11" ht="15">
      <c r="C20" s="18"/>
      <c r="D20" s="7">
        <v>1.1259999999999999</v>
      </c>
      <c r="E20" s="7">
        <v>0.94399999999999995</v>
      </c>
      <c r="F20" s="7">
        <v>1.0249999999999999</v>
      </c>
      <c r="G20" s="7">
        <v>0.91900000000000004</v>
      </c>
      <c r="H20" s="7">
        <v>1.2809999999999999</v>
      </c>
      <c r="I20" s="7">
        <v>2.0529999999999999</v>
      </c>
      <c r="K20" s="2" t="s">
        <v>30</v>
      </c>
    </row>
    <row r="21" spans="3:11" ht="15">
      <c r="C21" s="18"/>
      <c r="D21" s="7">
        <v>1.466</v>
      </c>
      <c r="E21" s="7">
        <v>0.88800000000000001</v>
      </c>
      <c r="F21" s="7">
        <v>1.07</v>
      </c>
      <c r="G21" s="7">
        <v>0.96099999999999997</v>
      </c>
      <c r="H21" s="7">
        <v>1.1970000000000001</v>
      </c>
      <c r="I21" s="7">
        <v>2.1760000000000002</v>
      </c>
      <c r="K21" s="2" t="s">
        <v>31</v>
      </c>
    </row>
    <row r="22" spans="3:11" ht="15">
      <c r="C22" s="18"/>
      <c r="D22" s="7">
        <v>1.1619999999999999</v>
      </c>
      <c r="E22" s="7">
        <v>0.94299999999999995</v>
      </c>
      <c r="F22" s="7">
        <v>0.91400000000000003</v>
      </c>
      <c r="G22" s="7">
        <v>0.97899999999999998</v>
      </c>
      <c r="H22" s="7">
        <v>1.2230000000000001</v>
      </c>
      <c r="I22" s="7">
        <v>2.1110000000000002</v>
      </c>
      <c r="K22" s="82" t="s">
        <v>32</v>
      </c>
    </row>
    <row r="23" spans="3:11" ht="15">
      <c r="C23" s="18"/>
      <c r="D23" s="7">
        <v>1.228</v>
      </c>
      <c r="E23" s="7">
        <v>0.88400000000000001</v>
      </c>
      <c r="F23" s="7">
        <v>1.0029999999999999</v>
      </c>
      <c r="G23" s="7">
        <v>1.0549999999999999</v>
      </c>
      <c r="H23" s="7">
        <v>1.26</v>
      </c>
      <c r="I23" s="7">
        <v>2.0910000000000002</v>
      </c>
    </row>
    <row r="24" spans="3:11" ht="15">
      <c r="C24" s="18"/>
      <c r="D24" s="7">
        <v>1.1739999999999999</v>
      </c>
      <c r="E24" s="7">
        <v>0.92100000000000004</v>
      </c>
      <c r="F24" s="7">
        <v>1.349</v>
      </c>
      <c r="G24" s="7">
        <v>1.173</v>
      </c>
      <c r="H24" s="7">
        <v>1.2749999999999999</v>
      </c>
      <c r="I24" s="7">
        <v>2.0659999999999998</v>
      </c>
    </row>
    <row r="25" spans="3:11" ht="15">
      <c r="C25" s="18"/>
      <c r="D25" s="7">
        <v>1.01</v>
      </c>
      <c r="E25" s="7">
        <v>0.747</v>
      </c>
      <c r="F25" s="7">
        <v>1.4430000000000001</v>
      </c>
      <c r="G25" s="7">
        <v>1.03</v>
      </c>
      <c r="H25" s="7">
        <v>1.224</v>
      </c>
      <c r="I25" s="7">
        <v>2.13</v>
      </c>
    </row>
    <row r="26" spans="3:11" ht="15">
      <c r="C26" s="18">
        <v>2</v>
      </c>
      <c r="D26" s="7">
        <v>1.0620000000000001</v>
      </c>
      <c r="E26" s="7">
        <v>0.79200000000000004</v>
      </c>
      <c r="F26" s="7">
        <v>1.419</v>
      </c>
      <c r="G26" s="7">
        <v>1.274</v>
      </c>
      <c r="H26" s="7">
        <v>1.272</v>
      </c>
      <c r="I26" s="7">
        <v>2.032</v>
      </c>
    </row>
    <row r="27" spans="3:11" ht="15">
      <c r="C27" s="18"/>
      <c r="D27" s="7">
        <v>1.603</v>
      </c>
      <c r="E27" s="7">
        <v>1.089</v>
      </c>
      <c r="F27" s="7">
        <v>1.3080000000000001</v>
      </c>
      <c r="G27" s="7">
        <v>1.1100000000000001</v>
      </c>
      <c r="H27" s="7">
        <v>1.5129999999999999</v>
      </c>
      <c r="I27" s="7">
        <v>2.0550000000000002</v>
      </c>
    </row>
    <row r="28" spans="3:11" ht="15">
      <c r="C28" s="18"/>
      <c r="D28" s="7">
        <v>1.194</v>
      </c>
      <c r="E28" s="7">
        <v>0.71599999999999997</v>
      </c>
      <c r="F28" s="7">
        <v>1.413</v>
      </c>
      <c r="G28" s="7">
        <v>1.43</v>
      </c>
      <c r="H28" s="7">
        <v>1.39</v>
      </c>
      <c r="I28" s="7">
        <v>2.0640000000000001</v>
      </c>
    </row>
    <row r="29" spans="3:11" ht="15">
      <c r="C29" s="18"/>
      <c r="D29" s="7">
        <v>1.1040000000000001</v>
      </c>
      <c r="E29" s="7">
        <v>0.77100000000000002</v>
      </c>
      <c r="F29" s="7">
        <v>1.5529999999999999</v>
      </c>
      <c r="G29" s="7">
        <v>1.0409999999999999</v>
      </c>
      <c r="H29" s="7">
        <v>1.327</v>
      </c>
      <c r="I29" s="7">
        <v>1.8520000000000001</v>
      </c>
    </row>
    <row r="30" spans="3:11" ht="15">
      <c r="C30" s="18"/>
      <c r="D30" s="7">
        <v>1.421</v>
      </c>
      <c r="E30" s="7">
        <v>0.94799999999999995</v>
      </c>
      <c r="F30" s="7">
        <v>1.32</v>
      </c>
      <c r="G30" s="7">
        <v>1.08</v>
      </c>
      <c r="H30" s="7">
        <v>1.419</v>
      </c>
      <c r="I30" s="7">
        <v>1.865</v>
      </c>
    </row>
    <row r="31" spans="3:11" ht="15">
      <c r="C31" s="18"/>
      <c r="D31" s="7">
        <v>1.9510000000000001</v>
      </c>
      <c r="E31" s="7">
        <v>1.0820000000000001</v>
      </c>
      <c r="F31" s="7">
        <v>1.589</v>
      </c>
      <c r="G31" s="7">
        <v>1.093</v>
      </c>
      <c r="H31" s="7">
        <v>1.6180000000000001</v>
      </c>
      <c r="I31" s="7">
        <v>1.863</v>
      </c>
    </row>
    <row r="32" spans="3:11" ht="15">
      <c r="C32" s="18"/>
      <c r="D32" s="7">
        <v>1.911</v>
      </c>
      <c r="E32" s="7">
        <v>0.94799999999999995</v>
      </c>
      <c r="F32" s="7">
        <v>1.5780000000000001</v>
      </c>
      <c r="G32" s="7">
        <v>1.133</v>
      </c>
      <c r="H32" s="7">
        <v>1.304</v>
      </c>
      <c r="I32" s="7">
        <v>1.9</v>
      </c>
    </row>
    <row r="33" spans="3:9" ht="15">
      <c r="C33" s="18"/>
      <c r="D33" s="7">
        <v>1.8620000000000001</v>
      </c>
      <c r="E33" s="7">
        <v>1.0760000000000001</v>
      </c>
      <c r="F33" s="7">
        <v>1.548</v>
      </c>
      <c r="G33" s="7">
        <v>1.234</v>
      </c>
      <c r="H33" s="7">
        <v>1.375</v>
      </c>
      <c r="I33" s="7">
        <v>2.0350000000000001</v>
      </c>
    </row>
    <row r="34" spans="3:9" ht="15">
      <c r="C34" s="18"/>
      <c r="D34" s="7">
        <v>1.381</v>
      </c>
      <c r="E34" s="7">
        <v>1.179</v>
      </c>
      <c r="F34" s="7">
        <v>1.75</v>
      </c>
      <c r="G34" s="7">
        <v>1.1559999999999999</v>
      </c>
      <c r="H34" s="7">
        <v>1.379</v>
      </c>
      <c r="I34" s="7">
        <v>2.2090000000000001</v>
      </c>
    </row>
    <row r="35" spans="3:9" ht="15">
      <c r="C35" s="18"/>
      <c r="D35" s="7">
        <v>1.5089999999999999</v>
      </c>
      <c r="E35" s="7">
        <v>1.1279999999999999</v>
      </c>
      <c r="F35" s="7">
        <v>1.4</v>
      </c>
      <c r="G35" s="7">
        <v>1.2549999999999999</v>
      </c>
      <c r="H35" s="7">
        <v>1.3580000000000001</v>
      </c>
      <c r="I35" s="7">
        <v>2.1949999999999998</v>
      </c>
    </row>
    <row r="36" spans="3:9" ht="15">
      <c r="C36" s="18">
        <v>3</v>
      </c>
      <c r="D36" s="7">
        <v>1.57</v>
      </c>
      <c r="E36" s="7">
        <v>1.0720000000000001</v>
      </c>
      <c r="F36" s="7">
        <v>1.5009999999999999</v>
      </c>
      <c r="G36" s="7">
        <v>1.0760000000000001</v>
      </c>
      <c r="H36" s="7">
        <v>1.462</v>
      </c>
      <c r="I36" s="7">
        <v>2.35</v>
      </c>
    </row>
    <row r="37" spans="3:9" ht="15">
      <c r="C37" s="18"/>
      <c r="D37" s="7">
        <v>1.175</v>
      </c>
      <c r="E37" s="7">
        <v>0.98899999999999999</v>
      </c>
      <c r="F37" s="7">
        <v>1.7669999999999999</v>
      </c>
      <c r="G37" s="7">
        <v>1.038</v>
      </c>
      <c r="H37" s="7">
        <v>1.5089999999999999</v>
      </c>
      <c r="I37" s="7">
        <v>2.0270000000000001</v>
      </c>
    </row>
    <row r="38" spans="3:9" ht="15">
      <c r="C38" s="18"/>
      <c r="D38" s="7">
        <v>1.024</v>
      </c>
      <c r="E38" s="7">
        <v>1.0629999999999999</v>
      </c>
      <c r="F38" s="7">
        <v>1.286</v>
      </c>
      <c r="G38" s="7">
        <v>0.997</v>
      </c>
      <c r="H38" s="7">
        <v>1.345</v>
      </c>
      <c r="I38" s="7">
        <v>1.9039999999999999</v>
      </c>
    </row>
    <row r="39" spans="3:9" ht="15">
      <c r="C39" s="18"/>
      <c r="D39" s="7">
        <v>1.498</v>
      </c>
      <c r="E39" s="7">
        <v>1.0720000000000001</v>
      </c>
      <c r="F39" s="7">
        <v>1.466</v>
      </c>
      <c r="G39" s="7">
        <v>1.1619999999999999</v>
      </c>
      <c r="H39" s="7">
        <v>1.319</v>
      </c>
      <c r="I39" s="7">
        <v>2.1190000000000002</v>
      </c>
    </row>
    <row r="40" spans="3:9" ht="15">
      <c r="C40" s="18"/>
      <c r="D40" s="7">
        <v>1.296</v>
      </c>
      <c r="E40" s="7">
        <v>0.97199999999999998</v>
      </c>
      <c r="F40" s="7">
        <v>1.34</v>
      </c>
      <c r="G40" s="7">
        <v>1.1719999999999999</v>
      </c>
      <c r="H40" s="7">
        <v>1.329</v>
      </c>
      <c r="I40" s="7">
        <v>2.1469999999999998</v>
      </c>
    </row>
    <row r="41" spans="3:9" ht="15">
      <c r="C41" s="18"/>
      <c r="D41" s="7">
        <v>1.0900000000000001</v>
      </c>
      <c r="E41" s="7">
        <v>1.1020000000000001</v>
      </c>
      <c r="F41" s="7">
        <v>1.345</v>
      </c>
      <c r="G41" s="7">
        <v>1.1080000000000001</v>
      </c>
      <c r="H41" s="7">
        <v>1.4630000000000001</v>
      </c>
      <c r="I41" s="7">
        <v>2.0990000000000002</v>
      </c>
    </row>
    <row r="42" spans="3:9" ht="15">
      <c r="C42" s="18"/>
      <c r="D42" s="7">
        <v>1.427</v>
      </c>
      <c r="E42" s="7">
        <v>1.0329999999999999</v>
      </c>
      <c r="F42" s="7">
        <v>1.4039999999999999</v>
      </c>
      <c r="G42" s="7">
        <v>1.091</v>
      </c>
      <c r="H42" s="7">
        <v>1.5509999999999999</v>
      </c>
      <c r="I42" s="7">
        <v>1.9870000000000001</v>
      </c>
    </row>
    <row r="43" spans="3:9" ht="15">
      <c r="C43" s="18"/>
      <c r="D43" s="7">
        <v>1.4039999999999999</v>
      </c>
      <c r="E43" s="7">
        <v>0.95799999999999996</v>
      </c>
      <c r="F43" s="7">
        <v>1.2949999999999999</v>
      </c>
      <c r="G43" s="7">
        <v>1.1719999999999999</v>
      </c>
      <c r="H43" s="7">
        <v>1.5349999999999999</v>
      </c>
      <c r="I43" s="7">
        <v>2.1869999999999998</v>
      </c>
    </row>
    <row r="44" spans="3:9" ht="15">
      <c r="C44" s="18"/>
      <c r="D44" s="7">
        <v>1.1859999999999999</v>
      </c>
      <c r="E44" s="7">
        <v>1.1020000000000001</v>
      </c>
      <c r="F44" s="7">
        <v>1.4450000000000001</v>
      </c>
      <c r="G44" s="7">
        <v>1.623</v>
      </c>
      <c r="H44" s="7">
        <v>1.4710000000000001</v>
      </c>
      <c r="I44" s="7">
        <v>2.1040000000000001</v>
      </c>
    </row>
    <row r="45" spans="3:9" ht="15">
      <c r="C45" s="18"/>
      <c r="D45" s="7">
        <v>1.4830000000000001</v>
      </c>
      <c r="E45" s="7">
        <v>1.012</v>
      </c>
      <c r="F45" s="7">
        <v>1.3460000000000001</v>
      </c>
      <c r="G45" s="7">
        <v>1.5269999999999999</v>
      </c>
      <c r="H45" s="7">
        <v>1.444</v>
      </c>
      <c r="I45" s="7">
        <v>2.0449999999999999</v>
      </c>
    </row>
    <row r="46" spans="3:9" ht="15">
      <c r="C46" s="18">
        <v>4</v>
      </c>
      <c r="D46" s="7">
        <v>1.1339999999999999</v>
      </c>
      <c r="E46" s="7">
        <v>0.97499999999999998</v>
      </c>
      <c r="F46" s="7">
        <v>1.361</v>
      </c>
      <c r="G46" s="7">
        <v>1.363</v>
      </c>
      <c r="H46" s="7">
        <v>1.4730000000000001</v>
      </c>
      <c r="I46" s="7">
        <v>2.2589999999999999</v>
      </c>
    </row>
    <row r="47" spans="3:9" ht="15">
      <c r="C47" s="18"/>
      <c r="D47" s="7">
        <v>1.3979999999999999</v>
      </c>
      <c r="E47" s="7">
        <v>1.143</v>
      </c>
      <c r="F47" s="7">
        <v>1.1930000000000001</v>
      </c>
      <c r="G47" s="7">
        <v>1.143</v>
      </c>
      <c r="H47" s="7">
        <v>1.64</v>
      </c>
      <c r="I47" s="7">
        <v>2.093</v>
      </c>
    </row>
    <row r="48" spans="3:9" ht="15">
      <c r="C48" s="18"/>
      <c r="D48" s="7">
        <v>1.462</v>
      </c>
      <c r="E48" s="7">
        <v>0.91600000000000004</v>
      </c>
      <c r="F48" s="7">
        <v>1.1830000000000001</v>
      </c>
      <c r="G48" s="7">
        <v>1.1639999999999999</v>
      </c>
      <c r="H48" s="7">
        <v>1.571</v>
      </c>
      <c r="I48" s="7">
        <v>2.2869999999999999</v>
      </c>
    </row>
    <row r="49" spans="3:9" ht="15">
      <c r="C49" s="18"/>
      <c r="D49" s="7">
        <v>2.0590000000000002</v>
      </c>
      <c r="E49" s="7">
        <v>1.1619999999999999</v>
      </c>
      <c r="F49" s="7">
        <v>1.0720000000000001</v>
      </c>
      <c r="G49" s="7">
        <v>1.1919999999999999</v>
      </c>
      <c r="H49" s="7">
        <v>1.633</v>
      </c>
      <c r="I49" s="7">
        <v>2.1389999999999998</v>
      </c>
    </row>
    <row r="50" spans="3:9" ht="15">
      <c r="C50" s="18"/>
      <c r="D50" s="7">
        <v>1.56</v>
      </c>
      <c r="E50" s="7">
        <v>1.036</v>
      </c>
      <c r="F50" s="7">
        <v>1.1639999999999999</v>
      </c>
      <c r="G50" s="7">
        <v>1.2589999999999999</v>
      </c>
      <c r="H50" s="7">
        <v>1.5049999999999999</v>
      </c>
      <c r="I50" s="7">
        <v>2.137</v>
      </c>
    </row>
    <row r="51" spans="3:9" ht="15">
      <c r="C51" s="18"/>
      <c r="D51" s="7">
        <v>1.641</v>
      </c>
      <c r="E51" s="7">
        <v>1.028</v>
      </c>
      <c r="F51" s="7">
        <v>1.0429999999999999</v>
      </c>
      <c r="G51" s="7">
        <v>0.95199999999999996</v>
      </c>
      <c r="H51" s="7">
        <v>1.601</v>
      </c>
      <c r="I51" s="7">
        <v>2.2410000000000001</v>
      </c>
    </row>
    <row r="52" spans="3:9" ht="15">
      <c r="C52" s="18"/>
      <c r="D52" s="7">
        <v>1.2370000000000001</v>
      </c>
      <c r="E52" s="7">
        <v>0.82</v>
      </c>
      <c r="F52" s="7">
        <v>1.254</v>
      </c>
      <c r="G52" s="7">
        <v>1.091</v>
      </c>
      <c r="H52" s="7">
        <v>1.657</v>
      </c>
      <c r="I52" s="7">
        <v>1.99</v>
      </c>
    </row>
    <row r="53" spans="3:9" ht="15">
      <c r="C53" s="18"/>
      <c r="D53" s="7">
        <v>1.0840000000000001</v>
      </c>
      <c r="E53" s="7">
        <v>1.173</v>
      </c>
      <c r="F53" s="7">
        <v>1.306</v>
      </c>
      <c r="G53" s="7">
        <v>0.90800000000000003</v>
      </c>
      <c r="H53" s="7">
        <v>1.5609999999999999</v>
      </c>
      <c r="I53" s="7">
        <v>2.298</v>
      </c>
    </row>
    <row r="54" spans="3:9" ht="15">
      <c r="C54" s="18"/>
      <c r="D54" s="7">
        <v>0.95799999999999996</v>
      </c>
      <c r="E54" s="7">
        <v>1.139</v>
      </c>
      <c r="F54" s="7">
        <v>1.323</v>
      </c>
      <c r="G54" s="7">
        <v>1.032</v>
      </c>
      <c r="H54" s="7">
        <v>1.544</v>
      </c>
      <c r="I54" s="7">
        <v>2.3010000000000002</v>
      </c>
    </row>
    <row r="55" spans="3:9" ht="15">
      <c r="C55" s="18"/>
      <c r="D55" s="7">
        <v>1.1120000000000001</v>
      </c>
      <c r="E55" s="7">
        <v>1.0429999999999999</v>
      </c>
      <c r="F55" s="7">
        <v>1.363</v>
      </c>
      <c r="G55" s="7">
        <v>0.96899999999999997</v>
      </c>
      <c r="H55" s="7">
        <v>1.4350000000000001</v>
      </c>
      <c r="I55" s="7">
        <v>2.3050000000000002</v>
      </c>
    </row>
    <row r="56" spans="3:9" ht="15">
      <c r="C56" s="18">
        <v>5</v>
      </c>
      <c r="D56" s="7">
        <v>1.0720000000000001</v>
      </c>
      <c r="E56" s="7">
        <v>0.77100000000000002</v>
      </c>
      <c r="F56" s="7">
        <v>1.4990000000000001</v>
      </c>
      <c r="G56" s="7">
        <v>1.024</v>
      </c>
      <c r="H56" s="7">
        <v>1.7749999999999999</v>
      </c>
      <c r="I56" s="7">
        <v>2.2799999999999998</v>
      </c>
    </row>
    <row r="57" spans="3:9" ht="15">
      <c r="C57" s="18"/>
      <c r="D57" s="7">
        <v>1.2070000000000001</v>
      </c>
      <c r="E57" s="7">
        <v>0.79500000000000004</v>
      </c>
      <c r="F57" s="7">
        <v>1.466</v>
      </c>
      <c r="G57" s="7">
        <v>1.1379999999999999</v>
      </c>
      <c r="H57" s="7">
        <v>1.7649999999999999</v>
      </c>
      <c r="I57" s="7">
        <v>2.073</v>
      </c>
    </row>
    <row r="58" spans="3:9" ht="15">
      <c r="C58" s="18"/>
      <c r="D58" s="7">
        <v>1.3859999999999999</v>
      </c>
      <c r="E58" s="7">
        <v>0.91100000000000003</v>
      </c>
      <c r="F58" s="7">
        <v>1.5620000000000001</v>
      </c>
      <c r="G58" s="7">
        <v>1.0449999999999999</v>
      </c>
      <c r="H58" s="7">
        <v>1.3759999999999999</v>
      </c>
      <c r="I58" s="7">
        <v>2.165</v>
      </c>
    </row>
    <row r="59" spans="3:9" ht="15">
      <c r="C59" s="18"/>
      <c r="D59" s="7">
        <v>1.212</v>
      </c>
      <c r="E59" s="7">
        <v>1.085</v>
      </c>
      <c r="F59" s="7">
        <v>1.589</v>
      </c>
      <c r="G59" s="7">
        <v>1.073</v>
      </c>
      <c r="H59" s="7">
        <v>1.9379999999999999</v>
      </c>
      <c r="I59" s="7">
        <v>2.048</v>
      </c>
    </row>
    <row r="60" spans="3:9" ht="15">
      <c r="C60" s="18"/>
      <c r="D60" s="7">
        <v>1.28</v>
      </c>
      <c r="E60" s="7">
        <v>1.08</v>
      </c>
      <c r="F60" s="7">
        <v>1.5580000000000001</v>
      </c>
      <c r="G60" s="7">
        <v>1.044</v>
      </c>
      <c r="H60" s="7">
        <v>2.0030000000000001</v>
      </c>
      <c r="I60" s="7">
        <v>1.992</v>
      </c>
    </row>
    <row r="61" spans="3:9" ht="15">
      <c r="C61" s="18"/>
      <c r="D61" s="7">
        <v>1.103</v>
      </c>
      <c r="E61" s="7">
        <v>1.0049999999999999</v>
      </c>
      <c r="F61" s="7">
        <v>1.214</v>
      </c>
      <c r="G61" s="7">
        <v>1.099</v>
      </c>
      <c r="H61" s="7">
        <v>1.6839999999999999</v>
      </c>
      <c r="I61" s="7">
        <v>2.202</v>
      </c>
    </row>
    <row r="62" spans="3:9" ht="15">
      <c r="C62" s="18"/>
      <c r="D62" s="7">
        <v>1.0900000000000001</v>
      </c>
      <c r="E62" s="7">
        <v>0.85</v>
      </c>
      <c r="F62" s="7">
        <v>1.264</v>
      </c>
      <c r="G62" s="7">
        <v>1.069</v>
      </c>
      <c r="H62" s="7">
        <v>1.254</v>
      </c>
      <c r="I62" s="7">
        <v>2.4329999999999998</v>
      </c>
    </row>
    <row r="63" spans="3:9" ht="15">
      <c r="C63" s="18"/>
      <c r="D63" s="7">
        <v>1.3480000000000001</v>
      </c>
      <c r="E63" s="7">
        <v>0.86799999999999999</v>
      </c>
      <c r="F63" s="7">
        <v>1.3420000000000001</v>
      </c>
      <c r="G63" s="7">
        <v>1.0840000000000001</v>
      </c>
      <c r="H63" s="7">
        <v>1.69</v>
      </c>
      <c r="I63" s="7">
        <v>2.2629999999999999</v>
      </c>
    </row>
    <row r="64" spans="3:9" ht="15">
      <c r="C64" s="18"/>
      <c r="D64" s="7">
        <v>1.07</v>
      </c>
      <c r="E64" s="7">
        <v>1.3580000000000001</v>
      </c>
      <c r="F64" s="7">
        <v>1.208</v>
      </c>
      <c r="G64" s="7">
        <v>1.2410000000000001</v>
      </c>
      <c r="H64" s="7">
        <v>1.698</v>
      </c>
      <c r="I64" s="7">
        <v>2.1659999999999999</v>
      </c>
    </row>
    <row r="65" spans="3:9" ht="15">
      <c r="C65" s="18"/>
      <c r="D65" s="7">
        <v>1.415</v>
      </c>
      <c r="E65" s="7">
        <v>1.1850000000000001</v>
      </c>
      <c r="F65" s="7">
        <v>1.579</v>
      </c>
      <c r="G65" s="7">
        <v>1.2350000000000001</v>
      </c>
      <c r="H65" s="7">
        <v>1.607</v>
      </c>
      <c r="I65" s="7">
        <v>2.117</v>
      </c>
    </row>
    <row r="66" spans="3:9" ht="15">
      <c r="C66" s="18">
        <v>6</v>
      </c>
      <c r="D66" s="7">
        <v>1.226</v>
      </c>
      <c r="E66" s="7">
        <v>1.27</v>
      </c>
      <c r="F66" s="7">
        <v>1.3919999999999999</v>
      </c>
      <c r="G66" s="7">
        <v>0.91500000000000004</v>
      </c>
      <c r="H66" s="7">
        <v>1.373</v>
      </c>
      <c r="I66" s="7">
        <v>2.2639999999999998</v>
      </c>
    </row>
    <row r="67" spans="3:9" ht="15">
      <c r="C67" s="18"/>
      <c r="D67" s="7">
        <v>1.097</v>
      </c>
      <c r="E67" s="7">
        <v>1.0389999999999999</v>
      </c>
      <c r="F67" s="7">
        <v>1.0249999999999999</v>
      </c>
      <c r="G67" s="7">
        <v>1.028</v>
      </c>
      <c r="H67" s="7">
        <v>1.4</v>
      </c>
      <c r="I67" s="7">
        <v>2.1190000000000002</v>
      </c>
    </row>
    <row r="68" spans="3:9" ht="15">
      <c r="C68" s="18"/>
      <c r="D68" s="7">
        <v>1.137</v>
      </c>
      <c r="E68" s="7">
        <v>0.92200000000000004</v>
      </c>
      <c r="F68" s="7">
        <v>1.139</v>
      </c>
      <c r="G68" s="7">
        <v>1.0620000000000001</v>
      </c>
      <c r="H68" s="7">
        <v>1.42</v>
      </c>
      <c r="I68" s="7">
        <v>1.9710000000000001</v>
      </c>
    </row>
    <row r="69" spans="3:9" ht="15">
      <c r="C69" s="18"/>
      <c r="D69" s="7">
        <v>1.2130000000000001</v>
      </c>
      <c r="E69" s="7">
        <v>1.04</v>
      </c>
      <c r="F69" s="7">
        <v>0.91900000000000004</v>
      </c>
      <c r="G69" s="7">
        <v>1.2350000000000001</v>
      </c>
      <c r="H69" s="7">
        <v>1.6319999999999999</v>
      </c>
      <c r="I69" s="7">
        <v>2.0129999999999999</v>
      </c>
    </row>
    <row r="70" spans="3:9" ht="15">
      <c r="C70" s="18"/>
      <c r="D70" s="7">
        <v>1.145</v>
      </c>
      <c r="E70" s="7">
        <v>1.1020000000000001</v>
      </c>
      <c r="F70" s="7">
        <v>1.5449999999999999</v>
      </c>
      <c r="G70" s="7">
        <v>0.82899999999999996</v>
      </c>
      <c r="H70" s="7">
        <v>1.514</v>
      </c>
      <c r="I70" s="7">
        <v>2.089</v>
      </c>
    </row>
    <row r="71" spans="3:9" ht="15">
      <c r="C71" s="18"/>
      <c r="D71" s="7">
        <v>1.1910000000000001</v>
      </c>
      <c r="E71" s="7">
        <v>0.90300000000000002</v>
      </c>
      <c r="F71" s="7">
        <v>1.2789999999999999</v>
      </c>
      <c r="G71" s="7">
        <v>1.048</v>
      </c>
      <c r="H71" s="7">
        <v>1.4830000000000001</v>
      </c>
      <c r="I71" s="7">
        <v>2.02</v>
      </c>
    </row>
    <row r="72" spans="3:9" ht="15">
      <c r="C72" s="18"/>
      <c r="D72" s="7">
        <v>1.4570000000000001</v>
      </c>
      <c r="E72" s="7">
        <v>0.78700000000000003</v>
      </c>
      <c r="F72" s="7">
        <v>1.3720000000000001</v>
      </c>
      <c r="G72" s="7">
        <v>0.95199999999999996</v>
      </c>
      <c r="H72" s="7">
        <v>1.379</v>
      </c>
      <c r="I72" s="7">
        <v>2.3380000000000001</v>
      </c>
    </row>
    <row r="73" spans="3:9" ht="15">
      <c r="C73" s="18"/>
      <c r="D73" s="7">
        <v>1.6990000000000001</v>
      </c>
      <c r="E73" s="7">
        <v>1.1060000000000001</v>
      </c>
      <c r="F73" s="7">
        <v>1.1910000000000001</v>
      </c>
      <c r="G73" s="7">
        <v>1.2010000000000001</v>
      </c>
      <c r="H73" s="7">
        <v>1.32</v>
      </c>
      <c r="I73" s="7">
        <v>2.1749999999999998</v>
      </c>
    </row>
    <row r="74" spans="3:9" ht="15">
      <c r="C74" s="18"/>
      <c r="D74" s="7">
        <v>1.0960000000000001</v>
      </c>
      <c r="E74" s="7">
        <v>0.97699999999999998</v>
      </c>
      <c r="F74" s="7">
        <v>1.4419999999999999</v>
      </c>
      <c r="G74" s="7">
        <v>1.2130000000000001</v>
      </c>
      <c r="H74" s="7">
        <v>1.5529999999999999</v>
      </c>
      <c r="I74" s="7">
        <v>2.0459999999999998</v>
      </c>
    </row>
    <row r="75" spans="3:9" ht="15">
      <c r="C75" s="18"/>
      <c r="D75" s="7">
        <v>1.1819999999999999</v>
      </c>
      <c r="E75" s="7">
        <v>1.048</v>
      </c>
      <c r="F75" s="7">
        <v>1.3</v>
      </c>
      <c r="G75" s="7">
        <v>1.0760000000000001</v>
      </c>
      <c r="H75" s="7">
        <v>1.667</v>
      </c>
      <c r="I75" s="7">
        <v>1.9279999999999999</v>
      </c>
    </row>
    <row r="76" spans="3:9" ht="15">
      <c r="C76" s="18">
        <v>7</v>
      </c>
      <c r="D76" s="7">
        <v>1.34</v>
      </c>
      <c r="E76" s="7">
        <v>0.84</v>
      </c>
      <c r="F76" s="7">
        <v>1.167</v>
      </c>
      <c r="G76" s="7">
        <v>1.0920000000000001</v>
      </c>
      <c r="H76" s="7">
        <v>1.4259999999999999</v>
      </c>
      <c r="I76" s="7">
        <v>2.04</v>
      </c>
    </row>
    <row r="77" spans="3:9" ht="15">
      <c r="C77" s="18"/>
      <c r="D77" s="7">
        <v>1.4139999999999999</v>
      </c>
      <c r="E77" s="7">
        <v>1.036</v>
      </c>
      <c r="F77" s="7">
        <v>1.131</v>
      </c>
      <c r="G77" s="7">
        <v>1.1140000000000001</v>
      </c>
      <c r="H77" s="7">
        <v>1.6479999999999999</v>
      </c>
      <c r="I77" s="7">
        <v>1.907</v>
      </c>
    </row>
    <row r="78" spans="3:9" ht="15">
      <c r="C78" s="18"/>
      <c r="D78" s="7">
        <v>1.2250000000000001</v>
      </c>
      <c r="E78" s="7">
        <v>0.90600000000000003</v>
      </c>
      <c r="F78" s="7">
        <v>1.2030000000000001</v>
      </c>
      <c r="G78" s="7">
        <v>0.95699999999999996</v>
      </c>
      <c r="H78" s="7">
        <v>1.5269999999999999</v>
      </c>
      <c r="I78" s="7">
        <v>1.9550000000000001</v>
      </c>
    </row>
    <row r="79" spans="3:9" ht="15">
      <c r="C79" s="18"/>
      <c r="D79" s="7">
        <v>1.5209999999999999</v>
      </c>
      <c r="E79" s="7">
        <v>0.871</v>
      </c>
      <c r="F79" s="7">
        <v>1.169</v>
      </c>
      <c r="G79" s="7">
        <v>1.0580000000000001</v>
      </c>
      <c r="H79" s="7">
        <v>1.3640000000000001</v>
      </c>
      <c r="I79" s="7">
        <v>2.0630000000000002</v>
      </c>
    </row>
    <row r="80" spans="3:9" ht="15">
      <c r="C80" s="18"/>
      <c r="D80" s="7">
        <v>1.63</v>
      </c>
      <c r="E80" s="7">
        <v>0.89400000000000002</v>
      </c>
      <c r="F80" s="7">
        <v>0.878</v>
      </c>
      <c r="G80" s="7">
        <v>1.1579999999999999</v>
      </c>
      <c r="H80" s="7">
        <v>1.38</v>
      </c>
      <c r="I80" s="7">
        <v>1.8560000000000001</v>
      </c>
    </row>
    <row r="81" spans="3:9" ht="15">
      <c r="C81" s="18"/>
      <c r="D81" s="7">
        <v>1.367</v>
      </c>
      <c r="E81" s="7">
        <v>0.91900000000000004</v>
      </c>
      <c r="F81" s="7">
        <v>1.488</v>
      </c>
      <c r="G81" s="7">
        <v>1.1279999999999999</v>
      </c>
      <c r="H81" s="7">
        <v>1.381</v>
      </c>
      <c r="I81" s="7">
        <v>2.137</v>
      </c>
    </row>
    <row r="82" spans="3:9" ht="15">
      <c r="C82" s="18"/>
      <c r="D82" s="7">
        <v>1.325</v>
      </c>
      <c r="E82" s="7">
        <v>0.79600000000000004</v>
      </c>
      <c r="F82" s="7">
        <v>1.48</v>
      </c>
      <c r="G82" s="7">
        <v>0.98699999999999999</v>
      </c>
      <c r="H82" s="7">
        <v>1.64</v>
      </c>
      <c r="I82" s="7">
        <v>1.8520000000000001</v>
      </c>
    </row>
    <row r="83" spans="3:9" ht="15">
      <c r="C83" s="18"/>
      <c r="D83" s="7">
        <v>1.365</v>
      </c>
      <c r="E83" s="7">
        <v>0.94799999999999995</v>
      </c>
      <c r="F83" s="7">
        <v>0.98199999999999998</v>
      </c>
      <c r="G83" s="7">
        <v>1.0760000000000001</v>
      </c>
      <c r="H83" s="7">
        <v>1.746</v>
      </c>
      <c r="I83" s="7">
        <v>1.956</v>
      </c>
    </row>
    <row r="84" spans="3:9" ht="15">
      <c r="C84" s="18"/>
      <c r="D84" s="7">
        <v>1.321</v>
      </c>
      <c r="E84" s="7">
        <v>1.085</v>
      </c>
      <c r="F84" s="7">
        <v>0.82599999999999996</v>
      </c>
      <c r="G84" s="7">
        <v>1.131</v>
      </c>
      <c r="H84" s="7">
        <v>1.87</v>
      </c>
      <c r="I84" s="7">
        <v>1.9450000000000001</v>
      </c>
    </row>
    <row r="85" spans="3:9" ht="15">
      <c r="C85" s="18"/>
      <c r="D85" s="7">
        <v>1.599</v>
      </c>
      <c r="E85" s="7">
        <v>1.0980000000000001</v>
      </c>
      <c r="F85" s="7">
        <v>1.1819999999999999</v>
      </c>
      <c r="G85" s="7">
        <v>1.1180000000000001</v>
      </c>
      <c r="H85" s="7">
        <v>2.0640000000000001</v>
      </c>
      <c r="I85" s="7">
        <v>2.1389999999999998</v>
      </c>
    </row>
    <row r="86" spans="3:9" ht="15">
      <c r="C86" s="18">
        <v>8</v>
      </c>
      <c r="D86" s="7">
        <v>1.423</v>
      </c>
      <c r="E86" s="7">
        <v>1.079</v>
      </c>
      <c r="F86" s="7">
        <v>1.331</v>
      </c>
      <c r="G86" s="7">
        <v>0.996</v>
      </c>
      <c r="H86" s="7">
        <v>1.6279999999999999</v>
      </c>
      <c r="I86" s="7">
        <v>2.2200000000000002</v>
      </c>
    </row>
    <row r="87" spans="3:9" ht="15">
      <c r="C87" s="18"/>
      <c r="D87" s="7">
        <v>1.335</v>
      </c>
      <c r="E87" s="7">
        <v>1.0149999999999999</v>
      </c>
      <c r="F87" s="7">
        <v>1.05</v>
      </c>
      <c r="G87" s="7">
        <v>0.98</v>
      </c>
      <c r="H87" s="7">
        <v>1.5820000000000001</v>
      </c>
      <c r="I87" s="7">
        <v>2.218</v>
      </c>
    </row>
    <row r="88" spans="3:9" ht="15">
      <c r="C88" s="18"/>
      <c r="D88" s="7">
        <v>1.2849999999999999</v>
      </c>
      <c r="E88" s="7">
        <v>1.0329999999999999</v>
      </c>
      <c r="F88" s="7">
        <v>0.88700000000000001</v>
      </c>
      <c r="G88" s="7">
        <v>1.0249999999999999</v>
      </c>
      <c r="H88" s="7">
        <v>1.877</v>
      </c>
      <c r="I88" s="7">
        <v>2.2690000000000001</v>
      </c>
    </row>
    <row r="89" spans="3:9" ht="15">
      <c r="C89" s="18"/>
      <c r="D89" s="7">
        <v>1.2829999999999999</v>
      </c>
      <c r="E89" s="7">
        <v>1.071</v>
      </c>
      <c r="F89" s="7">
        <v>1.0880000000000001</v>
      </c>
      <c r="G89" s="7">
        <v>1.036</v>
      </c>
      <c r="H89" s="7">
        <v>1.9890000000000001</v>
      </c>
      <c r="I89" s="7">
        <v>2.2559999999999998</v>
      </c>
    </row>
    <row r="90" spans="3:9" ht="15">
      <c r="C90" s="18"/>
      <c r="D90" s="7">
        <v>1.397</v>
      </c>
      <c r="E90" s="7">
        <v>0.98699999999999999</v>
      </c>
      <c r="F90" s="7">
        <v>1.298</v>
      </c>
      <c r="G90" s="7">
        <v>0.95499999999999996</v>
      </c>
      <c r="H90" s="7">
        <v>1.859</v>
      </c>
      <c r="I90" s="7">
        <v>2.1920000000000002</v>
      </c>
    </row>
    <row r="91" spans="3:9" ht="15">
      <c r="C91" s="18"/>
      <c r="D91" s="7">
        <v>1.5049999999999999</v>
      </c>
      <c r="E91" s="7">
        <v>1.0740000000000001</v>
      </c>
      <c r="F91" s="7">
        <v>1.3460000000000001</v>
      </c>
      <c r="G91" s="7">
        <v>1.0069999999999999</v>
      </c>
      <c r="H91" s="7">
        <v>2.0139999999999998</v>
      </c>
      <c r="I91" s="7">
        <v>2.3359999999999999</v>
      </c>
    </row>
    <row r="92" spans="3:9" ht="15">
      <c r="C92" s="18"/>
      <c r="D92" s="7">
        <v>1.1870000000000001</v>
      </c>
      <c r="E92" s="7">
        <v>0.878</v>
      </c>
      <c r="F92" s="7">
        <v>1.2889999999999999</v>
      </c>
      <c r="G92" s="7">
        <v>1.0940000000000001</v>
      </c>
      <c r="H92" s="7">
        <v>1.8660000000000001</v>
      </c>
      <c r="I92" s="7">
        <v>2.2160000000000002</v>
      </c>
    </row>
    <row r="93" spans="3:9" ht="15">
      <c r="C93" s="18"/>
      <c r="D93" s="7">
        <v>1.1659999999999999</v>
      </c>
      <c r="E93" s="7">
        <v>0.80600000000000005</v>
      </c>
      <c r="F93" s="7">
        <v>1.218</v>
      </c>
      <c r="G93" s="7">
        <v>1.0009999999999999</v>
      </c>
      <c r="H93" s="7">
        <v>1.8080000000000001</v>
      </c>
      <c r="I93" s="7">
        <v>1.996</v>
      </c>
    </row>
    <row r="94" spans="3:9" ht="15">
      <c r="C94" s="18"/>
      <c r="D94" s="7">
        <v>1.1120000000000001</v>
      </c>
      <c r="E94" s="7">
        <v>0.96199999999999997</v>
      </c>
      <c r="F94" s="7">
        <v>1.2689999999999999</v>
      </c>
      <c r="G94" s="7">
        <v>0.98899999999999999</v>
      </c>
      <c r="H94" s="7">
        <v>1.821</v>
      </c>
      <c r="I94" s="7">
        <v>2.0449999999999999</v>
      </c>
    </row>
    <row r="95" spans="3:9" ht="15">
      <c r="C95" s="18"/>
      <c r="D95" s="7">
        <v>1.444</v>
      </c>
      <c r="E95" s="7">
        <v>1.0549999999999999</v>
      </c>
      <c r="F95" s="7">
        <v>1.0229999999999999</v>
      </c>
      <c r="G95" s="7">
        <v>0.97099999999999997</v>
      </c>
      <c r="H95" s="7">
        <v>1.585</v>
      </c>
      <c r="I95" s="7">
        <v>1.851</v>
      </c>
    </row>
    <row r="96" spans="3:9" ht="15">
      <c r="C96" s="18">
        <v>9</v>
      </c>
      <c r="D96" s="7">
        <v>1.4139999999999999</v>
      </c>
      <c r="E96" s="7">
        <v>1.1919999999999999</v>
      </c>
      <c r="F96" s="7">
        <v>1.0740000000000001</v>
      </c>
      <c r="G96" s="7">
        <v>1.0329999999999999</v>
      </c>
      <c r="H96" s="7">
        <v>1.61</v>
      </c>
      <c r="I96" s="7">
        <v>2.0369999999999999</v>
      </c>
    </row>
    <row r="97" spans="3:9" ht="15">
      <c r="C97" s="18"/>
      <c r="D97" s="7">
        <v>1.417</v>
      </c>
      <c r="E97" s="7">
        <v>1.077</v>
      </c>
      <c r="F97" s="7">
        <v>1.181</v>
      </c>
      <c r="G97" s="7">
        <v>1.1180000000000001</v>
      </c>
      <c r="H97" s="7">
        <v>1.4139999999999999</v>
      </c>
      <c r="I97" s="7">
        <v>1.948</v>
      </c>
    </row>
    <row r="98" spans="3:9" ht="15">
      <c r="C98" s="18"/>
      <c r="D98" s="7">
        <v>1.504</v>
      </c>
      <c r="E98" s="7">
        <v>0.98599999999999999</v>
      </c>
      <c r="F98" s="7">
        <v>1.121</v>
      </c>
      <c r="G98" s="7">
        <v>1.2470000000000001</v>
      </c>
      <c r="H98" s="7">
        <v>1.214</v>
      </c>
      <c r="I98" s="7">
        <v>2.0659999999999998</v>
      </c>
    </row>
    <row r="99" spans="3:9" ht="15">
      <c r="C99" s="18"/>
      <c r="D99" s="7">
        <v>1.0549999999999999</v>
      </c>
      <c r="E99" s="7">
        <v>0.79600000000000004</v>
      </c>
      <c r="F99" s="7">
        <v>1.3440000000000001</v>
      </c>
      <c r="G99" s="7">
        <v>1.296</v>
      </c>
      <c r="H99" s="7">
        <v>1.871</v>
      </c>
      <c r="I99" s="7">
        <v>1.9379999999999999</v>
      </c>
    </row>
    <row r="100" spans="3:9" ht="15">
      <c r="C100" s="18"/>
      <c r="D100" s="7">
        <v>1.2290000000000001</v>
      </c>
      <c r="E100" s="7">
        <v>0.80800000000000005</v>
      </c>
      <c r="F100" s="7">
        <v>1.2689999999999999</v>
      </c>
      <c r="G100" s="7">
        <v>1.087</v>
      </c>
      <c r="H100" s="7">
        <v>1.9570000000000001</v>
      </c>
      <c r="I100" s="7">
        <v>2.16</v>
      </c>
    </row>
    <row r="101" spans="3:9" ht="15">
      <c r="C101" s="18"/>
      <c r="D101" s="7">
        <v>1.083</v>
      </c>
      <c r="E101" s="7">
        <v>0.82099999999999995</v>
      </c>
      <c r="F101" s="7">
        <v>1.3440000000000001</v>
      </c>
      <c r="G101" s="7">
        <v>1.198</v>
      </c>
      <c r="H101" s="7">
        <v>1.8979999999999999</v>
      </c>
      <c r="I101" s="7">
        <v>2.2469999999999999</v>
      </c>
    </row>
    <row r="102" spans="3:9" ht="15">
      <c r="C102" s="18"/>
      <c r="D102" s="7">
        <v>1.339</v>
      </c>
      <c r="E102" s="7">
        <v>0.94799999999999995</v>
      </c>
      <c r="F102" s="7">
        <v>1.2909999999999999</v>
      </c>
      <c r="G102" s="7">
        <v>1.3260000000000001</v>
      </c>
      <c r="H102" s="7">
        <v>1.9390000000000001</v>
      </c>
      <c r="I102" s="7">
        <v>2.0409999999999999</v>
      </c>
    </row>
    <row r="103" spans="3:9" ht="15">
      <c r="C103" s="18"/>
      <c r="D103" s="7">
        <v>1.327</v>
      </c>
      <c r="E103" s="7">
        <v>1</v>
      </c>
      <c r="F103" s="7">
        <v>1.07</v>
      </c>
      <c r="G103" s="7">
        <v>1.044</v>
      </c>
      <c r="H103" s="7">
        <v>1.871</v>
      </c>
      <c r="I103" s="7">
        <v>1.9339999999999999</v>
      </c>
    </row>
    <row r="104" spans="3:9" ht="15">
      <c r="C104" s="18"/>
      <c r="D104" s="7">
        <v>1.1990000000000001</v>
      </c>
      <c r="E104" s="7">
        <v>1.069</v>
      </c>
      <c r="F104" s="7">
        <v>1.155</v>
      </c>
      <c r="G104" s="7">
        <v>1.054</v>
      </c>
      <c r="H104" s="7">
        <v>1.8979999999999999</v>
      </c>
      <c r="I104" s="7">
        <v>2.016</v>
      </c>
    </row>
    <row r="105" spans="3:9" ht="15">
      <c r="C105" s="18"/>
      <c r="D105" s="7">
        <v>1.2370000000000001</v>
      </c>
      <c r="E105" s="7">
        <v>1.024</v>
      </c>
      <c r="F105" s="7">
        <v>1.3029999999999999</v>
      </c>
      <c r="G105" s="7">
        <v>1.0760000000000001</v>
      </c>
      <c r="H105" s="7">
        <v>1.7889999999999999</v>
      </c>
      <c r="I105" s="7">
        <v>2.2879999999999998</v>
      </c>
    </row>
    <row r="106" spans="3:9" ht="15">
      <c r="C106" s="19">
        <v>10</v>
      </c>
      <c r="D106" s="8">
        <v>1.3109999999999999</v>
      </c>
      <c r="E106" s="8">
        <v>1.2450000000000001</v>
      </c>
      <c r="F106" s="8">
        <v>1.278</v>
      </c>
      <c r="G106" s="8">
        <v>1.0529999999999999</v>
      </c>
      <c r="H106" s="8">
        <v>1.3320000000000001</v>
      </c>
      <c r="I106" s="8">
        <v>2.044</v>
      </c>
    </row>
  </sheetData>
  <mergeCells count="8">
    <mergeCell ref="Q13:S15"/>
    <mergeCell ref="Q9:S12"/>
    <mergeCell ref="B2:B3"/>
    <mergeCell ref="D4:F4"/>
    <mergeCell ref="G4:I4"/>
    <mergeCell ref="C2:I3"/>
    <mergeCell ref="K10:K12"/>
    <mergeCell ref="K13:K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5-03-19T13:07:56Z</dcterms:created>
  <dcterms:modified xsi:type="dcterms:W3CDTF">2025-11-20T13:42:13Z</dcterms:modified>
  <cp:category/>
  <cp:contentStatus/>
</cp:coreProperties>
</file>